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WackerPC 100720\Documents 100720\Publications_DWacker\Drafts\Zilberg TAAR 2023\Final Revisions 112923\Submit\"/>
    </mc:Choice>
  </mc:AlternateContent>
  <bookViews>
    <workbookView xWindow="930" yWindow="2220" windowWidth="21600" windowHeight="11295" activeTab="7"/>
  </bookViews>
  <sheets>
    <sheet name="Figure 1A" sheetId="7" r:id="rId1"/>
    <sheet name="Figure 2B" sheetId="1" r:id="rId2"/>
    <sheet name="Figure 3B" sheetId="2" r:id="rId3"/>
    <sheet name="Figure  5B" sheetId="3" r:id="rId4"/>
    <sheet name="Figure 6A" sheetId="6" r:id="rId5"/>
    <sheet name="Figure 6B " sheetId="5" r:id="rId6"/>
    <sheet name="Supplementary Figure 1" sheetId="8" r:id="rId7"/>
    <sheet name="Supplementary Figure 1 FSC data" sheetId="13" r:id="rId8"/>
    <sheet name="Supplementary Figure 3" sheetId="9" r:id="rId9"/>
    <sheet name="Supplementary Figure 5" sheetId="10" r:id="rId10"/>
    <sheet name="Supplementary Figure 7A" sheetId="11" r:id="rId11"/>
    <sheet name="Supplementary Figure 7B" sheetId="12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7" i="13" l="1"/>
  <c r="B127" i="13"/>
  <c r="A127" i="13" s="1"/>
  <c r="J126" i="13"/>
  <c r="B126" i="13"/>
  <c r="A126" i="13" s="1"/>
  <c r="J125" i="13"/>
  <c r="B125" i="13"/>
  <c r="A125" i="13" s="1"/>
  <c r="J124" i="13"/>
  <c r="B124" i="13"/>
  <c r="A124" i="13" s="1"/>
  <c r="J123" i="13"/>
  <c r="B123" i="13"/>
  <c r="A123" i="13" s="1"/>
  <c r="J122" i="13"/>
  <c r="B122" i="13"/>
  <c r="A122" i="13" s="1"/>
  <c r="J121" i="13"/>
  <c r="B121" i="13"/>
  <c r="A121" i="13" s="1"/>
  <c r="J120" i="13"/>
  <c r="B120" i="13"/>
  <c r="A120" i="13"/>
  <c r="J119" i="13"/>
  <c r="B119" i="13"/>
  <c r="A119" i="13" s="1"/>
  <c r="J118" i="13"/>
  <c r="B118" i="13"/>
  <c r="A118" i="13" s="1"/>
  <c r="J117" i="13"/>
  <c r="B117" i="13"/>
  <c r="A117" i="13" s="1"/>
  <c r="J116" i="13"/>
  <c r="B116" i="13"/>
  <c r="A116" i="13" s="1"/>
  <c r="J115" i="13"/>
  <c r="B115" i="13"/>
  <c r="A115" i="13" s="1"/>
  <c r="J114" i="13"/>
  <c r="B114" i="13"/>
  <c r="A114" i="13" s="1"/>
  <c r="J113" i="13"/>
  <c r="B113" i="13"/>
  <c r="A113" i="13" s="1"/>
  <c r="J112" i="13"/>
  <c r="B112" i="13"/>
  <c r="A112" i="13"/>
  <c r="J111" i="13"/>
  <c r="B111" i="13"/>
  <c r="A111" i="13" s="1"/>
  <c r="J110" i="13"/>
  <c r="B110" i="13"/>
  <c r="A110" i="13" s="1"/>
  <c r="J109" i="13"/>
  <c r="B109" i="13"/>
  <c r="A109" i="13" s="1"/>
  <c r="J108" i="13"/>
  <c r="B108" i="13"/>
  <c r="A108" i="13" s="1"/>
  <c r="J107" i="13"/>
  <c r="B107" i="13"/>
  <c r="A107" i="13" s="1"/>
  <c r="J106" i="13"/>
  <c r="B106" i="13"/>
  <c r="A106" i="13" s="1"/>
  <c r="J105" i="13"/>
  <c r="B105" i="13"/>
  <c r="A105" i="13" s="1"/>
  <c r="J104" i="13"/>
  <c r="B104" i="13"/>
  <c r="A104" i="13"/>
  <c r="J103" i="13"/>
  <c r="B103" i="13"/>
  <c r="A103" i="13" s="1"/>
  <c r="J102" i="13"/>
  <c r="B102" i="13"/>
  <c r="A102" i="13" s="1"/>
  <c r="J101" i="13"/>
  <c r="B101" i="13"/>
  <c r="A101" i="13" s="1"/>
  <c r="J100" i="13"/>
  <c r="B100" i="13"/>
  <c r="A100" i="13"/>
  <c r="J99" i="13"/>
  <c r="B99" i="13"/>
  <c r="A99" i="13" s="1"/>
  <c r="J98" i="13"/>
  <c r="B98" i="13"/>
  <c r="A98" i="13"/>
  <c r="J97" i="13"/>
  <c r="B97" i="13"/>
  <c r="A97" i="13" s="1"/>
  <c r="J96" i="13"/>
  <c r="B96" i="13"/>
  <c r="A96" i="13"/>
  <c r="J95" i="13"/>
  <c r="B95" i="13"/>
  <c r="A95" i="13" s="1"/>
  <c r="J94" i="13"/>
  <c r="B94" i="13"/>
  <c r="A94" i="13" s="1"/>
  <c r="J93" i="13"/>
  <c r="B93" i="13"/>
  <c r="A93" i="13" s="1"/>
  <c r="J92" i="13"/>
  <c r="B92" i="13"/>
  <c r="A92" i="13"/>
  <c r="J91" i="13"/>
  <c r="B91" i="13"/>
  <c r="A91" i="13" s="1"/>
  <c r="J90" i="13"/>
  <c r="B90" i="13"/>
  <c r="A90" i="13" s="1"/>
  <c r="J89" i="13"/>
  <c r="B89" i="13"/>
  <c r="A89" i="13" s="1"/>
  <c r="J88" i="13"/>
  <c r="B88" i="13"/>
  <c r="A88" i="13"/>
  <c r="J87" i="13"/>
  <c r="B87" i="13"/>
  <c r="A87" i="13" s="1"/>
  <c r="J86" i="13"/>
  <c r="B86" i="13"/>
  <c r="A86" i="13" s="1"/>
  <c r="J85" i="13"/>
  <c r="B85" i="13"/>
  <c r="A85" i="13" s="1"/>
  <c r="J84" i="13"/>
  <c r="B84" i="13"/>
  <c r="A84" i="13"/>
  <c r="J83" i="13"/>
  <c r="B83" i="13"/>
  <c r="A83" i="13" s="1"/>
  <c r="J82" i="13"/>
  <c r="B82" i="13"/>
  <c r="A82" i="13"/>
  <c r="J81" i="13"/>
  <c r="B81" i="13"/>
  <c r="A81" i="13" s="1"/>
  <c r="J80" i="13"/>
  <c r="B80" i="13"/>
  <c r="A80" i="13"/>
  <c r="J79" i="13"/>
  <c r="B79" i="13"/>
  <c r="A79" i="13" s="1"/>
  <c r="J78" i="13"/>
  <c r="B78" i="13"/>
  <c r="A78" i="13" s="1"/>
  <c r="J77" i="13"/>
  <c r="B77" i="13"/>
  <c r="A77" i="13" s="1"/>
  <c r="J76" i="13"/>
  <c r="B76" i="13"/>
  <c r="A76" i="13"/>
  <c r="J75" i="13"/>
  <c r="B75" i="13"/>
  <c r="A75" i="13" s="1"/>
  <c r="J74" i="13"/>
  <c r="B74" i="13"/>
  <c r="A74" i="13"/>
  <c r="J73" i="13"/>
  <c r="B73" i="13"/>
  <c r="A73" i="13" s="1"/>
  <c r="J72" i="13"/>
  <c r="B72" i="13"/>
  <c r="A72" i="13"/>
  <c r="J71" i="13"/>
  <c r="B71" i="13"/>
  <c r="A71" i="13" s="1"/>
  <c r="J70" i="13"/>
  <c r="B70" i="13"/>
  <c r="A70" i="13" s="1"/>
  <c r="J69" i="13"/>
  <c r="B69" i="13"/>
  <c r="A69" i="13" s="1"/>
  <c r="J68" i="13"/>
  <c r="B68" i="13"/>
  <c r="A68" i="13"/>
  <c r="J67" i="13"/>
  <c r="B67" i="13"/>
  <c r="A67" i="13" s="1"/>
  <c r="J66" i="13"/>
  <c r="B66" i="13"/>
  <c r="A66" i="13"/>
  <c r="J65" i="13"/>
  <c r="B65" i="13"/>
  <c r="A65" i="13" s="1"/>
  <c r="J64" i="13"/>
  <c r="B64" i="13"/>
  <c r="A64" i="13"/>
  <c r="J63" i="13"/>
  <c r="B63" i="13"/>
  <c r="A63" i="13" s="1"/>
  <c r="J62" i="13"/>
  <c r="B62" i="13"/>
  <c r="A62" i="13" s="1"/>
  <c r="J61" i="13"/>
  <c r="B61" i="13"/>
  <c r="A61" i="13" s="1"/>
  <c r="J60" i="13"/>
  <c r="B60" i="13"/>
  <c r="A60" i="13" s="1"/>
  <c r="J59" i="13"/>
  <c r="B59" i="13"/>
  <c r="A59" i="13" s="1"/>
  <c r="J58" i="13"/>
  <c r="B58" i="13"/>
  <c r="A58" i="13"/>
  <c r="J57" i="13"/>
  <c r="B57" i="13"/>
  <c r="A57" i="13" s="1"/>
  <c r="J56" i="13"/>
  <c r="B56" i="13"/>
  <c r="A56" i="13"/>
  <c r="J55" i="13"/>
  <c r="B55" i="13"/>
  <c r="A55" i="13" s="1"/>
  <c r="J54" i="13"/>
  <c r="B54" i="13"/>
  <c r="A54" i="13" s="1"/>
  <c r="J53" i="13"/>
  <c r="B53" i="13"/>
  <c r="A53" i="13" s="1"/>
  <c r="J52" i="13"/>
  <c r="B52" i="13"/>
  <c r="A52" i="13"/>
  <c r="J51" i="13"/>
  <c r="B51" i="13"/>
  <c r="A51" i="13" s="1"/>
  <c r="J50" i="13"/>
  <c r="B50" i="13"/>
  <c r="A50" i="13"/>
  <c r="J49" i="13"/>
  <c r="B49" i="13"/>
  <c r="A49" i="13" s="1"/>
  <c r="J48" i="13"/>
  <c r="B48" i="13"/>
  <c r="A48" i="13"/>
  <c r="J47" i="13"/>
  <c r="B47" i="13"/>
  <c r="A47" i="13" s="1"/>
  <c r="J46" i="13"/>
  <c r="B46" i="13"/>
  <c r="A46" i="13" s="1"/>
  <c r="J45" i="13"/>
  <c r="B45" i="13"/>
  <c r="A45" i="13" s="1"/>
  <c r="J44" i="13"/>
  <c r="B44" i="13"/>
  <c r="A44" i="13"/>
  <c r="J43" i="13"/>
  <c r="B43" i="13"/>
  <c r="A43" i="13" s="1"/>
  <c r="J42" i="13"/>
  <c r="B42" i="13"/>
  <c r="A42" i="13" s="1"/>
  <c r="J41" i="13"/>
  <c r="B41" i="13"/>
  <c r="A41" i="13" s="1"/>
  <c r="J40" i="13"/>
  <c r="B40" i="13"/>
  <c r="A40" i="13"/>
  <c r="J39" i="13"/>
  <c r="B39" i="13"/>
  <c r="A39" i="13" s="1"/>
  <c r="J38" i="13"/>
  <c r="B38" i="13"/>
  <c r="A38" i="13" s="1"/>
  <c r="J37" i="13"/>
  <c r="B37" i="13"/>
  <c r="A37" i="13" s="1"/>
  <c r="J36" i="13"/>
  <c r="B36" i="13"/>
  <c r="A36" i="13" s="1"/>
  <c r="J35" i="13"/>
  <c r="B35" i="13"/>
  <c r="A35" i="13" s="1"/>
  <c r="J34" i="13"/>
  <c r="B34" i="13"/>
  <c r="A34" i="13"/>
  <c r="J33" i="13"/>
  <c r="B33" i="13"/>
  <c r="A33" i="13" s="1"/>
  <c r="J32" i="13"/>
  <c r="B32" i="13"/>
  <c r="A32" i="13"/>
  <c r="J31" i="13"/>
  <c r="B31" i="13"/>
  <c r="A31" i="13" s="1"/>
  <c r="J30" i="13"/>
  <c r="B30" i="13"/>
  <c r="A30" i="13" s="1"/>
  <c r="J29" i="13"/>
  <c r="B29" i="13"/>
  <c r="A29" i="13" s="1"/>
  <c r="J28" i="13"/>
  <c r="B28" i="13"/>
  <c r="A28" i="13" s="1"/>
  <c r="J27" i="13"/>
  <c r="B27" i="13"/>
  <c r="A27" i="13" s="1"/>
  <c r="J26" i="13"/>
  <c r="B26" i="13"/>
  <c r="A26" i="13"/>
  <c r="J25" i="13"/>
  <c r="B25" i="13"/>
  <c r="A25" i="13" s="1"/>
  <c r="J24" i="13"/>
  <c r="B24" i="13"/>
  <c r="A24" i="13"/>
  <c r="J23" i="13"/>
  <c r="B23" i="13"/>
  <c r="A23" i="13" s="1"/>
  <c r="J22" i="13"/>
  <c r="B22" i="13"/>
  <c r="A22" i="13" s="1"/>
  <c r="J21" i="13"/>
  <c r="B21" i="13"/>
  <c r="A21" i="13" s="1"/>
  <c r="J20" i="13"/>
  <c r="B20" i="13"/>
  <c r="A20" i="13" s="1"/>
  <c r="J19" i="13"/>
  <c r="B19" i="13"/>
  <c r="A19" i="13" s="1"/>
  <c r="J18" i="13"/>
  <c r="B18" i="13"/>
  <c r="A18" i="13" s="1"/>
  <c r="J17" i="13"/>
  <c r="B17" i="13"/>
  <c r="A17" i="13" s="1"/>
  <c r="J16" i="13"/>
  <c r="B16" i="13"/>
  <c r="A16" i="13"/>
  <c r="J15" i="13"/>
  <c r="B15" i="13"/>
  <c r="A15" i="13" s="1"/>
  <c r="J14" i="13"/>
  <c r="B14" i="13"/>
  <c r="A14" i="13" s="1"/>
  <c r="J13" i="13"/>
  <c r="B13" i="13"/>
  <c r="A13" i="13" s="1"/>
  <c r="J12" i="13"/>
  <c r="B12" i="13"/>
  <c r="A12" i="13" s="1"/>
  <c r="J11" i="13"/>
  <c r="B11" i="13"/>
  <c r="A11" i="13" s="1"/>
  <c r="J10" i="13"/>
  <c r="B10" i="13"/>
  <c r="A10" i="13" s="1"/>
  <c r="J9" i="13"/>
  <c r="B9" i="13"/>
  <c r="A9" i="13" s="1"/>
  <c r="J8" i="13"/>
  <c r="B8" i="13"/>
  <c r="A8" i="13"/>
  <c r="J7" i="13"/>
  <c r="B7" i="13"/>
  <c r="A7" i="13" s="1"/>
  <c r="J6" i="13"/>
  <c r="B6" i="13"/>
  <c r="A6" i="13" s="1"/>
  <c r="J5" i="13"/>
  <c r="B5" i="13"/>
  <c r="A5" i="13" s="1"/>
  <c r="J4" i="13"/>
  <c r="B4" i="13"/>
  <c r="A4" i="13" s="1"/>
  <c r="J3" i="13"/>
  <c r="B3" i="13"/>
  <c r="A3" i="13" s="1"/>
  <c r="J2" i="13"/>
  <c r="B2" i="13"/>
  <c r="A2" i="13"/>
</calcChain>
</file>

<file path=xl/sharedStrings.xml><?xml version="1.0" encoding="utf-8"?>
<sst xmlns="http://schemas.openxmlformats.org/spreadsheetml/2006/main" count="2652" uniqueCount="201">
  <si>
    <t>WT</t>
  </si>
  <si>
    <t>W246F</t>
  </si>
  <si>
    <t>log[Agonist], M</t>
  </si>
  <si>
    <t>Tyramine</t>
  </si>
  <si>
    <t>Asenapine</t>
  </si>
  <si>
    <t>T1AM</t>
  </si>
  <si>
    <t>Ralmitaront</t>
  </si>
  <si>
    <t>pEC50 values</t>
  </si>
  <si>
    <t>β-PEA</t>
  </si>
  <si>
    <t>Ro5256390</t>
  </si>
  <si>
    <t>Ro5263397</t>
  </si>
  <si>
    <t>Emax values</t>
  </si>
  <si>
    <t>Mean</t>
  </si>
  <si>
    <t>SEM</t>
  </si>
  <si>
    <t xml:space="preserve">ΔEmax values  (each mutant value - WT average) </t>
  </si>
  <si>
    <t>Avg</t>
  </si>
  <si>
    <t>ΔpEC50 values (each mutant value - WT average)</t>
  </si>
  <si>
    <t>S107C</t>
  </si>
  <si>
    <t>R83H</t>
  </si>
  <si>
    <t>981.594865*</t>
  </si>
  <si>
    <t>3980.10889*</t>
  </si>
  <si>
    <t>3*</t>
  </si>
  <si>
    <t>*indicates excluded value</t>
  </si>
  <si>
    <t>I290Y</t>
  </si>
  <si>
    <t>I290N</t>
  </si>
  <si>
    <t>T149A</t>
  </si>
  <si>
    <t>V184P</t>
  </si>
  <si>
    <t>T271A</t>
  </si>
  <si>
    <t>T271N</t>
  </si>
  <si>
    <t>F195T</t>
  </si>
  <si>
    <t>T194A</t>
  </si>
  <si>
    <t>I120Y - β-PEA</t>
  </si>
  <si>
    <t>I120Y - Asenapine</t>
  </si>
  <si>
    <t>I120N - β-PEA</t>
  </si>
  <si>
    <t>I120N - Asenapine</t>
  </si>
  <si>
    <t>T271A - β-PEA</t>
  </si>
  <si>
    <t>T271A - Asenapine</t>
  </si>
  <si>
    <t>T271N - β-PEA</t>
  </si>
  <si>
    <t>T271N - Asenapine</t>
  </si>
  <si>
    <t>T194A - β-PEA</t>
  </si>
  <si>
    <t>T194A - Asenapine</t>
  </si>
  <si>
    <t>WT - β-PEA</t>
  </si>
  <si>
    <t>WT - Asenapine</t>
  </si>
  <si>
    <t>Replicates</t>
  </si>
  <si>
    <t>ND</t>
  </si>
  <si>
    <t>log[Compound], M</t>
  </si>
  <si>
    <t>Ulotaront</t>
  </si>
  <si>
    <t xml:space="preserve">Normalized Luminescence Counts for Concentration Response Curves </t>
  </si>
  <si>
    <t>Dose-response curves for asenapine vs endogenous trace amines (N=2)</t>
  </si>
  <si>
    <t>DMSO</t>
  </si>
  <si>
    <t>B-PEA</t>
  </si>
  <si>
    <t>2-Br LSD</t>
  </si>
  <si>
    <t>5-nonyloxytryptamine</t>
  </si>
  <si>
    <t>Alprenolol</t>
  </si>
  <si>
    <t>Altanserin hydrochloride hydra</t>
  </si>
  <si>
    <t>Amiloride</t>
  </si>
  <si>
    <t>Amisulpride</t>
  </si>
  <si>
    <t>Aripiprazole</t>
  </si>
  <si>
    <t>Asenapine maleate</t>
  </si>
  <si>
    <t>AS19</t>
  </si>
  <si>
    <t>ASP-iodide</t>
  </si>
  <si>
    <t>BRL 54443</t>
  </si>
  <si>
    <t>Cabergoline</t>
  </si>
  <si>
    <t>Chlorpromazine</t>
  </si>
  <si>
    <t>Cimetidine</t>
  </si>
  <si>
    <t>Cisplatin</t>
  </si>
  <si>
    <t>Citalopram hydrobromide</t>
  </si>
  <si>
    <t>Desipramine</t>
  </si>
  <si>
    <t>Dihydroergocristine mesylate</t>
  </si>
  <si>
    <t>Dihydroergotamine mesylate</t>
  </si>
  <si>
    <t>Donitriptan hydrochloride</t>
  </si>
  <si>
    <t>DR4485 hydrochloride</t>
  </si>
  <si>
    <t>Dycenium-22</t>
  </si>
  <si>
    <t>EMD281014</t>
  </si>
  <si>
    <t>EMD386088</t>
  </si>
  <si>
    <t>Entacapone</t>
  </si>
  <si>
    <t>Epigallocatechin</t>
  </si>
  <si>
    <t>Evafirenz</t>
  </si>
  <si>
    <t>Fananserin</t>
  </si>
  <si>
    <t>FFN206</t>
  </si>
  <si>
    <t>FFN246</t>
  </si>
  <si>
    <t>Fluoxetine</t>
  </si>
  <si>
    <t>Gaboxadol HCl</t>
  </si>
  <si>
    <t>GBR12909</t>
  </si>
  <si>
    <t>Haloperidol</t>
  </si>
  <si>
    <t>Histamine</t>
  </si>
  <si>
    <t>Ipsapirone</t>
  </si>
  <si>
    <t>Ketamine</t>
  </si>
  <si>
    <t>Ketanserin</t>
  </si>
  <si>
    <t>L694 247</t>
  </si>
  <si>
    <t>Lasmitidan</t>
  </si>
  <si>
    <t>LE300</t>
  </si>
  <si>
    <t>Lisuride</t>
  </si>
  <si>
    <t>Lobeline sulfate</t>
  </si>
  <si>
    <t>Loxapine succinate salt</t>
  </si>
  <si>
    <t>LP12</t>
  </si>
  <si>
    <t>LuAE58054</t>
  </si>
  <si>
    <t>LY266097 hydrochloride</t>
  </si>
  <si>
    <t>LY334379</t>
  </si>
  <si>
    <t>LY393358</t>
  </si>
  <si>
    <t>MDL 100907</t>
  </si>
  <si>
    <t>MDMA</t>
  </si>
  <si>
    <t>MehtoxyNBOME</t>
  </si>
  <si>
    <t>Methiothepin</t>
  </si>
  <si>
    <t>Methylergotamine maleate</t>
  </si>
  <si>
    <t>Modafanil</t>
  </si>
  <si>
    <t>NAD 299</t>
  </si>
  <si>
    <t>Naltrexone hydrochloride</t>
  </si>
  <si>
    <t>NAN190</t>
  </si>
  <si>
    <t>NBMPR</t>
  </si>
  <si>
    <t>Nemonapride</t>
  </si>
  <si>
    <t>oxyNBOME</t>
  </si>
  <si>
    <t>Pargyline hydrochloride</t>
  </si>
  <si>
    <t>Pimethixine</t>
  </si>
  <si>
    <t>pimozide</t>
  </si>
  <si>
    <t>Prazosin hydrochloride</t>
  </si>
  <si>
    <t>Quercetin</t>
  </si>
  <si>
    <t>Quinine sulfate</t>
  </si>
  <si>
    <t>Raclopride</t>
  </si>
  <si>
    <t>Rauwolscine hydrochloride</t>
  </si>
  <si>
    <t>Reserpine</t>
  </si>
  <si>
    <t>Risperidone</t>
  </si>
  <si>
    <t>Ritanserin</t>
  </si>
  <si>
    <t>Ro4368554</t>
  </si>
  <si>
    <t>RS 127445</t>
  </si>
  <si>
    <t>RS 39064</t>
  </si>
  <si>
    <t>RS 67506 hydrochloride</t>
  </si>
  <si>
    <t>SB204070</t>
  </si>
  <si>
    <t>SB206553</t>
  </si>
  <si>
    <t>SB269970</t>
  </si>
  <si>
    <t>SB399885</t>
  </si>
  <si>
    <t>SB742457</t>
  </si>
  <si>
    <t>Serotonin Hydrochloride</t>
  </si>
  <si>
    <t>Sertindole</t>
  </si>
  <si>
    <t>SGS 518 oxalate</t>
  </si>
  <si>
    <t>Spiperone</t>
  </si>
  <si>
    <t>Sumatriptan</t>
  </si>
  <si>
    <t>Tetrabenazine</t>
  </si>
  <si>
    <t>Thapsigargin</t>
  </si>
  <si>
    <t>Venlafaxine</t>
  </si>
  <si>
    <t>Yohimbe</t>
  </si>
  <si>
    <t>Ziprasidone</t>
  </si>
  <si>
    <t>zotepine</t>
  </si>
  <si>
    <t>Quadruplicate values of Luminescence for Screening Data</t>
  </si>
  <si>
    <t>Amphetamine Hydrochloride</t>
  </si>
  <si>
    <t>pEC50 values of Asenapine</t>
  </si>
  <si>
    <t>Emax values of Asenapine</t>
  </si>
  <si>
    <t>Cryo EM Construct</t>
  </si>
  <si>
    <t>CryoEM Construct - Normalized Luminescence Counts (N=2)</t>
  </si>
  <si>
    <t>C96S - Normalized Luminescence Counts (N=2)</t>
  </si>
  <si>
    <t>C5S</t>
  </si>
  <si>
    <t>C5S - Normalized Luminescence Counts (N=2)</t>
  </si>
  <si>
    <t>C13S</t>
  </si>
  <si>
    <t>C13S - Normalized Luminescence Counts (N=2)</t>
  </si>
  <si>
    <t>C88S</t>
  </si>
  <si>
    <t>C88S - Normalized Luminescence Counts (N=2)</t>
  </si>
  <si>
    <t>C178S</t>
  </si>
  <si>
    <t>C178S - Normalized Luminescence Counts (N=2)</t>
  </si>
  <si>
    <t>C88S, C178S</t>
  </si>
  <si>
    <t>C88S, C178S - Normalized Luminescence Counts (N=2)</t>
  </si>
  <si>
    <t>V184P (N=2)</t>
  </si>
  <si>
    <t>I290N (N=2)</t>
  </si>
  <si>
    <t>I290Y (N=3)</t>
  </si>
  <si>
    <t>T194A (N=3) for β-PEA, Tyramine, Ro5256390, Ro5263397; (N=2) for T1AM, Ulotaront, Ralmitaront, due to experimental error in one N in particular</t>
  </si>
  <si>
    <t>Ro90</t>
  </si>
  <si>
    <t>Ro97</t>
  </si>
  <si>
    <t>Normalized Luminescence Counts for WT hTA1</t>
  </si>
  <si>
    <t>bPEA</t>
  </si>
  <si>
    <t>Methylergonovine</t>
  </si>
  <si>
    <t>Lorcaserin</t>
  </si>
  <si>
    <t>Ro600175</t>
  </si>
  <si>
    <t>Oxymetazoline</t>
  </si>
  <si>
    <t>Pergolide</t>
  </si>
  <si>
    <t>WAY161503</t>
  </si>
  <si>
    <t>LSD</t>
  </si>
  <si>
    <t>5HT</t>
  </si>
  <si>
    <t>Epinephrine</t>
  </si>
  <si>
    <t>Ergotamine</t>
  </si>
  <si>
    <t>Quipazine</t>
  </si>
  <si>
    <t>N=2 except for ergotamine, epinephrine, and quipazine, which were N=1</t>
  </si>
  <si>
    <t>Normalized Luminescence Counts for Mutant Asenapine Data</t>
  </si>
  <si>
    <t>R83H (N=2)</t>
  </si>
  <si>
    <t>C88S (N=2)</t>
  </si>
  <si>
    <t>V184S</t>
  </si>
  <si>
    <t>W264F</t>
  </si>
  <si>
    <t>S107C (N=2); some values in one N were very bad, and removed as noted (and not in the figure in-text)</t>
  </si>
  <si>
    <t>C178S (N=2)</t>
  </si>
  <si>
    <t>F195T (N=2)</t>
  </si>
  <si>
    <t>W264F (N=2)</t>
  </si>
  <si>
    <t>Resolution</t>
  </si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fsc_Phase_randomized</t>
  </si>
  <si>
    <t>Pixelsize</t>
  </si>
  <si>
    <t>Boxsize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0"/>
      <name val="Arial"/>
    </font>
    <font>
      <sz val="10"/>
      <name val="Arial"/>
      <family val="2"/>
    </font>
    <font>
      <sz val="8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0"/>
      <color rgb="FF0000FF"/>
      <name val="Arial"/>
    </font>
    <font>
      <b/>
      <sz val="16"/>
      <name val="Calibri (Body)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 inden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1" xfId="0" applyBorder="1" applyAlignment="1">
      <alignment horizontal="left" indent="1"/>
    </xf>
    <xf numFmtId="0" fontId="0" fillId="0" borderId="4" xfId="0" applyBorder="1" applyAlignment="1">
      <alignment horizontal="left" indent="1"/>
    </xf>
    <xf numFmtId="0" fontId="0" fillId="0" borderId="6" xfId="0" applyBorder="1" applyAlignment="1">
      <alignment horizontal="left" indent="1"/>
    </xf>
    <xf numFmtId="0" fontId="0" fillId="0" borderId="7" xfId="0" applyBorder="1"/>
    <xf numFmtId="0" fontId="0" fillId="0" borderId="8" xfId="0" applyBorder="1"/>
    <xf numFmtId="0" fontId="1" fillId="0" borderId="0" xfId="0" applyFont="1"/>
    <xf numFmtId="0" fontId="1" fillId="0" borderId="9" xfId="0" applyFont="1" applyBorder="1"/>
    <xf numFmtId="0" fontId="0" fillId="0" borderId="9" xfId="0" applyBorder="1"/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vertical="center"/>
    </xf>
    <xf numFmtId="0" fontId="0" fillId="0" borderId="6" xfId="0" applyBorder="1" applyAlignment="1">
      <alignment horizontal="left" vertical="center"/>
    </xf>
    <xf numFmtId="0" fontId="2" fillId="0" borderId="7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2" xfId="0" applyBorder="1" applyAlignment="1">
      <alignment horizontal="left" indent="1"/>
    </xf>
    <xf numFmtId="0" fontId="0" fillId="0" borderId="2" xfId="0" applyBorder="1"/>
    <xf numFmtId="0" fontId="2" fillId="0" borderId="2" xfId="0" applyFont="1" applyBorder="1"/>
    <xf numFmtId="0" fontId="3" fillId="0" borderId="0" xfId="0" applyFont="1"/>
    <xf numFmtId="0" fontId="0" fillId="0" borderId="7" xfId="0" applyBorder="1" applyAlignment="1">
      <alignment horizontal="left" indent="1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2" fillId="0" borderId="1" xfId="0" applyFont="1" applyBorder="1"/>
    <xf numFmtId="0" fontId="2" fillId="0" borderId="3" xfId="0" applyFont="1" applyBorder="1"/>
    <xf numFmtId="0" fontId="8" fillId="0" borderId="0" xfId="0" applyFont="1"/>
    <xf numFmtId="0" fontId="9" fillId="0" borderId="0" xfId="0" applyFont="1"/>
    <xf numFmtId="0" fontId="4" fillId="0" borderId="4" xfId="0" applyFont="1" applyBorder="1"/>
    <xf numFmtId="0" fontId="5" fillId="0" borderId="4" xfId="0" applyFont="1" applyBorder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18"/>
  <sheetViews>
    <sheetView workbookViewId="0">
      <selection activeCell="R25" sqref="R25"/>
    </sheetView>
  </sheetViews>
  <sheetFormatPr defaultColWidth="5.125" defaultRowHeight="15.75"/>
  <sheetData>
    <row r="1" spans="2:50">
      <c r="C1" s="18" t="s">
        <v>47</v>
      </c>
    </row>
    <row r="2" spans="2:50">
      <c r="B2" s="48" t="s">
        <v>45</v>
      </c>
      <c r="C2" s="77" t="s">
        <v>8</v>
      </c>
      <c r="D2" s="77"/>
      <c r="E2" s="77"/>
      <c r="F2" s="77"/>
      <c r="G2" s="77"/>
      <c r="H2" s="77"/>
      <c r="I2" s="77" t="s">
        <v>3</v>
      </c>
      <c r="J2" s="77"/>
      <c r="K2" s="77"/>
      <c r="L2" s="77"/>
      <c r="M2" s="77"/>
      <c r="N2" s="77"/>
      <c r="O2" s="77" t="s">
        <v>9</v>
      </c>
      <c r="P2" s="77"/>
      <c r="Q2" s="77"/>
      <c r="R2" s="77"/>
      <c r="S2" s="77"/>
      <c r="T2" s="77"/>
      <c r="U2" s="77" t="s">
        <v>10</v>
      </c>
      <c r="V2" s="77"/>
      <c r="W2" s="77"/>
      <c r="X2" s="77"/>
      <c r="Y2" s="77"/>
      <c r="Z2" s="77"/>
      <c r="AA2" s="77" t="s">
        <v>46</v>
      </c>
      <c r="AB2" s="77"/>
      <c r="AC2" s="77"/>
      <c r="AD2" s="77"/>
      <c r="AE2" s="77"/>
      <c r="AF2" s="77"/>
      <c r="AG2" s="77" t="s">
        <v>4</v>
      </c>
      <c r="AH2" s="77"/>
      <c r="AI2" s="77"/>
      <c r="AJ2" s="77"/>
      <c r="AK2" s="77"/>
      <c r="AL2" s="77"/>
      <c r="AM2" s="77" t="s">
        <v>5</v>
      </c>
      <c r="AN2" s="77"/>
      <c r="AO2" s="77"/>
      <c r="AP2" s="77"/>
      <c r="AQ2" s="77"/>
      <c r="AR2" s="77"/>
      <c r="AS2" s="77" t="s">
        <v>6</v>
      </c>
      <c r="AT2" s="77"/>
      <c r="AU2" s="77"/>
      <c r="AV2" s="77"/>
      <c r="AW2" s="77"/>
      <c r="AX2" s="77"/>
    </row>
    <row r="3" spans="2:50">
      <c r="B3" s="47">
        <v>-5</v>
      </c>
      <c r="C3" s="47">
        <v>114.550311426249</v>
      </c>
      <c r="D3" s="47">
        <v>104.580164881923</v>
      </c>
      <c r="E3" s="47">
        <v>118.622938251276</v>
      </c>
      <c r="F3" s="47">
        <v>102.529942622696</v>
      </c>
      <c r="G3" s="47">
        <v>95.768327927758094</v>
      </c>
      <c r="H3" s="47">
        <v>107.084641410258</v>
      </c>
      <c r="I3" s="47">
        <v>85.129477203928801</v>
      </c>
      <c r="J3" s="47">
        <v>110.03258877335099</v>
      </c>
      <c r="K3" s="47">
        <v>96.101089360966697</v>
      </c>
      <c r="L3" s="47">
        <v>87.879777450330906</v>
      </c>
      <c r="M3" s="47">
        <v>96.613529764625298</v>
      </c>
      <c r="N3" s="47">
        <v>100.83953894896101</v>
      </c>
      <c r="O3" s="47">
        <v>124.587222344757</v>
      </c>
      <c r="P3" s="47">
        <v>99.4393080700046</v>
      </c>
      <c r="Q3" s="47">
        <v>119.913716152104</v>
      </c>
      <c r="R3" s="47">
        <v>108.822000741596</v>
      </c>
      <c r="S3" s="47">
        <v>105.863794312561</v>
      </c>
      <c r="T3" s="47">
        <v>103.79774537799599</v>
      </c>
      <c r="U3" s="47">
        <v>93.6975718904594</v>
      </c>
      <c r="V3" s="47">
        <v>118.578428668488</v>
      </c>
      <c r="W3" s="47">
        <v>94.988349791287405</v>
      </c>
      <c r="X3" s="47">
        <v>97.693509889511105</v>
      </c>
      <c r="Y3" s="47">
        <v>99.853470139282805</v>
      </c>
      <c r="Z3" s="47">
        <v>107.601153643899</v>
      </c>
      <c r="AA3" s="47">
        <v>135.73687283294299</v>
      </c>
      <c r="AB3" s="47">
        <v>120.06949969185899</v>
      </c>
      <c r="AC3" s="47">
        <v>130.79630914356699</v>
      </c>
      <c r="AD3" s="47">
        <v>108.446355480766</v>
      </c>
      <c r="AE3" s="47">
        <v>112.202808089065</v>
      </c>
      <c r="AF3" s="47">
        <v>108.258532850351</v>
      </c>
      <c r="AG3" s="47">
        <v>79.677053312500206</v>
      </c>
      <c r="AH3" s="47">
        <v>96.212363317934603</v>
      </c>
      <c r="AI3" s="47">
        <v>92.251010449876304</v>
      </c>
      <c r="AJ3" s="47">
        <v>83.653768265994998</v>
      </c>
      <c r="AK3" s="47">
        <v>87.832821792727202</v>
      </c>
      <c r="AL3" s="47">
        <v>80.789473152167304</v>
      </c>
      <c r="AM3" s="47">
        <v>80.389206637095</v>
      </c>
      <c r="AN3" s="47">
        <v>70.841901129246693</v>
      </c>
      <c r="AO3" s="47">
        <v>77.028733136663504</v>
      </c>
      <c r="AP3" s="47">
        <v>53.977792660435803</v>
      </c>
      <c r="AQ3" s="47">
        <v>58.297713159979203</v>
      </c>
      <c r="AR3" s="47">
        <v>47.028355335083297</v>
      </c>
      <c r="AS3" s="47">
        <v>55.397075902098003</v>
      </c>
      <c r="AT3" s="47">
        <v>62.4295899824712</v>
      </c>
      <c r="AU3" s="47">
        <v>54.662667786109701</v>
      </c>
      <c r="AV3" s="47">
        <v>32.096456217096197</v>
      </c>
      <c r="AW3" s="47">
        <v>28.668693212023701</v>
      </c>
      <c r="AX3" s="47">
        <v>15.286330794959801</v>
      </c>
    </row>
    <row r="4" spans="2:50">
      <c r="B4" s="47">
        <v>-5.5220000000000002</v>
      </c>
      <c r="C4" s="47">
        <v>96.390401649083302</v>
      </c>
      <c r="D4" s="47">
        <v>87.844561753946294</v>
      </c>
      <c r="E4" s="47">
        <v>97.592160384336907</v>
      </c>
      <c r="F4" s="47">
        <v>98.069155150341004</v>
      </c>
      <c r="G4" s="47">
        <v>90.978850852177302</v>
      </c>
      <c r="H4" s="47">
        <v>92.058830977063195</v>
      </c>
      <c r="I4" s="47">
        <v>78.252746663310802</v>
      </c>
      <c r="J4" s="47">
        <v>93.141202105619698</v>
      </c>
      <c r="K4" s="47">
        <v>82.525666610879298</v>
      </c>
      <c r="L4" s="47">
        <v>78.300823299169394</v>
      </c>
      <c r="M4" s="47">
        <v>89.617136781669004</v>
      </c>
      <c r="N4" s="47">
        <v>91.964919661855703</v>
      </c>
      <c r="O4" s="47">
        <v>124.832025050086</v>
      </c>
      <c r="P4" s="47">
        <v>113.393062273783</v>
      </c>
      <c r="Q4" s="47">
        <v>104.402126550774</v>
      </c>
      <c r="R4" s="47">
        <v>117.93139831672001</v>
      </c>
      <c r="S4" s="47">
        <v>111.216739279386</v>
      </c>
      <c r="T4" s="47">
        <v>101.07431723697999</v>
      </c>
      <c r="U4" s="47">
        <v>98.259804126144502</v>
      </c>
      <c r="V4" s="47">
        <v>101.041653050343</v>
      </c>
      <c r="W4" s="47">
        <v>85.374279909258306</v>
      </c>
      <c r="X4" s="47">
        <v>91.307540455403398</v>
      </c>
      <c r="Y4" s="47">
        <v>89.476269808857893</v>
      </c>
      <c r="Z4" s="47">
        <v>95.110948721305803</v>
      </c>
      <c r="AA4" s="47">
        <v>109.34269024015001</v>
      </c>
      <c r="AB4" s="47">
        <v>100.28499014296099</v>
      </c>
      <c r="AC4" s="47">
        <v>109.876805233596</v>
      </c>
      <c r="AD4" s="47">
        <v>89.5701811240653</v>
      </c>
      <c r="AE4" s="47">
        <v>89.945826384895199</v>
      </c>
      <c r="AF4" s="47">
        <v>86.518063379822706</v>
      </c>
      <c r="AG4" s="47">
        <v>74.870018371485699</v>
      </c>
      <c r="AH4" s="47">
        <v>93.541788350704294</v>
      </c>
      <c r="AI4" s="47">
        <v>84.172521174004601</v>
      </c>
      <c r="AJ4" s="47">
        <v>79.005158163225403</v>
      </c>
      <c r="AK4" s="47">
        <v>76.986064886264899</v>
      </c>
      <c r="AL4" s="47">
        <v>71.961809522665504</v>
      </c>
      <c r="AM4" s="47">
        <v>67.637211168570303</v>
      </c>
      <c r="AN4" s="47">
        <v>58.4904919058065</v>
      </c>
      <c r="AO4" s="47">
        <v>72.844832354669407</v>
      </c>
      <c r="AP4" s="47">
        <v>53.461280426794701</v>
      </c>
      <c r="AQ4" s="47">
        <v>47.5448675687243</v>
      </c>
      <c r="AR4" s="47">
        <v>34.162505151660497</v>
      </c>
      <c r="AS4" s="47">
        <v>44.759285615963996</v>
      </c>
      <c r="AT4" s="47">
        <v>58.779804193923098</v>
      </c>
      <c r="AU4" s="47">
        <v>44.225170622517901</v>
      </c>
      <c r="AV4" s="47">
        <v>28.152180978382599</v>
      </c>
      <c r="AW4" s="47">
        <v>24.020083109254099</v>
      </c>
      <c r="AX4" s="47">
        <v>15.802843028600901</v>
      </c>
    </row>
    <row r="5" spans="2:50">
      <c r="B5" s="47">
        <v>-6</v>
      </c>
      <c r="C5" s="47">
        <v>88.200638416243706</v>
      </c>
      <c r="D5" s="47">
        <v>75.114821076815105</v>
      </c>
      <c r="E5" s="47">
        <v>94.053648552756798</v>
      </c>
      <c r="F5" s="47">
        <v>103.140366171544</v>
      </c>
      <c r="G5" s="47">
        <v>88.865846260009306</v>
      </c>
      <c r="H5" s="47">
        <v>89.804959412084003</v>
      </c>
      <c r="I5" s="47">
        <v>59.669995849666499</v>
      </c>
      <c r="J5" s="47">
        <v>72.488755692371996</v>
      </c>
      <c r="K5" s="47">
        <v>65.122419741095101</v>
      </c>
      <c r="L5" s="47">
        <v>74.215681087644697</v>
      </c>
      <c r="M5" s="47">
        <v>61.443742219429303</v>
      </c>
      <c r="N5" s="47">
        <v>71.914853865061701</v>
      </c>
      <c r="O5" s="47">
        <v>109.81004085941601</v>
      </c>
      <c r="P5" s="47">
        <v>93.6975718904594</v>
      </c>
      <c r="Q5" s="47">
        <v>121.493806341048</v>
      </c>
      <c r="R5" s="47">
        <v>106.14552825818301</v>
      </c>
      <c r="S5" s="47">
        <v>117.367930425475</v>
      </c>
      <c r="T5" s="47">
        <v>105.394237736523</v>
      </c>
      <c r="U5" s="47">
        <v>82.169589948581901</v>
      </c>
      <c r="V5" s="47">
        <v>90.537391512570196</v>
      </c>
      <c r="W5" s="47">
        <v>97.191574139252396</v>
      </c>
      <c r="X5" s="47">
        <v>90.7440725641586</v>
      </c>
      <c r="Y5" s="47">
        <v>75.6243508157566</v>
      </c>
      <c r="Z5" s="47">
        <v>94.124879911627403</v>
      </c>
      <c r="AA5" s="47">
        <v>93.052182940045398</v>
      </c>
      <c r="AB5" s="47">
        <v>85.574573031800497</v>
      </c>
      <c r="AC5" s="47">
        <v>95.411190827765495</v>
      </c>
      <c r="AD5" s="47">
        <v>80.226005260922506</v>
      </c>
      <c r="AE5" s="47">
        <v>79.239936451244105</v>
      </c>
      <c r="AF5" s="47">
        <v>77.455621462302204</v>
      </c>
      <c r="AG5" s="47">
        <v>68.527402824313697</v>
      </c>
      <c r="AH5" s="47">
        <v>68.393874075952198</v>
      </c>
      <c r="AI5" s="47">
        <v>69.9517094735032</v>
      </c>
      <c r="AJ5" s="47">
        <v>72.994833989947594</v>
      </c>
      <c r="AK5" s="47">
        <v>71.820942549854294</v>
      </c>
      <c r="AL5" s="47">
        <v>62.946323262748699</v>
      </c>
      <c r="AM5" s="47">
        <v>47.652408497130097</v>
      </c>
      <c r="AN5" s="47">
        <v>43.045666678657902</v>
      </c>
      <c r="AO5" s="47">
        <v>45.916534768430402</v>
      </c>
      <c r="AP5" s="47">
        <v>36.4633323742434</v>
      </c>
      <c r="AQ5" s="47">
        <v>32.847746738755902</v>
      </c>
      <c r="AR5" s="47">
        <v>25.287885864554902</v>
      </c>
      <c r="AS5" s="47">
        <v>45.404674566377999</v>
      </c>
      <c r="AT5" s="47">
        <v>51.791799696337101</v>
      </c>
      <c r="AU5" s="47">
        <v>42.088710648733702</v>
      </c>
      <c r="AV5" s="47">
        <v>27.213067826307999</v>
      </c>
      <c r="AW5" s="47">
        <v>20.122763528144301</v>
      </c>
      <c r="AX5" s="47">
        <v>15.4741534253748</v>
      </c>
    </row>
    <row r="6" spans="2:50">
      <c r="B6" s="47">
        <v>-6.5220000000000002</v>
      </c>
      <c r="C6" s="47">
        <v>73.757278801806393</v>
      </c>
      <c r="D6" s="47">
        <v>64.2989924595324</v>
      </c>
      <c r="E6" s="47">
        <v>91.138270880196998</v>
      </c>
      <c r="F6" s="47">
        <v>74.779148978889495</v>
      </c>
      <c r="G6" s="47">
        <v>68.721869148007897</v>
      </c>
      <c r="H6" s="47">
        <v>73.746124511607306</v>
      </c>
      <c r="I6" s="47">
        <v>34.522081574914502</v>
      </c>
      <c r="J6" s="47">
        <v>51.413468242646204</v>
      </c>
      <c r="K6" s="47">
        <v>39.596174012652</v>
      </c>
      <c r="L6" s="47">
        <v>42.661479177936101</v>
      </c>
      <c r="M6" s="47">
        <v>39.139804857656102</v>
      </c>
      <c r="N6" s="47">
        <v>48.390069405591497</v>
      </c>
      <c r="O6" s="47">
        <v>99.928913480663397</v>
      </c>
      <c r="P6" s="47">
        <v>74.7364896231242</v>
      </c>
      <c r="Q6" s="47">
        <v>116.842554939789</v>
      </c>
      <c r="R6" s="47">
        <v>105.300326421316</v>
      </c>
      <c r="S6" s="47">
        <v>122.62696407709301</v>
      </c>
      <c r="T6" s="47">
        <v>88.959757575216798</v>
      </c>
      <c r="U6" s="47">
        <v>76.383344186249602</v>
      </c>
      <c r="V6" s="47">
        <v>102.33243095117101</v>
      </c>
      <c r="W6" s="47">
        <v>81.769003703497305</v>
      </c>
      <c r="X6" s="47">
        <v>82.245098537882996</v>
      </c>
      <c r="Y6" s="47">
        <v>86.799797325445098</v>
      </c>
      <c r="Z6" s="47">
        <v>80.836428809770993</v>
      </c>
      <c r="AA6" s="47">
        <v>74.558451291975501</v>
      </c>
      <c r="AB6" s="47">
        <v>60.026072511963903</v>
      </c>
      <c r="AC6" s="47">
        <v>76.160796272313704</v>
      </c>
      <c r="AD6" s="47">
        <v>57.499466980715702</v>
      </c>
      <c r="AE6" s="47">
        <v>60.082028148920998</v>
      </c>
      <c r="AF6" s="47">
        <v>64.026303387634599</v>
      </c>
      <c r="AG6" s="47">
        <v>47.518879748768597</v>
      </c>
      <c r="AH6" s="47">
        <v>49.566320556978503</v>
      </c>
      <c r="AI6" s="47">
        <v>40.152543797491703</v>
      </c>
      <c r="AJ6" s="47">
        <v>38.294603020788998</v>
      </c>
      <c r="AK6" s="47">
        <v>48.765714666421403</v>
      </c>
      <c r="AL6" s="47">
        <v>45.478818634160099</v>
      </c>
      <c r="AM6" s="47">
        <v>27.534077077328501</v>
      </c>
      <c r="AN6" s="47">
        <v>25.2640883551827</v>
      </c>
      <c r="AO6" s="47">
        <v>26.1987895937133</v>
      </c>
      <c r="AP6" s="47">
        <v>18.1975815663913</v>
      </c>
      <c r="AQ6" s="47">
        <v>14.206350670074</v>
      </c>
      <c r="AR6" s="47">
        <v>10.9194546378127</v>
      </c>
      <c r="AS6" s="47">
        <v>31.4731751539932</v>
      </c>
      <c r="AT6" s="47">
        <v>36.302464886401303</v>
      </c>
      <c r="AU6" s="47">
        <v>31.4731751539932</v>
      </c>
      <c r="AV6" s="47">
        <v>21.108832337822701</v>
      </c>
      <c r="AW6" s="47">
        <v>18.244537223995</v>
      </c>
      <c r="AX6" s="47">
        <v>17.540202359938998</v>
      </c>
    </row>
    <row r="7" spans="2:50">
      <c r="B7" s="47">
        <v>-7</v>
      </c>
      <c r="C7" s="47">
        <v>70.463569675555703</v>
      </c>
      <c r="D7" s="47">
        <v>45.582712897526598</v>
      </c>
      <c r="E7" s="47">
        <v>61.472633952547</v>
      </c>
      <c r="F7" s="47">
        <v>66.561908898236197</v>
      </c>
      <c r="G7" s="47">
        <v>44.257971536463003</v>
      </c>
      <c r="H7" s="47">
        <v>53.696058714813397</v>
      </c>
      <c r="I7" s="47">
        <v>17.6752044899699</v>
      </c>
      <c r="J7" s="47">
        <v>31.784742233503401</v>
      </c>
      <c r="K7" s="47">
        <v>17.786478446937899</v>
      </c>
      <c r="L7" s="47">
        <v>13.8776610668478</v>
      </c>
      <c r="M7" s="47">
        <v>16.741956180675501</v>
      </c>
      <c r="N7" s="47">
        <v>21.108832337822701</v>
      </c>
      <c r="O7" s="47">
        <v>123.51899235786399</v>
      </c>
      <c r="P7" s="47">
        <v>75.025801911240805</v>
      </c>
      <c r="Q7" s="47">
        <v>110.121607938926</v>
      </c>
      <c r="R7" s="47">
        <v>68.9566474360266</v>
      </c>
      <c r="S7" s="47">
        <v>97.599598574303698</v>
      </c>
      <c r="T7" s="47">
        <v>80.038182630507507</v>
      </c>
      <c r="U7" s="47">
        <v>73.334437765328303</v>
      </c>
      <c r="V7" s="47">
        <v>104.55791009052901</v>
      </c>
      <c r="W7" s="47">
        <v>76.005012732558598</v>
      </c>
      <c r="X7" s="47">
        <v>72.243543468287896</v>
      </c>
      <c r="Y7" s="47">
        <v>64.401948648464497</v>
      </c>
      <c r="Z7" s="47">
        <v>95.439638324531899</v>
      </c>
      <c r="AA7" s="47">
        <v>69.862690307928901</v>
      </c>
      <c r="AB7" s="47">
        <v>39.306861724535402</v>
      </c>
      <c r="AC7" s="47">
        <v>63.787132257479897</v>
      </c>
      <c r="AD7" s="47">
        <v>36.5572436894508</v>
      </c>
      <c r="AE7" s="47">
        <v>30.875609119399201</v>
      </c>
      <c r="AF7" s="47">
        <v>34.585106070094099</v>
      </c>
      <c r="AG7" s="47">
        <v>27.823389365445099</v>
      </c>
      <c r="AH7" s="47">
        <v>34.8113938630311</v>
      </c>
      <c r="AI7" s="47">
        <v>20.9244040334335</v>
      </c>
      <c r="AJ7" s="47">
        <v>18.948872088051001</v>
      </c>
      <c r="AK7" s="47">
        <v>23.926171794046699</v>
      </c>
      <c r="AL7" s="47">
        <v>21.719255886671199</v>
      </c>
      <c r="AM7" s="47">
        <v>12.6456216350195</v>
      </c>
      <c r="AN7" s="47">
        <v>9.6412247968854192</v>
      </c>
      <c r="AO7" s="47">
        <v>11.7554299792761</v>
      </c>
      <c r="AP7" s="47">
        <v>4.34566257329005</v>
      </c>
      <c r="AQ7" s="47">
        <v>3.1248154755929902</v>
      </c>
      <c r="AR7" s="47">
        <v>2.7961258723668601</v>
      </c>
      <c r="AS7" s="47">
        <v>20.345779457200202</v>
      </c>
      <c r="AT7" s="47">
        <v>34.210514495404297</v>
      </c>
      <c r="AU7" s="47">
        <v>23.283411921153601</v>
      </c>
      <c r="AV7" s="47">
        <v>16.9297788110905</v>
      </c>
      <c r="AW7" s="47">
        <v>8.1490708391924205</v>
      </c>
      <c r="AX7" s="47">
        <v>9.3229622792857398</v>
      </c>
    </row>
    <row r="8" spans="2:50">
      <c r="B8" s="47">
        <v>-7.5220000000000002</v>
      </c>
      <c r="C8" s="47">
        <v>36.146681346646197</v>
      </c>
      <c r="D8" s="47">
        <v>21.302735487124401</v>
      </c>
      <c r="E8" s="47">
        <v>35.946388224103998</v>
      </c>
      <c r="F8" s="47">
        <v>26.7904669078744</v>
      </c>
      <c r="G8" s="47">
        <v>17.915847620768901</v>
      </c>
      <c r="H8" s="47">
        <v>22.3766350931235</v>
      </c>
      <c r="I8" s="47">
        <v>2.9425325874160602</v>
      </c>
      <c r="J8" s="47">
        <v>7.1264333694102104</v>
      </c>
      <c r="K8" s="47">
        <v>3.9885077829146001</v>
      </c>
      <c r="L8" s="47">
        <v>4.58044086130871</v>
      </c>
      <c r="M8" s="47">
        <v>3.4535050788191199</v>
      </c>
      <c r="N8" s="47">
        <v>4.2517512580825798</v>
      </c>
      <c r="O8" s="47">
        <v>91.004742131835499</v>
      </c>
      <c r="P8" s="47">
        <v>52.615226977899802</v>
      </c>
      <c r="Q8" s="47">
        <v>97.280593304826695</v>
      </c>
      <c r="R8" s="47">
        <v>83.465945635579999</v>
      </c>
      <c r="S8" s="47">
        <v>73.746124511607306</v>
      </c>
      <c r="T8" s="47">
        <v>60.3168064369397</v>
      </c>
      <c r="U8" s="47">
        <v>69.217301357514899</v>
      </c>
      <c r="V8" s="47">
        <v>105.292318206518</v>
      </c>
      <c r="W8" s="47">
        <v>55.241292362342897</v>
      </c>
      <c r="X8" s="47">
        <v>72.478321756306499</v>
      </c>
      <c r="Y8" s="47">
        <v>75.060882924511802</v>
      </c>
      <c r="Z8" s="47">
        <v>59.988116833713597</v>
      </c>
      <c r="AA8" s="47">
        <v>28.290739984710399</v>
      </c>
      <c r="AB8" s="47">
        <v>14.937865148558901</v>
      </c>
      <c r="AC8" s="47">
        <v>26.821923752733699</v>
      </c>
      <c r="AD8" s="47">
        <v>12.985503572376899</v>
      </c>
      <c r="AE8" s="47">
        <v>10.9664102954164</v>
      </c>
      <c r="AF8" s="47">
        <v>9.1351396488708101</v>
      </c>
      <c r="AG8" s="47">
        <v>9.0848550120457698</v>
      </c>
      <c r="AH8" s="47">
        <v>11.3325889427979</v>
      </c>
      <c r="AI8" s="47">
        <v>6.2139869222731896</v>
      </c>
      <c r="AJ8" s="47">
        <v>4.2987069156863198</v>
      </c>
      <c r="AK8" s="47">
        <v>6.2708445350430999</v>
      </c>
      <c r="AL8" s="47">
        <v>7.5856029479476197</v>
      </c>
      <c r="AM8" s="47">
        <v>2.6087107165122698</v>
      </c>
      <c r="AN8" s="47">
        <v>0.27195762018574998</v>
      </c>
      <c r="AO8" s="47">
        <v>1.89655739191752</v>
      </c>
      <c r="AP8" s="47">
        <v>0.166609046557816</v>
      </c>
      <c r="AQ8" s="47">
        <v>-2.1213583857115598E-2</v>
      </c>
      <c r="AR8" s="47">
        <v>-0.86641542072430799</v>
      </c>
      <c r="AS8" s="47">
        <v>7.5937839886755096</v>
      </c>
      <c r="AT8" s="47">
        <v>13.8473803702732</v>
      </c>
      <c r="AU8" s="47">
        <v>8.7732879325355704</v>
      </c>
      <c r="AV8" s="47">
        <v>6.5995341382692301</v>
      </c>
      <c r="AW8" s="47">
        <v>3.6413277092340501</v>
      </c>
      <c r="AX8" s="47">
        <v>2.8900371875743298</v>
      </c>
    </row>
    <row r="9" spans="2:50">
      <c r="B9" s="47">
        <v>-8</v>
      </c>
      <c r="C9" s="47">
        <v>22.727042136313901</v>
      </c>
      <c r="D9" s="47">
        <v>16.7405032514393</v>
      </c>
      <c r="E9" s="47">
        <v>21.347245069911601</v>
      </c>
      <c r="F9" s="47">
        <v>13.3611488332068</v>
      </c>
      <c r="G9" s="47">
        <v>11.952479105094801</v>
      </c>
      <c r="H9" s="47">
        <v>11.6237895018687</v>
      </c>
      <c r="I9" s="47">
        <v>3.58792153783005</v>
      </c>
      <c r="J9" s="47">
        <v>4.5448775677542397</v>
      </c>
      <c r="K9" s="47">
        <v>4.1220365312761098</v>
      </c>
      <c r="L9" s="47">
        <v>2.7961258723668601</v>
      </c>
      <c r="M9" s="47">
        <v>3.5004607364228502</v>
      </c>
      <c r="N9" s="47">
        <v>3.31263810600792</v>
      </c>
      <c r="O9" s="47">
        <v>85.107222412535194</v>
      </c>
      <c r="P9" s="47">
        <v>80.634009342424505</v>
      </c>
      <c r="Q9" s="47">
        <v>80.812047673573105</v>
      </c>
      <c r="R9" s="47">
        <v>70.647051109760994</v>
      </c>
      <c r="S9" s="47">
        <v>68.627957832800405</v>
      </c>
      <c r="T9" s="47">
        <v>58.908136708827698</v>
      </c>
      <c r="U9" s="47">
        <v>102.532724073713</v>
      </c>
      <c r="V9" s="47">
        <v>104.62467446471</v>
      </c>
      <c r="W9" s="47">
        <v>82.748214524815097</v>
      </c>
      <c r="X9" s="47">
        <v>76.657375283038803</v>
      </c>
      <c r="Y9" s="47">
        <v>75.483483842945404</v>
      </c>
      <c r="Z9" s="47">
        <v>66.702775871047393</v>
      </c>
      <c r="AA9" s="47">
        <v>17.853242821118599</v>
      </c>
      <c r="AB9" s="47">
        <v>14.025418701421801</v>
      </c>
      <c r="AC9" s="47">
        <v>13.8473803702732</v>
      </c>
      <c r="AD9" s="47">
        <v>8.0082038663812192</v>
      </c>
      <c r="AE9" s="47">
        <v>4.7213078341199104</v>
      </c>
      <c r="AF9" s="47">
        <v>5.8482436166095004</v>
      </c>
      <c r="AG9" s="47">
        <v>5.4128144321041001</v>
      </c>
      <c r="AH9" s="47">
        <v>6.1472225480924303</v>
      </c>
      <c r="AI9" s="47">
        <v>6.2584965050603598</v>
      </c>
      <c r="AJ9" s="47">
        <v>3.8761059972527199</v>
      </c>
      <c r="AK9" s="47">
        <v>4.8621748069311099</v>
      </c>
      <c r="AL9" s="47">
        <v>2.1387466659146002</v>
      </c>
      <c r="AM9" s="47">
        <v>1.34018760707787</v>
      </c>
      <c r="AN9" s="47">
        <v>0.405486368547265</v>
      </c>
      <c r="AO9" s="47">
        <v>0.96185615338691299</v>
      </c>
      <c r="AP9" s="47">
        <v>0.21356470416154899</v>
      </c>
      <c r="AQ9" s="47">
        <v>-6.8169241460848407E-2</v>
      </c>
      <c r="AR9" s="47">
        <v>-0.96032673593177398</v>
      </c>
      <c r="AS9" s="47">
        <v>7.8608414853985504</v>
      </c>
      <c r="AT9" s="47">
        <v>7.1486881608038004</v>
      </c>
      <c r="AU9" s="47">
        <v>6.5032992103898</v>
      </c>
      <c r="AV9" s="47">
        <v>2.9839485027817898</v>
      </c>
      <c r="AW9" s="47">
        <v>1.1057221986324799</v>
      </c>
      <c r="AX9" s="47">
        <v>0.44834299218021401</v>
      </c>
    </row>
    <row r="10" spans="2:50">
      <c r="B10" s="47">
        <v>-8.5220000000000002</v>
      </c>
      <c r="C10" s="47">
        <v>4.5003679849670704</v>
      </c>
      <c r="D10" s="47">
        <v>4.5226227763606603</v>
      </c>
      <c r="E10" s="47">
        <v>5.9691842169437397</v>
      </c>
      <c r="F10" s="47">
        <v>4.3926182308937802</v>
      </c>
      <c r="G10" s="47">
        <v>2.5143919267444601</v>
      </c>
      <c r="H10" s="47">
        <v>2.6083032419519299</v>
      </c>
      <c r="I10" s="47">
        <v>-0.55146966137692899</v>
      </c>
      <c r="J10" s="47">
        <v>0.65028907387670998</v>
      </c>
      <c r="K10" s="47">
        <v>0.47225074272802298</v>
      </c>
      <c r="L10" s="47">
        <v>0.30747601936901497</v>
      </c>
      <c r="M10" s="47">
        <v>0.68312128019887797</v>
      </c>
      <c r="N10" s="47">
        <v>1.2935448290474101</v>
      </c>
      <c r="O10" s="47">
        <v>45.983299142611202</v>
      </c>
      <c r="P10" s="47">
        <v>39.217842558961102</v>
      </c>
      <c r="Q10" s="47">
        <v>50.612295752477102</v>
      </c>
      <c r="R10" s="47">
        <v>34.960751330923898</v>
      </c>
      <c r="S10" s="47">
        <v>39.092849200052399</v>
      </c>
      <c r="T10" s="47">
        <v>39.233716172863602</v>
      </c>
      <c r="U10" s="47">
        <v>63.097233724278802</v>
      </c>
      <c r="V10" s="47">
        <v>81.190379127264094</v>
      </c>
      <c r="W10" s="47">
        <v>69.840435516535294</v>
      </c>
      <c r="X10" s="47">
        <v>46.136197840612397</v>
      </c>
      <c r="Y10" s="47">
        <v>47.4509562535169</v>
      </c>
      <c r="Z10" s="47">
        <v>55.480373703755198</v>
      </c>
      <c r="AA10" s="47">
        <v>6.5032992103898</v>
      </c>
      <c r="AB10" s="47">
        <v>3.5211571636492902</v>
      </c>
      <c r="AC10" s="47">
        <v>5.0789925612003097</v>
      </c>
      <c r="AD10" s="47">
        <v>2.4204806115370001</v>
      </c>
      <c r="AE10" s="47">
        <v>1.3405004866511401</v>
      </c>
      <c r="AF10" s="47">
        <v>0.495298649783946</v>
      </c>
      <c r="AG10" s="47">
        <v>0.67254386527029597</v>
      </c>
      <c r="AH10" s="47">
        <v>1.27342323289712</v>
      </c>
      <c r="AI10" s="47">
        <v>1.22891365010994</v>
      </c>
      <c r="AJ10" s="47">
        <v>1.0587665410287399</v>
      </c>
      <c r="AK10" s="47">
        <v>0.77703259540634495</v>
      </c>
      <c r="AL10" s="47">
        <v>-0.20903621427204699</v>
      </c>
      <c r="AM10" s="47">
        <v>-0.90754632367430299</v>
      </c>
      <c r="AN10" s="47">
        <v>-0.61823403555768597</v>
      </c>
      <c r="AO10" s="47">
        <v>-0.57372445277051498</v>
      </c>
      <c r="AP10" s="47">
        <v>-1.00728239353551</v>
      </c>
      <c r="AQ10" s="47">
        <v>0.11965338895408401</v>
      </c>
      <c r="AR10" s="47">
        <v>-2.0403068608176298</v>
      </c>
      <c r="AS10" s="47">
        <v>2.3193984283956501</v>
      </c>
      <c r="AT10" s="47">
        <v>1.87430260052394</v>
      </c>
      <c r="AU10" s="47">
        <v>4.9409706249891001E-2</v>
      </c>
      <c r="AV10" s="47">
        <v>-2.1213583857115598E-2</v>
      </c>
      <c r="AW10" s="47">
        <v>-1.5237946271765701</v>
      </c>
      <c r="AX10" s="47">
        <v>-0.63163713270564403</v>
      </c>
    </row>
    <row r="11" spans="2:50">
      <c r="B11" s="47">
        <v>-9</v>
      </c>
      <c r="C11" s="47">
        <v>1.98557655749186</v>
      </c>
      <c r="D11" s="47">
        <v>1.31793281568429</v>
      </c>
      <c r="E11" s="47">
        <v>1.87430260052394</v>
      </c>
      <c r="F11" s="47">
        <v>1.716145747481</v>
      </c>
      <c r="G11" s="47">
        <v>1.0118108834250099</v>
      </c>
      <c r="H11" s="47">
        <v>1.1057221986324799</v>
      </c>
      <c r="I11" s="47">
        <v>-1.50842569130112</v>
      </c>
      <c r="J11" s="47">
        <v>-0.92980111506788898</v>
      </c>
      <c r="K11" s="47">
        <v>-0.77401757531278803</v>
      </c>
      <c r="L11" s="47">
        <v>-0.67859279030937603</v>
      </c>
      <c r="M11" s="47">
        <v>0.26052036176528198</v>
      </c>
      <c r="N11" s="47">
        <v>2.5742073746617099E-2</v>
      </c>
      <c r="O11" s="47">
        <v>25.041540441246902</v>
      </c>
      <c r="P11" s="47">
        <v>20.5683273711361</v>
      </c>
      <c r="Q11" s="47">
        <v>25.419871894937799</v>
      </c>
      <c r="R11" s="47">
        <v>26.555688619855701</v>
      </c>
      <c r="S11" s="47">
        <v>23.409659560405601</v>
      </c>
      <c r="T11" s="47">
        <v>23.691393506028</v>
      </c>
      <c r="U11" s="47">
        <v>40.5086204597891</v>
      </c>
      <c r="V11" s="47">
        <v>46.851236006961102</v>
      </c>
      <c r="W11" s="47">
        <v>49.232498686074699</v>
      </c>
      <c r="X11" s="47">
        <v>32.2373231899074</v>
      </c>
      <c r="Y11" s="47">
        <v>31.1103874074178</v>
      </c>
      <c r="Z11" s="47">
        <v>33.364258972397003</v>
      </c>
      <c r="AA11" s="47">
        <v>3.47664758086212</v>
      </c>
      <c r="AB11" s="47">
        <v>0.38323157715368</v>
      </c>
      <c r="AC11" s="47">
        <v>2.2303792628213102</v>
      </c>
      <c r="AD11" s="47">
        <v>0.91789956821754304</v>
      </c>
      <c r="AE11" s="47">
        <v>2.5742073746617099E-2</v>
      </c>
      <c r="AF11" s="47">
        <v>-0.39685884468697902</v>
      </c>
      <c r="AG11" s="47">
        <v>-0.239902581866726</v>
      </c>
      <c r="AH11" s="47">
        <v>0.583524699695952</v>
      </c>
      <c r="AI11" s="47">
        <v>-0.92980111506788898</v>
      </c>
      <c r="AJ11" s="47">
        <v>-0.44381450229071201</v>
      </c>
      <c r="AK11" s="47">
        <v>-6.8169241460848407E-2</v>
      </c>
      <c r="AL11" s="47">
        <v>7.2697731350350694E-2</v>
      </c>
      <c r="AM11" s="47">
        <v>-0.95205590646147498</v>
      </c>
      <c r="AN11" s="47">
        <v>-0.863036740887132</v>
      </c>
      <c r="AO11" s="47">
        <v>-1.4194065257267801</v>
      </c>
      <c r="AP11" s="47">
        <v>-0.86641542072430799</v>
      </c>
      <c r="AQ11" s="47">
        <v>-0.819459763120575</v>
      </c>
      <c r="AR11" s="47">
        <v>-1.6177059423840401</v>
      </c>
      <c r="AS11" s="47">
        <v>-0.81852715809996002</v>
      </c>
      <c r="AT11" s="47">
        <v>-0.64048882695127196</v>
      </c>
      <c r="AU11" s="47">
        <v>-0.30666695604748401</v>
      </c>
      <c r="AV11" s="47">
        <v>-0.63163713270564403</v>
      </c>
      <c r="AW11" s="47">
        <v>-1.7585729151952301</v>
      </c>
      <c r="AX11" s="47">
        <v>-1.4768389695728401</v>
      </c>
    </row>
    <row r="12" spans="2:50">
      <c r="B12" s="47">
        <v>-9.5220000000000002</v>
      </c>
      <c r="C12" s="47">
        <v>-1.0633298634293999</v>
      </c>
      <c r="D12" s="47">
        <v>-1.3303873601524401</v>
      </c>
      <c r="E12" s="47">
        <v>-0.44019570440900002</v>
      </c>
      <c r="F12" s="47">
        <v>-6.8169241460848407E-2</v>
      </c>
      <c r="G12" s="47">
        <v>0.166609046557816</v>
      </c>
      <c r="H12" s="47">
        <v>-0.490770159894445</v>
      </c>
      <c r="I12" s="47">
        <v>-2.0202858933535999</v>
      </c>
      <c r="J12" s="47">
        <v>-0.79627236670637402</v>
      </c>
      <c r="K12" s="47">
        <v>-1.2413681945780899</v>
      </c>
      <c r="L12" s="47">
        <v>-0.58468147510191104</v>
      </c>
      <c r="M12" s="47">
        <v>-0.96032673593177398</v>
      </c>
      <c r="N12" s="47">
        <v>-0.34990318708324603</v>
      </c>
      <c r="O12" s="47">
        <v>9.7524987538533505</v>
      </c>
      <c r="P12" s="47">
        <v>8.2391729390894994</v>
      </c>
      <c r="Q12" s="47">
        <v>9.5967152140982392</v>
      </c>
      <c r="R12" s="47">
        <v>5.1439087525535099</v>
      </c>
      <c r="S12" s="47">
        <v>5.3786870405721698</v>
      </c>
      <c r="T12" s="47">
        <v>4.2047956004788496</v>
      </c>
      <c r="U12" s="47">
        <v>17.408146993246898</v>
      </c>
      <c r="V12" s="47">
        <v>19.945193212115701</v>
      </c>
      <c r="W12" s="47">
        <v>18.1203003178416</v>
      </c>
      <c r="X12" s="47">
        <v>13.924616724451599</v>
      </c>
      <c r="Y12" s="47">
        <v>13.8307054092441</v>
      </c>
      <c r="Z12" s="47">
        <v>18.0567145935801</v>
      </c>
      <c r="AA12" s="47">
        <v>0.96185615338691299</v>
      </c>
      <c r="AB12" s="47">
        <v>-1.3748969429396101</v>
      </c>
      <c r="AC12" s="47">
        <v>-0.506960078589757</v>
      </c>
      <c r="AD12" s="47">
        <v>0.26052036176528198</v>
      </c>
      <c r="AE12" s="47">
        <v>-0.115124899064581</v>
      </c>
      <c r="AF12" s="47">
        <v>7.2697731350350694E-2</v>
      </c>
      <c r="AG12" s="47">
        <v>-1.59744485687547</v>
      </c>
      <c r="AH12" s="47">
        <v>-0.52921486998334299</v>
      </c>
      <c r="AI12" s="47">
        <v>-1.3526421515460201</v>
      </c>
      <c r="AJ12" s="47">
        <v>-0.20903621427204699</v>
      </c>
      <c r="AK12" s="47">
        <v>-0.53772581749817805</v>
      </c>
      <c r="AL12" s="47">
        <v>0.77703259540634495</v>
      </c>
      <c r="AM12" s="47">
        <v>-1.01882028064223</v>
      </c>
      <c r="AN12" s="47">
        <v>-2.0870502675343601</v>
      </c>
      <c r="AO12" s="47">
        <v>-1.4416613171203601</v>
      </c>
      <c r="AP12" s="47">
        <v>-1.3829276543653699</v>
      </c>
      <c r="AQ12" s="47">
        <v>-0.819459763120575</v>
      </c>
      <c r="AR12" s="47">
        <v>-2.22812949123256</v>
      </c>
      <c r="AS12" s="47">
        <v>-1.57519006548188</v>
      </c>
      <c r="AT12" s="47">
        <v>-1.8199927708113299</v>
      </c>
      <c r="AU12" s="47">
        <v>-1.8645023535984999</v>
      </c>
      <c r="AV12" s="47">
        <v>-1.4298833119690999</v>
      </c>
      <c r="AW12" s="47">
        <v>-1.3829276543653699</v>
      </c>
      <c r="AX12" s="47">
        <v>-1.2890163391578999</v>
      </c>
    </row>
    <row r="13" spans="2:50">
      <c r="B13" s="47">
        <v>-10</v>
      </c>
      <c r="C13" s="47">
        <v>-0.59597924416410097</v>
      </c>
      <c r="D13" s="47">
        <v>-1.2636229859716801</v>
      </c>
      <c r="E13" s="47">
        <v>-0.55146966137692899</v>
      </c>
      <c r="F13" s="47">
        <v>-0.44381450229071201</v>
      </c>
      <c r="G13" s="47">
        <v>-0.77250410551684201</v>
      </c>
      <c r="H13" s="47">
        <v>-0.67859279030937603</v>
      </c>
      <c r="I13" s="47">
        <v>-1.0410750720358199</v>
      </c>
      <c r="J13" s="47">
        <v>-0.106373833505211</v>
      </c>
      <c r="K13" s="47">
        <v>-1.0633298634293999</v>
      </c>
      <c r="L13" s="47">
        <v>-0.115124899064581</v>
      </c>
      <c r="M13" s="47">
        <v>-1.1481493663467099</v>
      </c>
      <c r="N13" s="47">
        <v>-0.91337107832804099</v>
      </c>
      <c r="O13" s="47">
        <v>11.132295820255701</v>
      </c>
      <c r="P13" s="47">
        <v>7.2822169091653102</v>
      </c>
      <c r="Q13" s="47">
        <v>11.2658245686172</v>
      </c>
      <c r="R13" s="47">
        <v>2.3265692963295299</v>
      </c>
      <c r="S13" s="47">
        <v>4.4395738884975096</v>
      </c>
      <c r="T13" s="47">
        <v>4.0639286276676501</v>
      </c>
      <c r="U13" s="47">
        <v>18.5431413543198</v>
      </c>
      <c r="V13" s="47">
        <v>19.767154880966999</v>
      </c>
      <c r="W13" s="47">
        <v>20.5683273711361</v>
      </c>
      <c r="X13" s="47">
        <v>3.17177113319672</v>
      </c>
      <c r="Y13" s="47">
        <v>3.2656824484041902</v>
      </c>
      <c r="Z13" s="47">
        <v>5.2847757253647103</v>
      </c>
      <c r="AA13" s="47">
        <v>1.4959711468329799</v>
      </c>
      <c r="AB13" s="47">
        <v>-0.35117653883465599</v>
      </c>
      <c r="AC13" s="47">
        <v>0.939601361993327</v>
      </c>
      <c r="AD13" s="47">
        <v>-0.72554844791311002</v>
      </c>
      <c r="AE13" s="47">
        <v>-0.819459763120575</v>
      </c>
      <c r="AF13" s="47">
        <v>-0.819459763120575</v>
      </c>
      <c r="AG13" s="47">
        <v>-0.61823403555768597</v>
      </c>
      <c r="AH13" s="47">
        <v>-0.106373833505211</v>
      </c>
      <c r="AI13" s="47">
        <v>-0.84078194949354501</v>
      </c>
      <c r="AJ13" s="47">
        <v>-0.77250410551684201</v>
      </c>
      <c r="AK13" s="47">
        <v>-0.53772581749817805</v>
      </c>
      <c r="AL13" s="47">
        <v>-0.67859279030937603</v>
      </c>
      <c r="AM13" s="47">
        <v>-0.863036740887132</v>
      </c>
      <c r="AN13" s="47">
        <v>-1.2858777773652601</v>
      </c>
      <c r="AO13" s="47">
        <v>-0.863036740887132</v>
      </c>
      <c r="AP13" s="47">
        <v>-1.4768389695728401</v>
      </c>
      <c r="AQ13" s="47">
        <v>-1.05423805113924</v>
      </c>
      <c r="AR13" s="47">
        <v>-1.5707502847803001</v>
      </c>
      <c r="AS13" s="47">
        <v>-1.53068048269471</v>
      </c>
      <c r="AT13" s="47">
        <v>-0.885291532280718</v>
      </c>
      <c r="AU13" s="47">
        <v>-1.66420923105622</v>
      </c>
      <c r="AV13" s="47">
        <v>-1.5237946271765701</v>
      </c>
      <c r="AW13" s="47">
        <v>-1.8055285727989701</v>
      </c>
      <c r="AX13" s="47">
        <v>-0.67859279030937603</v>
      </c>
    </row>
    <row r="14" spans="2:50">
      <c r="B14" s="47">
        <v>-10.522</v>
      </c>
      <c r="C14" s="47">
        <v>-1.3748969429396101</v>
      </c>
      <c r="D14" s="47">
        <v>-1.9312667277792599</v>
      </c>
      <c r="E14" s="47">
        <v>-0.64048882695127196</v>
      </c>
      <c r="F14" s="47">
        <v>7.2697731350350694E-2</v>
      </c>
      <c r="G14" s="47">
        <v>-0.58468147510191104</v>
      </c>
      <c r="H14" s="47">
        <v>-1.10119370874297</v>
      </c>
      <c r="I14" s="47">
        <v>-1.7977379794177399</v>
      </c>
      <c r="J14" s="47">
        <v>-1.01882028064223</v>
      </c>
      <c r="K14" s="47">
        <v>-1.3971517343331901</v>
      </c>
      <c r="L14" s="47">
        <v>-0.30294752947951298</v>
      </c>
      <c r="M14" s="47">
        <v>-1.1481493663467099</v>
      </c>
      <c r="N14" s="47">
        <v>-1.4298833119690999</v>
      </c>
      <c r="O14" s="47">
        <v>1.8520478091303501</v>
      </c>
      <c r="P14" s="47">
        <v>1.0731301103548401</v>
      </c>
      <c r="Q14" s="47">
        <v>2.78674904766096</v>
      </c>
      <c r="R14" s="47">
        <v>-0.30294752947951298</v>
      </c>
      <c r="S14" s="47">
        <v>0.73007693780261096</v>
      </c>
      <c r="T14" s="47">
        <v>-6.8169241460848407E-2</v>
      </c>
      <c r="U14" s="47">
        <v>5.0789925612003097</v>
      </c>
      <c r="V14" s="47">
        <v>4.3000748624248004</v>
      </c>
      <c r="W14" s="47">
        <v>4.8119350644772796</v>
      </c>
      <c r="X14" s="47">
        <v>2.04483535070713</v>
      </c>
      <c r="Y14" s="47">
        <v>0.58920996499141298</v>
      </c>
      <c r="Z14" s="47">
        <v>1.2465891714436701</v>
      </c>
      <c r="AA14" s="47">
        <v>-0.64048882695127196</v>
      </c>
      <c r="AB14" s="47">
        <v>-1.3526421515460201</v>
      </c>
      <c r="AC14" s="47">
        <v>-0.35117653883465599</v>
      </c>
      <c r="AD14" s="47">
        <v>-0.53772581749817805</v>
      </c>
      <c r="AE14" s="47">
        <v>-0.67859279030937603</v>
      </c>
      <c r="AF14" s="47">
        <v>-0.819459763120575</v>
      </c>
      <c r="AG14" s="47">
        <v>-0.95205590646147498</v>
      </c>
      <c r="AH14" s="47">
        <v>-0.150883416292383</v>
      </c>
      <c r="AI14" s="47">
        <v>-1.1968586117909199</v>
      </c>
      <c r="AJ14" s="47">
        <v>-0.819459763120575</v>
      </c>
      <c r="AK14" s="47">
        <v>-1.6646615999877701</v>
      </c>
      <c r="AL14" s="47">
        <v>-1.10119370874297</v>
      </c>
      <c r="AM14" s="47">
        <v>-1.53068048269471</v>
      </c>
      <c r="AN14" s="47">
        <v>-2.28734339007663</v>
      </c>
      <c r="AO14" s="47">
        <v>-1.46391610851395</v>
      </c>
      <c r="AP14" s="47">
        <v>-1.5707502847803001</v>
      </c>
      <c r="AQ14" s="47">
        <v>-1.3359719967616399</v>
      </c>
      <c r="AR14" s="47">
        <v>-1.6177059423840401</v>
      </c>
      <c r="AS14" s="47">
        <v>-2.37636255565097</v>
      </c>
      <c r="AT14" s="47">
        <v>-1.0633298634293999</v>
      </c>
      <c r="AU14" s="47">
        <v>-2.4876365126189</v>
      </c>
      <c r="AV14" s="47">
        <v>-0.25599187187577999</v>
      </c>
      <c r="AW14" s="47">
        <v>-1.94639554561017</v>
      </c>
      <c r="AX14" s="47">
        <v>-1.4768389695728401</v>
      </c>
    </row>
    <row r="15" spans="2:50">
      <c r="B15" s="47">
        <v>-11</v>
      </c>
      <c r="C15" s="47">
        <v>-0.12862862489879601</v>
      </c>
      <c r="D15" s="47">
        <v>-1.2413681945780899</v>
      </c>
      <c r="E15" s="47">
        <v>0.24970282879216399</v>
      </c>
      <c r="F15" s="47">
        <v>0.63616562259514597</v>
      </c>
      <c r="G15" s="47">
        <v>-0.34990318708324603</v>
      </c>
      <c r="H15" s="47">
        <v>-0.77250410551684201</v>
      </c>
      <c r="I15" s="47">
        <v>-0.61823403555768597</v>
      </c>
      <c r="J15" s="47">
        <v>0.36097678576009301</v>
      </c>
      <c r="K15" s="47">
        <v>-0.75176278391920204</v>
      </c>
      <c r="L15" s="47">
        <v>-0.20903621427204699</v>
      </c>
      <c r="M15" s="47">
        <v>-0.20903621427204699</v>
      </c>
      <c r="N15" s="47">
        <v>-0.20903621427204699</v>
      </c>
      <c r="O15" s="47">
        <v>2.5642011337251001</v>
      </c>
      <c r="P15" s="47">
        <v>2.4306723853635801</v>
      </c>
      <c r="Q15" s="47">
        <v>4.18880090545687</v>
      </c>
      <c r="R15" s="47">
        <v>1.52832311706607</v>
      </c>
      <c r="S15" s="47">
        <v>1.52832311706607</v>
      </c>
      <c r="T15" s="47">
        <v>1.1526778562362101</v>
      </c>
      <c r="U15" s="47">
        <v>6.8816306640807596</v>
      </c>
      <c r="V15" s="47">
        <v>10.175339790331501</v>
      </c>
      <c r="W15" s="47">
        <v>8.5729948099932898</v>
      </c>
      <c r="X15" s="47">
        <v>1.52832311706607</v>
      </c>
      <c r="Y15" s="47">
        <v>1.5752787746698</v>
      </c>
      <c r="Z15" s="47">
        <v>2.6552588995556601</v>
      </c>
      <c r="AA15" s="47">
        <v>-1.7354667930866902E-2</v>
      </c>
      <c r="AB15" s="47">
        <v>-3.9609459324453103E-2</v>
      </c>
      <c r="AC15" s="47">
        <v>-0.26215737326031202</v>
      </c>
      <c r="AD15" s="47">
        <v>-0.63163713270564403</v>
      </c>
      <c r="AE15" s="47">
        <v>-0.67859279030937603</v>
      </c>
      <c r="AF15" s="47">
        <v>-2.1213583857115598E-2</v>
      </c>
      <c r="AG15" s="47">
        <v>-0.90754632367430299</v>
      </c>
      <c r="AH15" s="47">
        <v>-0.32892174744107</v>
      </c>
      <c r="AI15" s="47">
        <v>-0.72950799252561604</v>
      </c>
      <c r="AJ15" s="47">
        <v>-0.39685884468697902</v>
      </c>
      <c r="AK15" s="47">
        <v>0.21356470416154899</v>
      </c>
      <c r="AL15" s="47">
        <v>0.96485522582127603</v>
      </c>
      <c r="AM15" s="47">
        <v>-0.17313820768596799</v>
      </c>
      <c r="AN15" s="47">
        <v>-0.90754632367430299</v>
      </c>
      <c r="AO15" s="47">
        <v>-0.37343133022824199</v>
      </c>
      <c r="AP15" s="47">
        <v>-0.58468147510191104</v>
      </c>
      <c r="AQ15" s="47">
        <v>0.11965338895408401</v>
      </c>
      <c r="AR15" s="47">
        <v>-1.05423805113924</v>
      </c>
      <c r="AS15" s="47">
        <v>-0.61823403555768597</v>
      </c>
      <c r="AT15" s="47">
        <v>-0.84078194949354501</v>
      </c>
      <c r="AU15" s="47">
        <v>-0.75176278391920204</v>
      </c>
      <c r="AV15" s="47">
        <v>-1.3359719967616399</v>
      </c>
      <c r="AW15" s="47">
        <v>-0.819459763120575</v>
      </c>
      <c r="AX15" s="47">
        <v>-1.3829276543653699</v>
      </c>
    </row>
    <row r="16" spans="2:50">
      <c r="B16" s="47">
        <v>-11.522</v>
      </c>
      <c r="C16" s="47">
        <v>-1.7354667930866902E-2</v>
      </c>
      <c r="D16" s="47">
        <v>-1.57519006548188</v>
      </c>
      <c r="E16" s="47">
        <v>-0.79627236670637402</v>
      </c>
      <c r="F16" s="47">
        <v>0.58920996499141298</v>
      </c>
      <c r="G16" s="47">
        <v>-0.39685884468697902</v>
      </c>
      <c r="H16" s="47">
        <v>-0.25599187187577999</v>
      </c>
      <c r="I16" s="47">
        <v>-0.70725320113203005</v>
      </c>
      <c r="J16" s="47">
        <v>0.16068366321782099</v>
      </c>
      <c r="K16" s="47">
        <v>-0.41794091301541297</v>
      </c>
      <c r="L16" s="47">
        <v>7.2697731350350694E-2</v>
      </c>
      <c r="M16" s="47">
        <v>-6.8169241460848407E-2</v>
      </c>
      <c r="N16" s="47">
        <v>0.26052036176528198</v>
      </c>
      <c r="O16" s="47">
        <v>0.51676032551519502</v>
      </c>
      <c r="P16" s="47">
        <v>-0.30666695604748401</v>
      </c>
      <c r="Q16" s="47">
        <v>0.116174080430648</v>
      </c>
      <c r="R16" s="47">
        <v>0.82398825301007705</v>
      </c>
      <c r="S16" s="47">
        <v>0.11965338895408401</v>
      </c>
      <c r="T16" s="47">
        <v>0.91789956821754304</v>
      </c>
      <c r="U16" s="47">
        <v>0.583524699695952</v>
      </c>
      <c r="V16" s="47">
        <v>1.87430260052394</v>
      </c>
      <c r="W16" s="47">
        <v>1.1176396931420101</v>
      </c>
      <c r="X16" s="47">
        <v>0.96485522582127603</v>
      </c>
      <c r="Y16" s="47">
        <v>0.73007693780261096</v>
      </c>
      <c r="Z16" s="47">
        <v>0.54225430738767999</v>
      </c>
      <c r="AA16" s="47">
        <v>0.18293845461140601</v>
      </c>
      <c r="AB16" s="47">
        <v>-0.48470528719617101</v>
      </c>
      <c r="AC16" s="47">
        <v>0.205193246004992</v>
      </c>
      <c r="AD16" s="47">
        <v>-0.39685884468697902</v>
      </c>
      <c r="AE16" s="47">
        <v>0.21356470416154899</v>
      </c>
      <c r="AF16" s="47">
        <v>-0.58468147510191104</v>
      </c>
      <c r="AG16" s="47">
        <v>-0.863036740887132</v>
      </c>
      <c r="AH16" s="47">
        <v>-1.7354667930866902E-2</v>
      </c>
      <c r="AI16" s="47">
        <v>-1.53068048269471</v>
      </c>
      <c r="AJ16" s="47">
        <v>-0.96032673593177398</v>
      </c>
      <c r="AK16" s="47">
        <v>-0.53772581749817805</v>
      </c>
      <c r="AL16" s="47">
        <v>-0.490770159894445</v>
      </c>
      <c r="AM16" s="47">
        <v>-0.506960078589757</v>
      </c>
      <c r="AN16" s="47">
        <v>-1.1523490290037499</v>
      </c>
      <c r="AO16" s="47">
        <v>-1.1968586117909199</v>
      </c>
      <c r="AP16" s="47">
        <v>-0.20903621427204699</v>
      </c>
      <c r="AQ16" s="47">
        <v>-0.115124899064581</v>
      </c>
      <c r="AR16" s="47">
        <v>-1.05423805113924</v>
      </c>
      <c r="AS16" s="47">
        <v>-1.53068048269471</v>
      </c>
      <c r="AT16" s="47">
        <v>-0.239902581866726</v>
      </c>
      <c r="AU16" s="47">
        <v>-1.57519006548188</v>
      </c>
      <c r="AV16" s="47">
        <v>-1.6646615999877701</v>
      </c>
      <c r="AW16" s="47">
        <v>-1.1481493663467099</v>
      </c>
      <c r="AX16" s="47">
        <v>-0.53772581749817805</v>
      </c>
    </row>
    <row r="17" spans="2:50">
      <c r="B17" s="47">
        <v>-12</v>
      </c>
      <c r="C17" s="47">
        <v>-1.3526421515460201</v>
      </c>
      <c r="D17" s="47">
        <v>-1.3748969429396101</v>
      </c>
      <c r="E17" s="47">
        <v>-1.2858777773652601</v>
      </c>
      <c r="F17" s="47">
        <v>2.5742073746617099E-2</v>
      </c>
      <c r="G17" s="47">
        <v>-0.490770159894445</v>
      </c>
      <c r="H17" s="47">
        <v>-0.30294752947951298</v>
      </c>
      <c r="I17" s="47">
        <v>-1.0855846548229899</v>
      </c>
      <c r="J17" s="47">
        <v>-0.77401757531278803</v>
      </c>
      <c r="K17" s="47">
        <v>-0.77401757531278803</v>
      </c>
      <c r="L17" s="47">
        <v>7.2697731350350694E-2</v>
      </c>
      <c r="M17" s="47">
        <v>1.2465891714436701</v>
      </c>
      <c r="N17" s="47">
        <v>0.77703259540634495</v>
      </c>
      <c r="O17" s="47">
        <v>1.6962642693752501</v>
      </c>
      <c r="P17" s="47">
        <v>0.44999595133443698</v>
      </c>
      <c r="Q17" s="47">
        <v>2.0300861402790402</v>
      </c>
      <c r="R17" s="47">
        <v>0.58920996499141298</v>
      </c>
      <c r="S17" s="47">
        <v>-2.1213583857115598E-2</v>
      </c>
      <c r="T17" s="47">
        <v>-0.115124899064581</v>
      </c>
      <c r="U17" s="47">
        <v>6.0359485911244999</v>
      </c>
      <c r="V17" s="47">
        <v>7.6382935714626896</v>
      </c>
      <c r="W17" s="47">
        <v>6.7703567071128301</v>
      </c>
      <c r="X17" s="47">
        <v>0.35443167697274802</v>
      </c>
      <c r="Y17" s="47">
        <v>7.2697731350350694E-2</v>
      </c>
      <c r="Z17" s="47">
        <v>0.91789956821754304</v>
      </c>
      <c r="AA17" s="47">
        <v>-1.0410750720358199</v>
      </c>
      <c r="AB17" s="47">
        <v>-1.61969964826905</v>
      </c>
      <c r="AC17" s="47">
        <v>-0.92980111506788898</v>
      </c>
      <c r="AD17" s="47">
        <v>-0.96032673593177398</v>
      </c>
      <c r="AE17" s="47">
        <v>-0.67859279030937603</v>
      </c>
      <c r="AF17" s="47">
        <v>-0.58468147510191104</v>
      </c>
      <c r="AG17" s="47">
        <v>-1.1078394462165799</v>
      </c>
      <c r="AH17" s="47">
        <v>-0.64048882695127196</v>
      </c>
      <c r="AI17" s="47">
        <v>-1.2858777773652601</v>
      </c>
      <c r="AJ17" s="47">
        <v>-1.10119370874297</v>
      </c>
      <c r="AK17" s="47">
        <v>-0.67859279030937603</v>
      </c>
      <c r="AL17" s="47">
        <v>-1.4768389695728401</v>
      </c>
      <c r="AM17" s="47">
        <v>-0.77401757531278803</v>
      </c>
      <c r="AN17" s="47">
        <v>-1.4194065257267801</v>
      </c>
      <c r="AO17" s="47">
        <v>-1.8645023535984999</v>
      </c>
      <c r="AP17" s="47">
        <v>-1.3359719967616399</v>
      </c>
      <c r="AQ17" s="47">
        <v>-1.3359719967616399</v>
      </c>
      <c r="AR17" s="47">
        <v>-1.5707502847803001</v>
      </c>
      <c r="AS17" s="47">
        <v>-1.01882028064223</v>
      </c>
      <c r="AT17" s="47">
        <v>-1.3303873601524401</v>
      </c>
      <c r="AU17" s="47">
        <v>-1.8422475622049099</v>
      </c>
      <c r="AV17" s="47">
        <v>-1.89943988800643</v>
      </c>
      <c r="AW17" s="47">
        <v>-2.3220408064400302</v>
      </c>
      <c r="AX17" s="47">
        <v>-1.9933512032139</v>
      </c>
    </row>
    <row r="18" spans="2:50">
      <c r="B18" s="47">
        <v>-12.522</v>
      </c>
      <c r="C18" s="47">
        <v>-1.1523490290037499</v>
      </c>
      <c r="D18" s="47">
        <v>-1.66420923105622</v>
      </c>
      <c r="E18" s="47">
        <v>-0.90754632367430299</v>
      </c>
      <c r="F18" s="47">
        <v>0.58920996499141298</v>
      </c>
      <c r="G18" s="47">
        <v>0.58920996499141298</v>
      </c>
      <c r="H18" s="47">
        <v>0.44834299218021401</v>
      </c>
      <c r="I18" s="47">
        <v>-2.0202858933535999</v>
      </c>
      <c r="J18" s="47">
        <v>-1.57519006548188</v>
      </c>
      <c r="K18" s="47">
        <v>-1.3303873601524401</v>
      </c>
      <c r="L18" s="47">
        <v>0.44834299218021401</v>
      </c>
      <c r="M18" s="47">
        <v>0.11965338895408401</v>
      </c>
      <c r="N18" s="47">
        <v>0.35443167697274802</v>
      </c>
      <c r="O18" s="47">
        <v>-0.19539299907955399</v>
      </c>
      <c r="P18" s="47">
        <v>-1.1523490290037499</v>
      </c>
      <c r="Q18" s="47">
        <v>-3.9609459324453103E-2</v>
      </c>
      <c r="R18" s="47">
        <v>0.87094391061381005</v>
      </c>
      <c r="S18" s="47">
        <v>0.54225430738767999</v>
      </c>
      <c r="T18" s="47">
        <v>0.30747601936901497</v>
      </c>
      <c r="U18" s="47">
        <v>0.116174080430648</v>
      </c>
      <c r="V18" s="47">
        <v>1.0731301103548401</v>
      </c>
      <c r="W18" s="47">
        <v>1.0731301103548401</v>
      </c>
      <c r="X18" s="47">
        <v>0.35443167697274802</v>
      </c>
      <c r="Y18" s="47">
        <v>-0.39685884468697902</v>
      </c>
      <c r="Z18" s="47">
        <v>-0.162080556668314</v>
      </c>
      <c r="AA18" s="47">
        <v>-1.0633298634293999</v>
      </c>
      <c r="AB18" s="47">
        <v>-1.7977379794177399</v>
      </c>
      <c r="AC18" s="47">
        <v>-1.61969964826905</v>
      </c>
      <c r="AD18" s="47">
        <v>-1.1481493663467099</v>
      </c>
      <c r="AE18" s="47">
        <v>-1.2420606815541699</v>
      </c>
      <c r="AF18" s="47">
        <v>-0.44381450229071201</v>
      </c>
      <c r="AG18" s="47">
        <v>-1.57519006548188</v>
      </c>
      <c r="AH18" s="47">
        <v>-1.2413681945780899</v>
      </c>
      <c r="AI18" s="47">
        <v>-2.0202858933535999</v>
      </c>
      <c r="AJ18" s="47">
        <v>-0.53772581749817805</v>
      </c>
      <c r="AK18" s="47">
        <v>-1.05423805113924</v>
      </c>
      <c r="AL18" s="47">
        <v>-1.2420606815541699</v>
      </c>
      <c r="AM18" s="47">
        <v>-1.01882028064223</v>
      </c>
      <c r="AN18" s="47">
        <v>-1.7977379794177399</v>
      </c>
      <c r="AO18" s="47">
        <v>-1.7977379794177399</v>
      </c>
      <c r="AP18" s="47">
        <v>-0.72554844791311002</v>
      </c>
      <c r="AQ18" s="47">
        <v>-1.4298833119690999</v>
      </c>
      <c r="AR18" s="47">
        <v>-2.08726251842136</v>
      </c>
      <c r="AS18" s="47">
        <v>-1.8867571449920799</v>
      </c>
      <c r="AT18" s="47">
        <v>-1.55293527408829</v>
      </c>
      <c r="AU18" s="47">
        <v>-2.3541077642573902</v>
      </c>
      <c r="AV18" s="47">
        <v>-1.7585729151952301</v>
      </c>
      <c r="AW18" s="47">
        <v>-2.3220408064400302</v>
      </c>
      <c r="AX18" s="47">
        <v>-2.5568190944586902</v>
      </c>
    </row>
  </sheetData>
  <mergeCells count="8">
    <mergeCell ref="AM2:AR2"/>
    <mergeCell ref="AS2:AX2"/>
    <mergeCell ref="C2:H2"/>
    <mergeCell ref="I2:N2"/>
    <mergeCell ref="O2:T2"/>
    <mergeCell ref="U2:Z2"/>
    <mergeCell ref="AA2:AF2"/>
    <mergeCell ref="AG2:A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M75"/>
  <sheetViews>
    <sheetView zoomScale="40" zoomScaleNormal="40" workbookViewId="0">
      <selection activeCell="AF17" sqref="AF17"/>
    </sheetView>
  </sheetViews>
  <sheetFormatPr defaultColWidth="4.875" defaultRowHeight="15.75"/>
  <sheetData>
    <row r="1" spans="2:44">
      <c r="B1" t="s">
        <v>160</v>
      </c>
    </row>
    <row r="2" spans="2:44">
      <c r="B2" s="51" t="s">
        <v>45</v>
      </c>
      <c r="C2" s="77" t="s">
        <v>8</v>
      </c>
      <c r="D2" s="77"/>
      <c r="E2" s="77"/>
      <c r="F2" s="77"/>
      <c r="G2" s="77"/>
      <c r="H2" s="77"/>
      <c r="I2" s="77" t="s">
        <v>3</v>
      </c>
      <c r="J2" s="77"/>
      <c r="K2" s="77"/>
      <c r="L2" s="77"/>
      <c r="M2" s="77"/>
      <c r="N2" s="77"/>
      <c r="O2" s="77" t="s">
        <v>9</v>
      </c>
      <c r="P2" s="77"/>
      <c r="Q2" s="77"/>
      <c r="R2" s="77"/>
      <c r="S2" s="77"/>
      <c r="T2" s="77"/>
      <c r="U2" s="77" t="s">
        <v>10</v>
      </c>
      <c r="V2" s="77"/>
      <c r="W2" s="77"/>
      <c r="X2" s="77"/>
      <c r="Y2" s="77"/>
      <c r="Z2" s="77"/>
      <c r="AA2" s="77" t="s">
        <v>46</v>
      </c>
      <c r="AB2" s="77"/>
      <c r="AC2" s="77"/>
      <c r="AD2" s="77"/>
      <c r="AE2" s="77"/>
      <c r="AF2" s="77"/>
      <c r="AG2" s="77" t="s">
        <v>5</v>
      </c>
      <c r="AH2" s="77"/>
      <c r="AI2" s="77"/>
      <c r="AJ2" s="77"/>
      <c r="AK2" s="77"/>
      <c r="AL2" s="77"/>
      <c r="AM2" s="77" t="s">
        <v>6</v>
      </c>
      <c r="AN2" s="77"/>
      <c r="AO2" s="77"/>
      <c r="AP2" s="77"/>
      <c r="AQ2" s="77"/>
      <c r="AR2" s="77"/>
    </row>
    <row r="3" spans="2:44">
      <c r="B3" s="47">
        <v>-5</v>
      </c>
      <c r="C3" s="47">
        <v>83.353632787721494</v>
      </c>
      <c r="D3" s="47">
        <v>92.567419165051703</v>
      </c>
      <c r="E3" s="47">
        <v>99.647486591842195</v>
      </c>
      <c r="F3" s="47">
        <v>104.39913394910199</v>
      </c>
      <c r="G3" s="47">
        <v>96.885380754545096</v>
      </c>
      <c r="H3" s="47">
        <v>100.440668851482</v>
      </c>
      <c r="I3" s="47">
        <v>80.831964937083796</v>
      </c>
      <c r="J3" s="47">
        <v>102.751077792627</v>
      </c>
      <c r="K3" s="47">
        <v>95.961972040910197</v>
      </c>
      <c r="L3" s="47">
        <v>66.720410612494007</v>
      </c>
      <c r="M3" s="47">
        <v>110.556746323178</v>
      </c>
      <c r="N3" s="47">
        <v>88.235401467152599</v>
      </c>
      <c r="O3" s="47">
        <v>85.390364513236605</v>
      </c>
      <c r="P3" s="47">
        <v>101.68421831735699</v>
      </c>
      <c r="Q3" s="47">
        <v>66.380868408429194</v>
      </c>
      <c r="R3" s="47">
        <v>100.697236033735</v>
      </c>
      <c r="S3" s="47">
        <v>92.816958293102005</v>
      </c>
      <c r="T3" s="47">
        <v>97.691734755912194</v>
      </c>
      <c r="U3" s="47">
        <v>75.982603685857399</v>
      </c>
      <c r="V3" s="47">
        <v>54.451439730412297</v>
      </c>
      <c r="W3" s="47">
        <v>68.514587358968797</v>
      </c>
      <c r="X3" s="47">
        <v>68.223161251405401</v>
      </c>
      <c r="Y3" s="47">
        <v>103.409517674697</v>
      </c>
      <c r="Z3" s="47">
        <v>63.201774970164898</v>
      </c>
      <c r="AA3" s="47">
        <v>127.676794623931</v>
      </c>
      <c r="AB3" s="47">
        <v>109.831145219418</v>
      </c>
      <c r="AC3" s="47">
        <v>125.834037348465</v>
      </c>
      <c r="AD3" s="47">
        <v>121.479177796242</v>
      </c>
      <c r="AE3" s="47">
        <v>75.736914445962498</v>
      </c>
      <c r="AF3" s="47">
        <v>122.57875143447001</v>
      </c>
      <c r="AG3" s="47">
        <v>47.1773978535727</v>
      </c>
      <c r="AH3" s="47">
        <v>43.1039344025425</v>
      </c>
      <c r="AI3" s="47">
        <v>48.244257328842501</v>
      </c>
      <c r="AJ3" s="47">
        <v>102.34659649107699</v>
      </c>
      <c r="AK3" s="47">
        <v>62.505378332620602</v>
      </c>
      <c r="AL3" s="47">
        <v>96.1889841170008</v>
      </c>
      <c r="AM3" s="47">
        <v>56.100222555829198</v>
      </c>
      <c r="AN3" s="47">
        <v>44.946691678008499</v>
      </c>
      <c r="AO3" s="47">
        <v>51.638810204701002</v>
      </c>
      <c r="AP3" s="47">
        <v>50.959855131227997</v>
      </c>
      <c r="AQ3" s="47">
        <v>51.692904223379898</v>
      </c>
      <c r="AR3" s="47">
        <v>37.838276381708802</v>
      </c>
    </row>
    <row r="4" spans="2:44">
      <c r="B4" s="47">
        <v>-5.5220000000000002</v>
      </c>
      <c r="C4" s="47">
        <v>95.961972040910197</v>
      </c>
      <c r="D4" s="47">
        <v>88.396968488997004</v>
      </c>
      <c r="E4" s="47">
        <v>84.711453938064906</v>
      </c>
      <c r="F4" s="47">
        <v>96.848728299937505</v>
      </c>
      <c r="G4" s="47">
        <v>73.244547532645996</v>
      </c>
      <c r="H4" s="47">
        <v>97.874997028950204</v>
      </c>
      <c r="I4" s="47">
        <v>52.608682454946198</v>
      </c>
      <c r="J4" s="47">
        <v>59.397788206663201</v>
      </c>
      <c r="K4" s="47">
        <v>71.133242434631001</v>
      </c>
      <c r="L4" s="47">
        <v>68.296466160620696</v>
      </c>
      <c r="M4" s="47">
        <v>82.517618548367693</v>
      </c>
      <c r="N4" s="47">
        <v>84.386893733355095</v>
      </c>
      <c r="O4" s="47">
        <v>66.089906733355605</v>
      </c>
      <c r="P4" s="47">
        <v>55.712273655731103</v>
      </c>
      <c r="Q4" s="47">
        <v>71.618178559753702</v>
      </c>
      <c r="R4" s="47">
        <v>88.785188286266504</v>
      </c>
      <c r="S4" s="47">
        <v>51.546294404949499</v>
      </c>
      <c r="T4" s="47">
        <v>90.397896289000698</v>
      </c>
      <c r="U4" s="47">
        <v>60.852596582031097</v>
      </c>
      <c r="V4" s="47">
        <v>56.682145905976398</v>
      </c>
      <c r="W4" s="47">
        <v>51.638810204701002</v>
      </c>
      <c r="X4" s="47">
        <v>54.991625138063498</v>
      </c>
      <c r="Y4" s="47">
        <v>88.858493195481699</v>
      </c>
      <c r="Z4" s="47">
        <v>75.773566900570103</v>
      </c>
      <c r="AA4" s="47">
        <v>117.68711044640401</v>
      </c>
      <c r="AB4" s="47">
        <v>88.396968488997004</v>
      </c>
      <c r="AC4" s="47">
        <v>97.804729316376196</v>
      </c>
      <c r="AD4" s="47">
        <v>111.986192052874</v>
      </c>
      <c r="AE4" s="47">
        <v>102.713121037153</v>
      </c>
      <c r="AF4" s="47">
        <v>112.389369053558</v>
      </c>
      <c r="AG4" s="47">
        <v>32.047390749746299</v>
      </c>
      <c r="AH4" s="47">
        <v>39.127458176536898</v>
      </c>
      <c r="AI4" s="47">
        <v>36.508803100874601</v>
      </c>
      <c r="AJ4" s="47">
        <v>86.769303282848796</v>
      </c>
      <c r="AK4" s="47">
        <v>72.511498440494094</v>
      </c>
      <c r="AL4" s="47">
        <v>76.506615992722004</v>
      </c>
      <c r="AM4" s="47">
        <v>38.642522051414197</v>
      </c>
      <c r="AN4" s="47">
        <v>44.655730002935002</v>
      </c>
      <c r="AO4" s="47">
        <v>34.084122475261402</v>
      </c>
      <c r="AP4" s="47">
        <v>47.404567034291198</v>
      </c>
      <c r="AQ4" s="47">
        <v>55.138234956493903</v>
      </c>
      <c r="AR4" s="47">
        <v>34.869427558493598</v>
      </c>
    </row>
    <row r="5" spans="2:44">
      <c r="B5" s="47">
        <v>-6</v>
      </c>
      <c r="C5" s="47">
        <v>78.504271536495196</v>
      </c>
      <c r="D5" s="47">
        <v>69.775421284287603</v>
      </c>
      <c r="E5" s="47">
        <v>70.163370184385798</v>
      </c>
      <c r="F5" s="47">
        <v>94.759538387304602</v>
      </c>
      <c r="G5" s="47">
        <v>71.998364075987794</v>
      </c>
      <c r="H5" s="47">
        <v>76.763183174975197</v>
      </c>
      <c r="I5" s="47">
        <v>41.164189902052001</v>
      </c>
      <c r="J5" s="47">
        <v>31.9504035247218</v>
      </c>
      <c r="K5" s="47">
        <v>31.271492949550101</v>
      </c>
      <c r="L5" s="47">
        <v>47.917701398797497</v>
      </c>
      <c r="M5" s="47">
        <v>50.080196220645703</v>
      </c>
      <c r="N5" s="47">
        <v>42.1632660254051</v>
      </c>
      <c r="O5" s="47">
        <v>83.062671112647905</v>
      </c>
      <c r="P5" s="47">
        <v>77.340424836200796</v>
      </c>
      <c r="Q5" s="47">
        <v>73.654910285268798</v>
      </c>
      <c r="R5" s="47">
        <v>87.319090101962701</v>
      </c>
      <c r="S5" s="47">
        <v>55.174887411101501</v>
      </c>
      <c r="T5" s="47">
        <v>91.094292926544995</v>
      </c>
      <c r="U5" s="47">
        <v>62.113430507350003</v>
      </c>
      <c r="V5" s="47">
        <v>62.792341082521602</v>
      </c>
      <c r="W5" s="47">
        <v>57.749005381246199</v>
      </c>
      <c r="X5" s="47">
        <v>52.279343497101401</v>
      </c>
      <c r="Y5" s="47">
        <v>90.214634015962702</v>
      </c>
      <c r="Z5" s="47">
        <v>61.002627693709201</v>
      </c>
      <c r="AA5" s="47">
        <v>104.399860618044</v>
      </c>
      <c r="AB5" s="47">
        <v>73.751897510293304</v>
      </c>
      <c r="AC5" s="47">
        <v>87.330109013727196</v>
      </c>
      <c r="AD5" s="47">
        <v>107.991074500647</v>
      </c>
      <c r="AE5" s="47">
        <v>112.389369053558</v>
      </c>
      <c r="AF5" s="47">
        <v>98.901265757962904</v>
      </c>
      <c r="AG5" s="47">
        <v>40.097330426782101</v>
      </c>
      <c r="AH5" s="47">
        <v>27.682965623642598</v>
      </c>
      <c r="AI5" s="47">
        <v>25.549246673102999</v>
      </c>
      <c r="AJ5" s="47">
        <v>73.684376987937199</v>
      </c>
      <c r="AK5" s="47">
        <v>54.6984055012027</v>
      </c>
      <c r="AL5" s="47">
        <v>67.6000695230763</v>
      </c>
      <c r="AM5" s="47">
        <v>32.823288549942603</v>
      </c>
      <c r="AN5" s="47">
        <v>40.485279326880303</v>
      </c>
      <c r="AO5" s="47">
        <v>30.689569599402901</v>
      </c>
      <c r="AP5" s="47">
        <v>36.9952699257341</v>
      </c>
      <c r="AQ5" s="47">
        <v>42.383180753050603</v>
      </c>
      <c r="AR5" s="47">
        <v>37.3617944718101</v>
      </c>
    </row>
    <row r="6" spans="2:44">
      <c r="B6" s="47">
        <v>-6.5220000000000002</v>
      </c>
      <c r="C6" s="47">
        <v>42.812972727468903</v>
      </c>
      <c r="D6" s="47">
        <v>37.575662576144403</v>
      </c>
      <c r="E6" s="47">
        <v>33.599186350138801</v>
      </c>
      <c r="F6" s="47">
        <v>65.107702609759798</v>
      </c>
      <c r="G6" s="47">
        <v>56.274461049329297</v>
      </c>
      <c r="H6" s="47">
        <v>55.211539865709</v>
      </c>
      <c r="I6" s="47">
        <v>21.0878343219747</v>
      </c>
      <c r="J6" s="47">
        <v>21.766744897146399</v>
      </c>
      <c r="K6" s="47">
        <v>21.184821546999199</v>
      </c>
      <c r="L6" s="47">
        <v>19.512049077911101</v>
      </c>
      <c r="M6" s="47">
        <v>25.4863991789491</v>
      </c>
      <c r="N6" s="47">
        <v>24.166910813075699</v>
      </c>
      <c r="O6" s="47">
        <v>79.765105461814002</v>
      </c>
      <c r="P6" s="47">
        <v>75.3036931106857</v>
      </c>
      <c r="Q6" s="47">
        <v>85.002415613138496</v>
      </c>
      <c r="R6" s="47">
        <v>81.1248252732791</v>
      </c>
      <c r="S6" s="47">
        <v>49.163884855455798</v>
      </c>
      <c r="T6" s="47">
        <v>85.889644372266503</v>
      </c>
      <c r="U6" s="47">
        <v>55.227337530608501</v>
      </c>
      <c r="V6" s="47">
        <v>58.815864856516001</v>
      </c>
      <c r="W6" s="47">
        <v>63.083302757595199</v>
      </c>
      <c r="X6" s="47">
        <v>59.170004963329397</v>
      </c>
      <c r="Y6" s="47">
        <v>90.507853652823499</v>
      </c>
      <c r="Z6" s="47">
        <v>61.955591513506597</v>
      </c>
      <c r="AA6" s="47">
        <v>77.146450386151798</v>
      </c>
      <c r="AB6" s="47">
        <v>68.320612908919699</v>
      </c>
      <c r="AC6" s="47">
        <v>61.046571032080102</v>
      </c>
      <c r="AD6" s="47">
        <v>80.098556544266401</v>
      </c>
      <c r="AE6" s="47">
        <v>62.5420307872281</v>
      </c>
      <c r="AF6" s="47">
        <v>80.941563000241104</v>
      </c>
      <c r="AG6" s="47">
        <v>14.9776391454294</v>
      </c>
      <c r="AH6" s="47">
        <v>12.0680223946936</v>
      </c>
      <c r="AI6" s="47">
        <v>13.8137924451351</v>
      </c>
      <c r="AJ6" s="47">
        <v>37.1052272895569</v>
      </c>
      <c r="AK6" s="47">
        <v>29.298254458138999</v>
      </c>
      <c r="AL6" s="47">
        <v>35.639129105253097</v>
      </c>
      <c r="AM6" s="47">
        <v>24.482387197833201</v>
      </c>
      <c r="AN6" s="47">
        <v>25.452259448078401</v>
      </c>
      <c r="AO6" s="47">
        <v>22.445655472318101</v>
      </c>
      <c r="AP6" s="47">
        <v>22.810769992594601</v>
      </c>
      <c r="AQ6" s="47">
        <v>28.968382366670699</v>
      </c>
      <c r="AR6" s="47">
        <v>21.711196354366798</v>
      </c>
    </row>
    <row r="7" spans="2:44">
      <c r="B7" s="47">
        <v>-7</v>
      </c>
      <c r="C7" s="47">
        <v>14.3957157952823</v>
      </c>
      <c r="D7" s="47">
        <v>16.7234091958709</v>
      </c>
      <c r="E7" s="47">
        <v>14.298728570257801</v>
      </c>
      <c r="F7" s="47">
        <v>30.7277001878353</v>
      </c>
      <c r="G7" s="47">
        <v>25.999533543455399</v>
      </c>
      <c r="H7" s="47">
        <v>32.450365554392299</v>
      </c>
      <c r="I7" s="47">
        <v>5.0849421929276097</v>
      </c>
      <c r="J7" s="47">
        <v>4.0180827176578102</v>
      </c>
      <c r="K7" s="47">
        <v>3.4361593675106401</v>
      </c>
      <c r="L7" s="47">
        <v>8.1131356949488591</v>
      </c>
      <c r="M7" s="47">
        <v>10.3855878806198</v>
      </c>
      <c r="N7" s="47">
        <v>10.972027154341299</v>
      </c>
      <c r="O7" s="47">
        <v>89.657802414315796</v>
      </c>
      <c r="P7" s="47">
        <v>72.685038035023496</v>
      </c>
      <c r="Q7" s="47">
        <v>93.731265865346003</v>
      </c>
      <c r="R7" s="47">
        <v>87.282437647355096</v>
      </c>
      <c r="S7" s="47">
        <v>64.044781426139593</v>
      </c>
      <c r="T7" s="47">
        <v>74.747298171557404</v>
      </c>
      <c r="U7" s="47">
        <v>76.273565360931002</v>
      </c>
      <c r="V7" s="47">
        <v>57.458043706172603</v>
      </c>
      <c r="W7" s="47">
        <v>63.859200557791503</v>
      </c>
      <c r="X7" s="47">
        <v>78.449196086924601</v>
      </c>
      <c r="Y7" s="47">
        <v>93.4033975668236</v>
      </c>
      <c r="Z7" s="47">
        <v>75.993481628215704</v>
      </c>
      <c r="AA7" s="47">
        <v>46.886436178499103</v>
      </c>
      <c r="AB7" s="47">
        <v>32.726301324917998</v>
      </c>
      <c r="AC7" s="47">
        <v>46.304512828351903</v>
      </c>
      <c r="AD7" s="47">
        <v>62.871902878696503</v>
      </c>
      <c r="AE7" s="47">
        <v>59.426572145582497</v>
      </c>
      <c r="AF7" s="47">
        <v>51.9128189510255</v>
      </c>
      <c r="AG7" s="47">
        <v>5.0849421929276097</v>
      </c>
      <c r="AH7" s="47">
        <v>5.1819294179521398</v>
      </c>
      <c r="AI7" s="47">
        <v>3.9210954926332802</v>
      </c>
      <c r="AJ7" s="47">
        <v>15.2237118888224</v>
      </c>
      <c r="AK7" s="47">
        <v>21.088104626037701</v>
      </c>
      <c r="AL7" s="47">
        <v>16.066718344797099</v>
      </c>
      <c r="AM7" s="47">
        <v>14.7836646953804</v>
      </c>
      <c r="AN7" s="47">
        <v>10.7102012443502</v>
      </c>
      <c r="AO7" s="47">
        <v>14.298728570257801</v>
      </c>
      <c r="AP7" s="47">
        <v>13.317784249227399</v>
      </c>
      <c r="AQ7" s="47">
        <v>19.622006441733799</v>
      </c>
      <c r="AR7" s="47">
        <v>12.401472884037499</v>
      </c>
    </row>
    <row r="8" spans="2:44">
      <c r="B8" s="47">
        <v>-7.5220000000000002</v>
      </c>
      <c r="C8" s="47">
        <v>8.4794950687860808</v>
      </c>
      <c r="D8" s="47">
        <v>4.5030188427804498</v>
      </c>
      <c r="E8" s="47">
        <v>3.7271210425842201</v>
      </c>
      <c r="F8" s="47">
        <v>12.5114302478603</v>
      </c>
      <c r="G8" s="47">
        <v>6.1339031461387004</v>
      </c>
      <c r="H8" s="47">
        <v>9.9091059707210292</v>
      </c>
      <c r="I8" s="47">
        <v>1.69038931706914</v>
      </c>
      <c r="J8" s="47">
        <v>1.69038931706914</v>
      </c>
      <c r="K8" s="47">
        <v>1.5934020920446099</v>
      </c>
      <c r="L8" s="47">
        <v>1.73560859322724</v>
      </c>
      <c r="M8" s="47">
        <v>1.14916931950571</v>
      </c>
      <c r="N8" s="47">
        <v>1.1125168648981201</v>
      </c>
      <c r="O8" s="47">
        <v>94.313189215493196</v>
      </c>
      <c r="P8" s="47">
        <v>66.4778556334537</v>
      </c>
      <c r="Q8" s="47">
        <v>74.333820860440397</v>
      </c>
      <c r="R8" s="47">
        <v>84.496851097177796</v>
      </c>
      <c r="S8" s="47">
        <v>64.081433880747198</v>
      </c>
      <c r="T8" s="47">
        <v>78.046019086241003</v>
      </c>
      <c r="U8" s="47">
        <v>63.083302757595199</v>
      </c>
      <c r="V8" s="47">
        <v>60.270673231883897</v>
      </c>
      <c r="W8" s="47">
        <v>53.287593030117897</v>
      </c>
      <c r="X8" s="47">
        <v>78.632458359962598</v>
      </c>
      <c r="Y8" s="47">
        <v>73.830986806367605</v>
      </c>
      <c r="Z8" s="47">
        <v>68.149856342190304</v>
      </c>
      <c r="AA8" s="47">
        <v>16.4324475207974</v>
      </c>
      <c r="AB8" s="47">
        <v>13.3288563200125</v>
      </c>
      <c r="AC8" s="47">
        <v>13.716805220110601</v>
      </c>
      <c r="AD8" s="47">
        <v>26.3660580895314</v>
      </c>
      <c r="AE8" s="47">
        <v>26.036185998063001</v>
      </c>
      <c r="AF8" s="47">
        <v>22.3709405373035</v>
      </c>
      <c r="AG8" s="47">
        <v>-0.443329633470471</v>
      </c>
      <c r="AH8" s="47">
        <v>-1.4132018837157501</v>
      </c>
      <c r="AI8" s="47">
        <v>0.13859371667669601</v>
      </c>
      <c r="AJ8" s="47">
        <v>3.6781886874298002</v>
      </c>
      <c r="AK8" s="47">
        <v>3.2383592321386598</v>
      </c>
      <c r="AL8" s="47">
        <v>3.86145096046778</v>
      </c>
      <c r="AM8" s="47">
        <v>3.7271210425842201</v>
      </c>
      <c r="AN8" s="47">
        <v>4.4060316177559198</v>
      </c>
      <c r="AO8" s="47">
        <v>3.2421849174615902</v>
      </c>
      <c r="AP8" s="47">
        <v>4.4845426887968998</v>
      </c>
      <c r="AQ8" s="47">
        <v>6.5004276922146502</v>
      </c>
      <c r="AR8" s="47">
        <v>5.7307261454551499</v>
      </c>
    </row>
    <row r="9" spans="2:44">
      <c r="B9" s="47">
        <v>-8</v>
      </c>
      <c r="C9" s="47">
        <v>2.07833821716725</v>
      </c>
      <c r="D9" s="47">
        <v>0.13859371667669601</v>
      </c>
      <c r="E9" s="47">
        <v>0.72051706682386296</v>
      </c>
      <c r="F9" s="47">
        <v>5.7307261454551499</v>
      </c>
      <c r="G9" s="47">
        <v>6.5004276922146502</v>
      </c>
      <c r="H9" s="47">
        <v>4.26462796115133</v>
      </c>
      <c r="I9" s="47">
        <v>-0.443329633470471</v>
      </c>
      <c r="J9" s="47">
        <v>-0.346342408445943</v>
      </c>
      <c r="K9" s="47">
        <v>0.13859371667669601</v>
      </c>
      <c r="L9" s="47">
        <v>1.4790414109740699</v>
      </c>
      <c r="M9" s="47">
        <v>2.4320052307715598</v>
      </c>
      <c r="N9" s="47">
        <v>2.1021331393031999</v>
      </c>
      <c r="O9" s="47">
        <v>62.016443282325397</v>
      </c>
      <c r="P9" s="47">
        <v>54.645414180461302</v>
      </c>
      <c r="Q9" s="47">
        <v>40.679253776929301</v>
      </c>
      <c r="R9" s="47">
        <v>78.302586268494196</v>
      </c>
      <c r="S9" s="47">
        <v>66.353886066418099</v>
      </c>
      <c r="T9" s="47">
        <v>77.7161469947727</v>
      </c>
      <c r="U9" s="47">
        <v>45.722589478204803</v>
      </c>
      <c r="V9" s="47">
        <v>42.037074927272698</v>
      </c>
      <c r="W9" s="47">
        <v>33.6961735751633</v>
      </c>
      <c r="X9" s="47">
        <v>79.732031998190394</v>
      </c>
      <c r="Y9" s="47">
        <v>85.889644372266503</v>
      </c>
      <c r="Z9" s="47">
        <v>81.308087546316997</v>
      </c>
      <c r="AA9" s="47">
        <v>4.3090443927313897</v>
      </c>
      <c r="AB9" s="47">
        <v>3.9210954926332802</v>
      </c>
      <c r="AC9" s="47">
        <v>4.6969932928295002</v>
      </c>
      <c r="AD9" s="47">
        <v>18.412475439683199</v>
      </c>
      <c r="AE9" s="47">
        <v>19.438744168695901</v>
      </c>
      <c r="AF9" s="47">
        <v>13.794266159126201</v>
      </c>
      <c r="AG9" s="47">
        <v>-0.92826575859311</v>
      </c>
      <c r="AH9" s="47">
        <v>-1.5101891087402799</v>
      </c>
      <c r="AI9" s="47">
        <v>-0.92826575859311</v>
      </c>
      <c r="AJ9" s="47">
        <v>5.3642015993791903</v>
      </c>
      <c r="AK9" s="47">
        <v>2.9084871406702999</v>
      </c>
      <c r="AL9" s="47">
        <v>3.86145096046778</v>
      </c>
      <c r="AM9" s="47">
        <v>0.52654261677480696</v>
      </c>
      <c r="AN9" s="47">
        <v>1.30244041697103</v>
      </c>
      <c r="AO9" s="47">
        <v>1.5934020920446099</v>
      </c>
      <c r="AP9" s="47">
        <v>2.4320052307715598</v>
      </c>
      <c r="AQ9" s="47">
        <v>2.3220478669487701</v>
      </c>
      <c r="AR9" s="47">
        <v>1.2957791379360999</v>
      </c>
    </row>
    <row r="10" spans="2:44">
      <c r="B10" s="47">
        <v>-8.5220000000000002</v>
      </c>
      <c r="C10" s="47">
        <v>1.4964148670200901</v>
      </c>
      <c r="D10" s="47">
        <v>-5.5380733372359103E-2</v>
      </c>
      <c r="E10" s="47">
        <v>0.33256816672575201</v>
      </c>
      <c r="F10" s="47">
        <v>2.24874295773358</v>
      </c>
      <c r="G10" s="47">
        <v>1.8089135024424301</v>
      </c>
      <c r="H10" s="47">
        <v>2.5053101399867499</v>
      </c>
      <c r="I10" s="47">
        <v>-0.346342408445943</v>
      </c>
      <c r="J10" s="47">
        <v>0.42955539175028001</v>
      </c>
      <c r="K10" s="47">
        <v>-5.5380733372359103E-2</v>
      </c>
      <c r="L10" s="47">
        <v>4.9595681277850003E-2</v>
      </c>
      <c r="M10" s="47">
        <v>0.892602137252546</v>
      </c>
      <c r="N10" s="47">
        <v>2.0654806846956002</v>
      </c>
      <c r="O10" s="47">
        <v>37.1877136760463</v>
      </c>
      <c r="P10" s="47">
        <v>24.676361647882199</v>
      </c>
      <c r="Q10" s="47">
        <v>37.284700901070799</v>
      </c>
      <c r="R10" s="47">
        <v>29.114992185101102</v>
      </c>
      <c r="S10" s="47">
        <v>34.832775103886</v>
      </c>
      <c r="T10" s="47">
        <v>41.870046388544303</v>
      </c>
      <c r="U10" s="47">
        <v>24.676361647882199</v>
      </c>
      <c r="V10" s="47">
        <v>22.5426426973426</v>
      </c>
      <c r="W10" s="47">
        <v>25.937195573201102</v>
      </c>
      <c r="X10" s="47">
        <v>54.075313772873599</v>
      </c>
      <c r="Y10" s="47">
        <v>61.625719422038301</v>
      </c>
      <c r="Z10" s="47">
        <v>60.122968783126801</v>
      </c>
      <c r="AA10" s="47">
        <v>0.13859371667669601</v>
      </c>
      <c r="AB10" s="47">
        <v>0.91449151687291896</v>
      </c>
      <c r="AC10" s="47">
        <v>1.4964148670200901</v>
      </c>
      <c r="AD10" s="47">
        <v>4.4112377795817102</v>
      </c>
      <c r="AE10" s="47">
        <v>6.5737326014298496</v>
      </c>
      <c r="AF10" s="47">
        <v>6.7203424198602297</v>
      </c>
      <c r="AG10" s="47">
        <v>-1.31621465869122</v>
      </c>
      <c r="AH10" s="47">
        <v>-1.6071763337648</v>
      </c>
      <c r="AI10" s="47">
        <v>-1.5101891087402799</v>
      </c>
      <c r="AJ10" s="47">
        <v>1.8089135024424301</v>
      </c>
      <c r="AK10" s="47">
        <v>2.2853954123411699</v>
      </c>
      <c r="AL10" s="47">
        <v>1.44238895636648</v>
      </c>
      <c r="AM10" s="47">
        <v>0.23558094170122401</v>
      </c>
      <c r="AN10" s="47">
        <v>-0.346342408445943</v>
      </c>
      <c r="AO10" s="47">
        <v>-5.5380733372359103E-2</v>
      </c>
      <c r="AP10" s="47">
        <v>1.6989561386196499</v>
      </c>
      <c r="AQ10" s="47">
        <v>1.0758644102905199</v>
      </c>
      <c r="AR10" s="47">
        <v>0.23285795431582701</v>
      </c>
    </row>
    <row r="11" spans="2:44">
      <c r="B11" s="47">
        <v>-9</v>
      </c>
      <c r="C11" s="47">
        <v>1.01147874189745</v>
      </c>
      <c r="D11" s="47">
        <v>0.13859371667669601</v>
      </c>
      <c r="E11" s="47">
        <v>0.13859371667669601</v>
      </c>
      <c r="F11" s="47">
        <v>2.65191995841713</v>
      </c>
      <c r="G11" s="47">
        <v>-0.39023377401329601</v>
      </c>
      <c r="H11" s="47">
        <v>1.6256512294044601</v>
      </c>
      <c r="I11" s="47">
        <v>-0.443329633470471</v>
      </c>
      <c r="J11" s="47">
        <v>-0.24935518342141499</v>
      </c>
      <c r="K11" s="47">
        <v>-0.24935518342141499</v>
      </c>
      <c r="L11" s="47">
        <v>-0.28027641019050897</v>
      </c>
      <c r="M11" s="47">
        <v>1.8089135024424301</v>
      </c>
      <c r="N11" s="47">
        <v>0.92925459186014203</v>
      </c>
      <c r="O11" s="47">
        <v>15.947511395674701</v>
      </c>
      <c r="P11" s="47">
        <v>18.954115371435101</v>
      </c>
      <c r="Q11" s="47">
        <v>11.389111819521901</v>
      </c>
      <c r="R11" s="47">
        <v>32.8168901004682</v>
      </c>
      <c r="S11" s="47">
        <v>25.962881088847901</v>
      </c>
      <c r="T11" s="47">
        <v>26.219448271101001</v>
      </c>
      <c r="U11" s="47">
        <v>15.8505241706502</v>
      </c>
      <c r="V11" s="47">
        <v>15.947511395674701</v>
      </c>
      <c r="W11" s="47">
        <v>14.9776391454294</v>
      </c>
      <c r="X11" s="47">
        <v>42.969620026772098</v>
      </c>
      <c r="Y11" s="47">
        <v>48.943970127810204</v>
      </c>
      <c r="Z11" s="47">
        <v>40.697167841101198</v>
      </c>
      <c r="AA11" s="47">
        <v>0.42955539175028001</v>
      </c>
      <c r="AB11" s="47">
        <v>-0.24935518342141499</v>
      </c>
      <c r="AC11" s="47">
        <v>0.33256816672575201</v>
      </c>
      <c r="AD11" s="47">
        <v>1.84556595705003</v>
      </c>
      <c r="AE11" s="47">
        <v>1.1125168648981201</v>
      </c>
      <c r="AF11" s="47">
        <v>2.65191995841713</v>
      </c>
      <c r="AG11" s="47">
        <v>-1.70416355878933</v>
      </c>
      <c r="AH11" s="47">
        <v>-1.70416355878933</v>
      </c>
      <c r="AI11" s="47">
        <v>-1.8011507838138601</v>
      </c>
      <c r="AJ11" s="47">
        <v>1.44238895636648</v>
      </c>
      <c r="AK11" s="47">
        <v>-0.57349604705127299</v>
      </c>
      <c r="AL11" s="47">
        <v>0.489425136568996</v>
      </c>
      <c r="AM11" s="47">
        <v>0.33256816672575201</v>
      </c>
      <c r="AN11" s="47">
        <v>-0.24935518342141499</v>
      </c>
      <c r="AO11" s="47">
        <v>-1.0252529836176401</v>
      </c>
      <c r="AP11" s="47">
        <v>-0.17031904636772299</v>
      </c>
      <c r="AQ11" s="47">
        <v>-0.28027641019050897</v>
      </c>
      <c r="AR11" s="47">
        <v>-0.53684359244367796</v>
      </c>
    </row>
    <row r="12" spans="2:44">
      <c r="B12" s="47">
        <v>-9.5220000000000002</v>
      </c>
      <c r="C12" s="47">
        <v>0.72051706682386296</v>
      </c>
      <c r="D12" s="47">
        <v>-0.24935518342141499</v>
      </c>
      <c r="E12" s="47">
        <v>0.42955539175028001</v>
      </c>
      <c r="F12" s="47">
        <v>-2.3709227937340701E-2</v>
      </c>
      <c r="G12" s="47">
        <v>-1.1232828661652099</v>
      </c>
      <c r="H12" s="47">
        <v>-0.17031904636772299</v>
      </c>
      <c r="I12" s="47">
        <v>-5.5380733372359103E-2</v>
      </c>
      <c r="J12" s="47">
        <v>4.1606491652168398E-2</v>
      </c>
      <c r="K12" s="47">
        <v>-5.5380733372359103E-2</v>
      </c>
      <c r="L12" s="47">
        <v>-0.35358131940569998</v>
      </c>
      <c r="M12" s="47">
        <v>-6.0361682544936103E-2</v>
      </c>
      <c r="N12" s="47">
        <v>-0.68345341087405997</v>
      </c>
      <c r="O12" s="47">
        <v>4.0180827176578102</v>
      </c>
      <c r="P12" s="47">
        <v>3.4361593675106401</v>
      </c>
      <c r="Q12" s="47">
        <v>4.2120571677068597</v>
      </c>
      <c r="R12" s="47">
        <v>11.3752041550249</v>
      </c>
      <c r="S12" s="47">
        <v>7.6000013304425202</v>
      </c>
      <c r="T12" s="47">
        <v>9.7991486068982496</v>
      </c>
      <c r="U12" s="47">
        <v>5.5698783180502502</v>
      </c>
      <c r="V12" s="47">
        <v>4.7939805178540302</v>
      </c>
      <c r="W12" s="47">
        <v>3.4361593675106401</v>
      </c>
      <c r="X12" s="47">
        <v>18.815652440366701</v>
      </c>
      <c r="Y12" s="47">
        <v>20.0984883516326</v>
      </c>
      <c r="Z12" s="47">
        <v>19.2188294410503</v>
      </c>
      <c r="AA12" s="47">
        <v>-0.443329633470471</v>
      </c>
      <c r="AB12" s="47">
        <v>-1.1222402086421699</v>
      </c>
      <c r="AC12" s="47">
        <v>4.1606491652168398E-2</v>
      </c>
      <c r="AD12" s="47">
        <v>0.63603495499937801</v>
      </c>
      <c r="AE12" s="47">
        <v>-0.243623955582913</v>
      </c>
      <c r="AF12" s="47">
        <v>-2.3709227937340701E-2</v>
      </c>
      <c r="AG12" s="47">
        <v>-1.4132018837157501</v>
      </c>
      <c r="AH12" s="47">
        <v>-1.8011507838138601</v>
      </c>
      <c r="AI12" s="47">
        <v>-1.6071763337648</v>
      </c>
      <c r="AJ12" s="47">
        <v>0.37946777274620902</v>
      </c>
      <c r="AK12" s="47">
        <v>-0.42688622862089098</v>
      </c>
      <c r="AL12" s="47">
        <v>0.59938250039178198</v>
      </c>
      <c r="AM12" s="47">
        <v>-0.83127853356858195</v>
      </c>
      <c r="AN12" s="47">
        <v>-0.92826575859311</v>
      </c>
      <c r="AO12" s="47">
        <v>-1.31621465869122</v>
      </c>
      <c r="AP12" s="47">
        <v>-0.50019113783608204</v>
      </c>
      <c r="AQ12" s="47">
        <v>-0.39023377401329601</v>
      </c>
      <c r="AR12" s="47">
        <v>-0.316928864798105</v>
      </c>
    </row>
    <row r="13" spans="2:44">
      <c r="B13" s="47">
        <v>-10</v>
      </c>
      <c r="C13" s="47">
        <v>1.2054531919464999</v>
      </c>
      <c r="D13" s="47">
        <v>-5.5380733372359103E-2</v>
      </c>
      <c r="E13" s="47">
        <v>0.33256816672575201</v>
      </c>
      <c r="F13" s="47">
        <v>-0.206971500975318</v>
      </c>
      <c r="G13" s="47">
        <v>-0.50019113783608204</v>
      </c>
      <c r="H13" s="47">
        <v>0.41612022735380499</v>
      </c>
      <c r="I13" s="47">
        <v>4.1606491652168398E-2</v>
      </c>
      <c r="J13" s="47">
        <v>-0.346342408445943</v>
      </c>
      <c r="K13" s="47">
        <v>-5.5380733372359103E-2</v>
      </c>
      <c r="L13" s="47">
        <v>0.489425136568996</v>
      </c>
      <c r="M13" s="47">
        <v>-9.7014137152532098E-2</v>
      </c>
      <c r="N13" s="47">
        <v>-0.53684359244367796</v>
      </c>
      <c r="O13" s="47">
        <v>0.72051706682386296</v>
      </c>
      <c r="P13" s="47">
        <v>0.91449151687291896</v>
      </c>
      <c r="Q13" s="47">
        <v>0.52654261677480696</v>
      </c>
      <c r="R13" s="47">
        <v>3.6781886874298002</v>
      </c>
      <c r="S13" s="47">
        <v>2.9451395952778898</v>
      </c>
      <c r="T13" s="47">
        <v>4.7777623256576698</v>
      </c>
      <c r="U13" s="47">
        <v>-5.5380733372359103E-2</v>
      </c>
      <c r="V13" s="47">
        <v>0.91449151687291896</v>
      </c>
      <c r="W13" s="47">
        <v>0.62352984179933502</v>
      </c>
      <c r="X13" s="47">
        <v>8.6262700594551909</v>
      </c>
      <c r="Y13" s="47">
        <v>10.788764881303299</v>
      </c>
      <c r="Z13" s="47">
        <v>9.2127093331767202</v>
      </c>
      <c r="AA13" s="47">
        <v>-0.443329633470471</v>
      </c>
      <c r="AB13" s="47">
        <v>-1.4132018837157501</v>
      </c>
      <c r="AC13" s="47">
        <v>-0.83127853356858195</v>
      </c>
      <c r="AD13" s="47">
        <v>0.489425136568996</v>
      </c>
      <c r="AE13" s="47">
        <v>-0.83006322930444199</v>
      </c>
      <c r="AF13" s="47">
        <v>-0.17031904636772299</v>
      </c>
      <c r="AG13" s="47">
        <v>-1.5101891087402799</v>
      </c>
      <c r="AH13" s="47">
        <v>-1.8011507838138601</v>
      </c>
      <c r="AI13" s="47">
        <v>-1.8011507838138601</v>
      </c>
      <c r="AJ13" s="47">
        <v>1.14916931950571</v>
      </c>
      <c r="AK13" s="47">
        <v>-0.206971500975318</v>
      </c>
      <c r="AL13" s="47">
        <v>1.29432266702546E-2</v>
      </c>
      <c r="AM13" s="47">
        <v>-1.1222402086421699</v>
      </c>
      <c r="AN13" s="47">
        <v>-0.346342408445943</v>
      </c>
      <c r="AO13" s="47">
        <v>-1.1222402086421699</v>
      </c>
      <c r="AP13" s="47">
        <v>-0.94002059312722797</v>
      </c>
      <c r="AQ13" s="47">
        <v>-0.39023377401329601</v>
      </c>
      <c r="AR13" s="47">
        <v>-1.3431975938107801</v>
      </c>
    </row>
    <row r="14" spans="2:44">
      <c r="B14" s="47">
        <v>-10.522</v>
      </c>
      <c r="C14" s="47">
        <v>0.81750429184839002</v>
      </c>
      <c r="D14" s="47">
        <v>0.62352984179933502</v>
      </c>
      <c r="E14" s="47">
        <v>-0.15236795839688699</v>
      </c>
      <c r="F14" s="47">
        <v>-0.316928864798105</v>
      </c>
      <c r="G14" s="47">
        <v>-1.26989268459559</v>
      </c>
      <c r="H14" s="47">
        <v>-0.61014850165886803</v>
      </c>
      <c r="I14" s="47">
        <v>4.1606491652168398E-2</v>
      </c>
      <c r="J14" s="47">
        <v>0.52654261677480696</v>
      </c>
      <c r="K14" s="47">
        <v>-5.5380733372359103E-2</v>
      </c>
      <c r="L14" s="47">
        <v>-0.42688622862089098</v>
      </c>
      <c r="M14" s="47">
        <v>0.45277268196140003</v>
      </c>
      <c r="N14" s="47">
        <v>-0.94002059312722797</v>
      </c>
      <c r="O14" s="47">
        <v>-0.346342408445943</v>
      </c>
      <c r="P14" s="47">
        <v>-0.92826575859311</v>
      </c>
      <c r="Q14" s="47">
        <v>0.23558094170122401</v>
      </c>
      <c r="R14" s="47">
        <v>0.122900590493041</v>
      </c>
      <c r="S14" s="47">
        <v>8.6248135885445304E-2</v>
      </c>
      <c r="T14" s="47">
        <v>0.56273004578418695</v>
      </c>
      <c r="U14" s="47">
        <v>-0.83127853356858195</v>
      </c>
      <c r="V14" s="47">
        <v>-0.63730408351952605</v>
      </c>
      <c r="W14" s="47">
        <v>-1.0252529836176401</v>
      </c>
      <c r="X14" s="47">
        <v>2.35870032155636</v>
      </c>
      <c r="Y14" s="47">
        <v>2.8351822314551098</v>
      </c>
      <c r="Z14" s="47">
        <v>2.4686576853791502</v>
      </c>
      <c r="AA14" s="47">
        <v>0.52654261677480696</v>
      </c>
      <c r="AB14" s="47">
        <v>-0.346342408445943</v>
      </c>
      <c r="AC14" s="47">
        <v>-0.443329633470471</v>
      </c>
      <c r="AD14" s="47">
        <v>-0.17031904636772299</v>
      </c>
      <c r="AE14" s="47">
        <v>-1.08663041155761</v>
      </c>
      <c r="AF14" s="47">
        <v>-0.13366659176012699</v>
      </c>
      <c r="AG14" s="47">
        <v>-1.31621465869122</v>
      </c>
      <c r="AH14" s="47">
        <v>-1.6071763337648</v>
      </c>
      <c r="AI14" s="47">
        <v>-1.6071763337648</v>
      </c>
      <c r="AJ14" s="47">
        <v>-0.28027641019050897</v>
      </c>
      <c r="AK14" s="47">
        <v>8.6248135885445304E-2</v>
      </c>
      <c r="AL14" s="47">
        <v>-1.2332402299879901</v>
      </c>
      <c r="AM14" s="47">
        <v>-0.92826575859311</v>
      </c>
      <c r="AN14" s="47">
        <v>-1.0252529836176401</v>
      </c>
      <c r="AO14" s="47">
        <v>-1.21922743366669</v>
      </c>
      <c r="AP14" s="47">
        <v>-0.90336813851963205</v>
      </c>
      <c r="AQ14" s="47">
        <v>-1.1232828661652099</v>
      </c>
      <c r="AR14" s="47">
        <v>-1.67306968527914</v>
      </c>
    </row>
    <row r="15" spans="2:44">
      <c r="B15" s="47">
        <v>-11</v>
      </c>
      <c r="C15" s="47">
        <v>4.1606491652168398E-2</v>
      </c>
      <c r="D15" s="47">
        <v>-0.443329633470471</v>
      </c>
      <c r="E15" s="47">
        <v>-0.15236795839688699</v>
      </c>
      <c r="F15" s="47">
        <v>0.52607759117659203</v>
      </c>
      <c r="G15" s="47">
        <v>0.122900590493041</v>
      </c>
      <c r="H15" s="47">
        <v>-0.42688622862089098</v>
      </c>
      <c r="I15" s="47">
        <v>-0.24935518342141499</v>
      </c>
      <c r="J15" s="47">
        <v>-0.443329633470471</v>
      </c>
      <c r="K15" s="47">
        <v>0.13859371667669601</v>
      </c>
      <c r="L15" s="47">
        <v>0.122900590493041</v>
      </c>
      <c r="M15" s="47">
        <v>0.45277268196140003</v>
      </c>
      <c r="N15" s="47">
        <v>4.9595681277850003E-2</v>
      </c>
      <c r="O15" s="47">
        <v>-1.31621465869122</v>
      </c>
      <c r="P15" s="47">
        <v>-1.4132018837157501</v>
      </c>
      <c r="Q15" s="47">
        <v>-1.31621465869122</v>
      </c>
      <c r="R15" s="47">
        <v>1.5156938655816701</v>
      </c>
      <c r="S15" s="47">
        <v>-0.53684359244367796</v>
      </c>
      <c r="T15" s="47">
        <v>1.03921195568293</v>
      </c>
      <c r="U15" s="47">
        <v>-0.63730408351952605</v>
      </c>
      <c r="V15" s="47">
        <v>-0.734291308544054</v>
      </c>
      <c r="W15" s="47">
        <v>-1.31621465869122</v>
      </c>
      <c r="X15" s="47">
        <v>1.44238895636648</v>
      </c>
      <c r="Y15" s="47">
        <v>2.1021331393031999</v>
      </c>
      <c r="Z15" s="47">
        <v>1.03921195568293</v>
      </c>
      <c r="AA15" s="47">
        <v>-5.5380733372359103E-2</v>
      </c>
      <c r="AB15" s="47">
        <v>-0.63730408351952605</v>
      </c>
      <c r="AC15" s="47">
        <v>-0.346342408445943</v>
      </c>
      <c r="AD15" s="47">
        <v>0.59938250039178198</v>
      </c>
      <c r="AE15" s="47">
        <v>0.34281531813861399</v>
      </c>
      <c r="AF15" s="47">
        <v>0.74599231882216399</v>
      </c>
      <c r="AG15" s="47">
        <v>-1.8011507838138601</v>
      </c>
      <c r="AH15" s="47">
        <v>-1.1222402086421699</v>
      </c>
      <c r="AI15" s="47">
        <v>-1.4132018837157501</v>
      </c>
      <c r="AJ15" s="47">
        <v>0.74599231882216399</v>
      </c>
      <c r="AK15" s="47">
        <v>0.70933986421456896</v>
      </c>
      <c r="AL15" s="47">
        <v>0.159553045100637</v>
      </c>
      <c r="AM15" s="47">
        <v>-0.92826575859311</v>
      </c>
      <c r="AN15" s="47">
        <v>-1.6071763337648</v>
      </c>
      <c r="AO15" s="47">
        <v>-1.6071763337648</v>
      </c>
      <c r="AP15" s="47">
        <v>-0.39023377401329601</v>
      </c>
      <c r="AQ15" s="47">
        <v>-0.39023377401329601</v>
      </c>
      <c r="AR15" s="47">
        <v>-0.17031904636772299</v>
      </c>
    </row>
    <row r="16" spans="2:44">
      <c r="B16" s="47">
        <v>-11.522</v>
      </c>
      <c r="C16" s="47">
        <v>1.2054531919464999</v>
      </c>
      <c r="D16" s="47">
        <v>0.13859371667669601</v>
      </c>
      <c r="E16" s="47">
        <v>0.23558094170122401</v>
      </c>
      <c r="F16" s="47">
        <v>0.78264477342976002</v>
      </c>
      <c r="G16" s="47">
        <v>0.52607759117659203</v>
      </c>
      <c r="H16" s="47">
        <v>0.30616286353101901</v>
      </c>
      <c r="I16" s="47">
        <v>4.1606491652168398E-2</v>
      </c>
      <c r="J16" s="47">
        <v>0.52654261677480696</v>
      </c>
      <c r="K16" s="47">
        <v>0.33256816672575201</v>
      </c>
      <c r="L16" s="47">
        <v>-0.243623955582913</v>
      </c>
      <c r="M16" s="47">
        <v>1.03921195568293</v>
      </c>
      <c r="N16" s="47">
        <v>-0.28027641019050897</v>
      </c>
      <c r="O16" s="47">
        <v>-1.5101891087402799</v>
      </c>
      <c r="P16" s="47">
        <v>-1.21922743366669</v>
      </c>
      <c r="Q16" s="47">
        <v>-1.70416355878933</v>
      </c>
      <c r="R16" s="47">
        <v>2.6152675038095299</v>
      </c>
      <c r="S16" s="47">
        <v>1.5156938655816701</v>
      </c>
      <c r="T16" s="47">
        <v>1.55234632018926</v>
      </c>
      <c r="U16" s="47">
        <v>-1.0252529836176401</v>
      </c>
      <c r="V16" s="47">
        <v>-1.6071763337648</v>
      </c>
      <c r="W16" s="47">
        <v>-1.5101891087402799</v>
      </c>
      <c r="X16" s="47">
        <v>0.19620549970823201</v>
      </c>
      <c r="Y16" s="47">
        <v>0.96590704646773695</v>
      </c>
      <c r="Z16" s="47">
        <v>-0.57349604705127299</v>
      </c>
      <c r="AA16" s="47">
        <v>4.1606491652168398E-2</v>
      </c>
      <c r="AB16" s="47">
        <v>-0.540316858494998</v>
      </c>
      <c r="AC16" s="47">
        <v>-0.83127853356858195</v>
      </c>
      <c r="AD16" s="47">
        <v>0.159553045100637</v>
      </c>
      <c r="AE16" s="47">
        <v>1.6256512294044601</v>
      </c>
      <c r="AF16" s="47">
        <v>0.159553045100637</v>
      </c>
      <c r="AG16" s="47">
        <v>-1.31621465869122</v>
      </c>
      <c r="AH16" s="47">
        <v>-1.0252529836176401</v>
      </c>
      <c r="AI16" s="47">
        <v>-1.4132018837157501</v>
      </c>
      <c r="AJ16" s="47">
        <v>0.63603495499937801</v>
      </c>
      <c r="AK16" s="47">
        <v>1.03921195568293</v>
      </c>
      <c r="AL16" s="47">
        <v>-0.316928864798105</v>
      </c>
      <c r="AM16" s="47">
        <v>-1.6071763337648</v>
      </c>
      <c r="AN16" s="47">
        <v>-1.8981380088383899</v>
      </c>
      <c r="AO16" s="47">
        <v>-1.6071763337648</v>
      </c>
      <c r="AP16" s="47">
        <v>0.74599231882216399</v>
      </c>
      <c r="AQ16" s="47">
        <v>-2.3709227937340701E-2</v>
      </c>
      <c r="AR16" s="47">
        <v>-0.50019113783608204</v>
      </c>
    </row>
    <row r="17" spans="2:44">
      <c r="B17" s="47">
        <v>-12</v>
      </c>
      <c r="C17" s="47">
        <v>0.81750429184839002</v>
      </c>
      <c r="D17" s="47">
        <v>0.81750429184839002</v>
      </c>
      <c r="E17" s="47">
        <v>0.81750429184839002</v>
      </c>
      <c r="F17" s="47">
        <v>-0.39023377401329601</v>
      </c>
      <c r="G17" s="47">
        <v>-0.57349604705127299</v>
      </c>
      <c r="H17" s="47">
        <v>4.9595681277850003E-2</v>
      </c>
      <c r="I17" s="47">
        <v>0.13859371667669601</v>
      </c>
      <c r="J17" s="47">
        <v>0.52654261677480696</v>
      </c>
      <c r="K17" s="47">
        <v>0.52654261677480696</v>
      </c>
      <c r="L17" s="47">
        <v>-0.13366659176012699</v>
      </c>
      <c r="M17" s="47">
        <v>-0.53684359244367796</v>
      </c>
      <c r="N17" s="47">
        <v>-0.75675832008925004</v>
      </c>
      <c r="O17" s="47">
        <v>-1.31621465869122</v>
      </c>
      <c r="P17" s="47">
        <v>-1.5101891087402799</v>
      </c>
      <c r="Q17" s="47">
        <v>-1.8011507838138601</v>
      </c>
      <c r="R17" s="47">
        <v>15.626888889505899</v>
      </c>
      <c r="S17" s="47">
        <v>16.909724800771802</v>
      </c>
      <c r="T17" s="47">
        <v>12.5114302478603</v>
      </c>
      <c r="U17" s="47">
        <v>-0.92826575859311</v>
      </c>
      <c r="V17" s="47">
        <v>-1.1222402086421699</v>
      </c>
      <c r="W17" s="47">
        <v>-1.4132018837157501</v>
      </c>
      <c r="X17" s="47">
        <v>19.585353987126201</v>
      </c>
      <c r="Y17" s="47">
        <v>20.721580079961701</v>
      </c>
      <c r="Z17" s="47">
        <v>20.721580079961701</v>
      </c>
      <c r="AA17" s="47">
        <v>0.13859371667669601</v>
      </c>
      <c r="AB17" s="47">
        <v>-0.15236795839688699</v>
      </c>
      <c r="AC17" s="47">
        <v>-0.734291308544054</v>
      </c>
      <c r="AD17" s="47">
        <v>0.74599231882216399</v>
      </c>
      <c r="AE17" s="47">
        <v>0.85594968264495097</v>
      </c>
      <c r="AF17" s="47">
        <v>-0.316928864798105</v>
      </c>
      <c r="AG17" s="47">
        <v>-1.8011507838138601</v>
      </c>
      <c r="AH17" s="47">
        <v>-1.1222402086421699</v>
      </c>
      <c r="AI17" s="47">
        <v>-1.21922743366669</v>
      </c>
      <c r="AJ17" s="47">
        <v>-0.46353868322848701</v>
      </c>
      <c r="AK17" s="47">
        <v>0.96590704646773695</v>
      </c>
      <c r="AL17" s="47">
        <v>-0.13366659176012699</v>
      </c>
      <c r="AM17" s="47">
        <v>-1.6071763337648</v>
      </c>
      <c r="AN17" s="47">
        <v>-1.21922743366669</v>
      </c>
      <c r="AO17" s="47">
        <v>-1.5101891087402799</v>
      </c>
      <c r="AP17" s="47">
        <v>-0.68345341087405997</v>
      </c>
      <c r="AQ17" s="47">
        <v>0.489425136568996</v>
      </c>
      <c r="AR17" s="47">
        <v>-0.57349604705127299</v>
      </c>
    </row>
    <row r="18" spans="2:44">
      <c r="B18" s="47">
        <v>-12.522</v>
      </c>
      <c r="C18" s="47">
        <v>2.17532544219178</v>
      </c>
      <c r="D18" s="47">
        <v>1.4964148670200901</v>
      </c>
      <c r="E18" s="47">
        <v>1.2054531919464999</v>
      </c>
      <c r="F18" s="47">
        <v>8.6248135885445304E-2</v>
      </c>
      <c r="G18" s="47">
        <v>0.19620549970823201</v>
      </c>
      <c r="H18" s="47">
        <v>-0.72010586548165501</v>
      </c>
      <c r="I18" s="47">
        <v>1.39942764199556</v>
      </c>
      <c r="J18" s="47">
        <v>1.30244041697103</v>
      </c>
      <c r="K18" s="47">
        <v>1.69038931706914</v>
      </c>
      <c r="L18" s="47">
        <v>1.1125168648981201</v>
      </c>
      <c r="M18" s="47">
        <v>0.59938250039178198</v>
      </c>
      <c r="N18" s="47">
        <v>-0.53684359244367796</v>
      </c>
      <c r="O18" s="47">
        <v>-1.4132018837157501</v>
      </c>
      <c r="P18" s="47">
        <v>-1.5101891087402799</v>
      </c>
      <c r="Q18" s="47">
        <v>-0.92826575859311</v>
      </c>
      <c r="R18" s="47">
        <v>2.5053101399867499</v>
      </c>
      <c r="S18" s="47">
        <v>1.14916931950571</v>
      </c>
      <c r="T18" s="47">
        <v>1.73560859322724</v>
      </c>
      <c r="U18" s="47">
        <v>-1.31621465869122</v>
      </c>
      <c r="V18" s="47">
        <v>-1.21922743366669</v>
      </c>
      <c r="W18" s="47">
        <v>-0.92826575859311</v>
      </c>
      <c r="X18" s="47">
        <v>4.7044574164424802</v>
      </c>
      <c r="Y18" s="47">
        <v>5.6207687816323597</v>
      </c>
      <c r="Z18" s="47">
        <v>6.2805129645690796</v>
      </c>
      <c r="AA18" s="47">
        <v>0.42955539175028001</v>
      </c>
      <c r="AB18" s="47">
        <v>-0.346342408445943</v>
      </c>
      <c r="AC18" s="47">
        <v>0.23558094170122401</v>
      </c>
      <c r="AD18" s="47">
        <v>-0.243623955582913</v>
      </c>
      <c r="AE18" s="47">
        <v>0.34281531813861399</v>
      </c>
      <c r="AF18" s="47">
        <v>0.159553045100637</v>
      </c>
      <c r="AG18" s="47">
        <v>-1.21922743366669</v>
      </c>
      <c r="AH18" s="47">
        <v>-0.734291308544054</v>
      </c>
      <c r="AI18" s="47">
        <v>-1.6071763337648</v>
      </c>
      <c r="AJ18" s="47">
        <v>4.9595681277850003E-2</v>
      </c>
      <c r="AK18" s="47">
        <v>-0.35358131940569998</v>
      </c>
      <c r="AL18" s="47">
        <v>-0.64680095626646406</v>
      </c>
      <c r="AM18" s="47">
        <v>-0.734291308544054</v>
      </c>
      <c r="AN18" s="47">
        <v>-1.4132018837157501</v>
      </c>
      <c r="AO18" s="47">
        <v>-1.0252529836176401</v>
      </c>
      <c r="AP18" s="47">
        <v>-0.68345341087405997</v>
      </c>
      <c r="AQ18" s="47">
        <v>-0.75675832008925004</v>
      </c>
      <c r="AR18" s="47">
        <v>-1.08663041155761</v>
      </c>
    </row>
    <row r="20" spans="2:44">
      <c r="B20" t="s">
        <v>161</v>
      </c>
    </row>
    <row r="21" spans="2:44">
      <c r="B21" s="51" t="s">
        <v>45</v>
      </c>
      <c r="C21" s="77" t="s">
        <v>8</v>
      </c>
      <c r="D21" s="77"/>
      <c r="E21" s="77"/>
      <c r="F21" s="77"/>
      <c r="G21" s="77"/>
      <c r="H21" s="77"/>
      <c r="I21" s="77" t="s">
        <v>3</v>
      </c>
      <c r="J21" s="77"/>
      <c r="K21" s="77"/>
      <c r="L21" s="77"/>
      <c r="M21" s="77"/>
      <c r="N21" s="77"/>
      <c r="O21" s="77" t="s">
        <v>9</v>
      </c>
      <c r="P21" s="77"/>
      <c r="Q21" s="77"/>
      <c r="R21" s="77"/>
      <c r="S21" s="77"/>
      <c r="T21" s="77"/>
      <c r="U21" s="77" t="s">
        <v>10</v>
      </c>
      <c r="V21" s="77"/>
      <c r="W21" s="77"/>
      <c r="X21" s="77"/>
      <c r="Y21" s="77"/>
      <c r="Z21" s="77"/>
      <c r="AA21" s="77" t="s">
        <v>46</v>
      </c>
      <c r="AB21" s="77"/>
      <c r="AC21" s="77"/>
      <c r="AD21" s="77"/>
      <c r="AE21" s="77"/>
      <c r="AF21" s="77"/>
      <c r="AG21" s="77" t="s">
        <v>5</v>
      </c>
      <c r="AH21" s="77"/>
      <c r="AI21" s="77"/>
      <c r="AJ21" s="77"/>
      <c r="AK21" s="77"/>
      <c r="AL21" s="77"/>
      <c r="AM21" s="77" t="s">
        <v>6</v>
      </c>
      <c r="AN21" s="77"/>
      <c r="AO21" s="77"/>
      <c r="AP21" s="77"/>
      <c r="AQ21" s="77"/>
      <c r="AR21" s="77"/>
    </row>
    <row r="22" spans="2:44">
      <c r="B22" s="47">
        <v>-5</v>
      </c>
      <c r="C22" s="47">
        <v>123.6979</v>
      </c>
      <c r="D22" s="47">
        <v>115.5269</v>
      </c>
      <c r="E22" s="47">
        <v>100.6515</v>
      </c>
      <c r="F22" s="47">
        <v>114.89879999999999</v>
      </c>
      <c r="G22" s="47">
        <v>76.781859999999995</v>
      </c>
      <c r="H22" s="47">
        <v>108.89530000000001</v>
      </c>
      <c r="I22" s="47">
        <v>91.694869999999995</v>
      </c>
      <c r="J22" s="47">
        <v>104.5275</v>
      </c>
      <c r="K22" s="47">
        <v>96.775540000000007</v>
      </c>
      <c r="L22" s="47">
        <v>84.419460000000001</v>
      </c>
      <c r="M22" s="47">
        <v>103.7089</v>
      </c>
      <c r="N22" s="47">
        <v>90.707170000000005</v>
      </c>
      <c r="O22" s="47">
        <v>109.5558</v>
      </c>
      <c r="P22" s="47">
        <v>109.9224</v>
      </c>
      <c r="Q22" s="47">
        <v>109.29389999999999</v>
      </c>
      <c r="R22" s="47">
        <v>105.3429</v>
      </c>
      <c r="S22" s="47">
        <v>95.573920000000001</v>
      </c>
      <c r="T22" s="47">
        <v>116.9237</v>
      </c>
      <c r="U22" s="47">
        <v>101.8038</v>
      </c>
      <c r="V22" s="47">
        <v>110.0796</v>
      </c>
      <c r="W22" s="47">
        <v>95.413709999999995</v>
      </c>
      <c r="X22" s="47">
        <v>103.5312</v>
      </c>
      <c r="Y22" s="47">
        <v>109.5347</v>
      </c>
      <c r="Z22" s="47">
        <v>98.167150000000007</v>
      </c>
      <c r="AA22" s="47">
        <v>104.6846</v>
      </c>
      <c r="AB22" s="47">
        <v>113.0127</v>
      </c>
      <c r="AC22" s="47">
        <v>111.389</v>
      </c>
      <c r="AD22" s="47">
        <v>127.0479</v>
      </c>
      <c r="AE22" s="47">
        <v>122.5364</v>
      </c>
      <c r="AF22" s="47">
        <v>126.8348</v>
      </c>
      <c r="AG22" s="47">
        <v>86.823710000000005</v>
      </c>
      <c r="AH22" s="47">
        <v>86.352310000000003</v>
      </c>
      <c r="AI22" s="47">
        <v>77.867059999999995</v>
      </c>
      <c r="AJ22" s="47">
        <v>98.842100000000002</v>
      </c>
      <c r="AK22" s="47">
        <v>65.378739999999993</v>
      </c>
      <c r="AL22" s="47">
        <v>94.792389999999997</v>
      </c>
      <c r="AM22" s="47">
        <v>44.973640000000003</v>
      </c>
      <c r="AN22" s="47">
        <v>36.855040000000002</v>
      </c>
      <c r="AO22" s="47">
        <v>39.107289999999999</v>
      </c>
      <c r="AP22" s="47">
        <v>50.458779999999997</v>
      </c>
      <c r="AQ22" s="47">
        <v>61.080370000000002</v>
      </c>
      <c r="AR22" s="47">
        <v>53.371720000000003</v>
      </c>
    </row>
    <row r="23" spans="2:44">
      <c r="B23" s="47">
        <v>-5.5220000000000002</v>
      </c>
      <c r="C23" s="47">
        <v>93.737610000000004</v>
      </c>
      <c r="D23" s="47">
        <v>87.609380000000002</v>
      </c>
      <c r="E23" s="47">
        <v>82.109679999999997</v>
      </c>
      <c r="F23" s="47">
        <v>108.0427</v>
      </c>
      <c r="G23" s="47">
        <v>90.422979999999995</v>
      </c>
      <c r="H23" s="47">
        <v>108.0427</v>
      </c>
      <c r="I23" s="47">
        <v>82.371570000000006</v>
      </c>
      <c r="J23" s="47">
        <v>79.59554</v>
      </c>
      <c r="K23" s="47">
        <v>83.366759999999999</v>
      </c>
      <c r="L23" s="47">
        <v>91.204499999999996</v>
      </c>
      <c r="M23" s="47">
        <v>86.160129999999995</v>
      </c>
      <c r="N23" s="47">
        <v>89.712500000000006</v>
      </c>
      <c r="O23" s="47">
        <v>88.604560000000006</v>
      </c>
      <c r="P23" s="47">
        <v>91.852000000000004</v>
      </c>
      <c r="Q23" s="47">
        <v>90.228279999999998</v>
      </c>
      <c r="R23" s="47">
        <v>118.096</v>
      </c>
      <c r="S23" s="47">
        <v>92.732020000000006</v>
      </c>
      <c r="T23" s="47">
        <v>106.58629999999999</v>
      </c>
      <c r="U23" s="47">
        <v>86.247550000000004</v>
      </c>
      <c r="V23" s="47">
        <v>76.452849999999998</v>
      </c>
      <c r="W23" s="47">
        <v>83.733400000000003</v>
      </c>
      <c r="X23" s="47">
        <v>84.277370000000005</v>
      </c>
      <c r="Y23" s="47">
        <v>94.579250000000002</v>
      </c>
      <c r="Z23" s="47">
        <v>90.849260000000001</v>
      </c>
      <c r="AA23" s="47">
        <v>102.06570000000001</v>
      </c>
      <c r="AB23" s="47">
        <v>95.2042</v>
      </c>
      <c r="AC23" s="47">
        <v>93.31859</v>
      </c>
      <c r="AD23" s="47">
        <v>131.63050000000001</v>
      </c>
      <c r="AE23" s="47">
        <v>93.975350000000006</v>
      </c>
      <c r="AF23" s="47">
        <v>109.9255</v>
      </c>
      <c r="AG23" s="47">
        <v>66.658159999999995</v>
      </c>
      <c r="AH23" s="47">
        <v>65.034440000000004</v>
      </c>
      <c r="AI23" s="47">
        <v>67.548580000000001</v>
      </c>
      <c r="AJ23" s="47">
        <v>81.9328</v>
      </c>
      <c r="AK23" s="47">
        <v>71.453299999999999</v>
      </c>
      <c r="AL23" s="47">
        <v>83.389279999999999</v>
      </c>
      <c r="AM23" s="47">
        <v>35.126559999999998</v>
      </c>
      <c r="AN23" s="47">
        <v>30.77918</v>
      </c>
      <c r="AO23" s="47">
        <v>38.321620000000003</v>
      </c>
      <c r="AP23" s="47">
        <v>41.400219999999997</v>
      </c>
      <c r="AQ23" s="47">
        <v>46.72878</v>
      </c>
      <c r="AR23" s="47">
        <v>39.517470000000003</v>
      </c>
    </row>
    <row r="24" spans="2:44">
      <c r="B24" s="47">
        <v>-6</v>
      </c>
      <c r="C24" s="47">
        <v>93.004320000000007</v>
      </c>
      <c r="D24" s="47">
        <v>88.080780000000004</v>
      </c>
      <c r="E24" s="47">
        <v>89.180719999999994</v>
      </c>
      <c r="F24" s="47">
        <v>96.390960000000007</v>
      </c>
      <c r="G24" s="47">
        <v>76.071389999999994</v>
      </c>
      <c r="H24" s="47">
        <v>100.44070000000001</v>
      </c>
      <c r="I24" s="47">
        <v>65.08681</v>
      </c>
      <c r="J24" s="47">
        <v>69.277060000000006</v>
      </c>
      <c r="K24" s="47">
        <v>54.558819999999997</v>
      </c>
      <c r="L24" s="47">
        <v>67.581209999999999</v>
      </c>
      <c r="M24" s="47">
        <v>70.529679999999999</v>
      </c>
      <c r="N24" s="47">
        <v>58.131900000000002</v>
      </c>
      <c r="O24" s="47">
        <v>90.333039999999997</v>
      </c>
      <c r="P24" s="47">
        <v>83.838160000000002</v>
      </c>
      <c r="Q24" s="47">
        <v>91.747249999999994</v>
      </c>
      <c r="R24" s="47">
        <v>86.835080000000005</v>
      </c>
      <c r="S24" s="47">
        <v>83.744510000000005</v>
      </c>
      <c r="T24" s="47">
        <v>108.85980000000001</v>
      </c>
      <c r="U24" s="47">
        <v>72.000720000000001</v>
      </c>
      <c r="V24" s="47">
        <v>80.695480000000003</v>
      </c>
      <c r="W24" s="47">
        <v>69.48657</v>
      </c>
      <c r="X24" s="47">
        <v>78.202809999999999</v>
      </c>
      <c r="Y24" s="47">
        <v>86.018029999999996</v>
      </c>
      <c r="Z24" s="47">
        <v>78.309380000000004</v>
      </c>
      <c r="AA24" s="47">
        <v>91.642489999999995</v>
      </c>
      <c r="AB24" s="47">
        <v>93.31859</v>
      </c>
      <c r="AC24" s="47">
        <v>93.999510000000001</v>
      </c>
      <c r="AD24" s="47">
        <v>106.16</v>
      </c>
      <c r="AE24" s="47">
        <v>79.872429999999994</v>
      </c>
      <c r="AF24" s="47">
        <v>102.03919999999999</v>
      </c>
      <c r="AG24" s="47">
        <v>62.206020000000002</v>
      </c>
      <c r="AH24" s="47">
        <v>55.239739999999998</v>
      </c>
      <c r="AI24" s="47">
        <v>51.835160000000002</v>
      </c>
      <c r="AJ24" s="47">
        <v>67.652259999999998</v>
      </c>
      <c r="AK24" s="47">
        <v>48.469450000000002</v>
      </c>
      <c r="AL24" s="47">
        <v>77.27919</v>
      </c>
      <c r="AM24" s="47">
        <v>34.13138</v>
      </c>
      <c r="AN24" s="47">
        <v>40.154850000000003</v>
      </c>
      <c r="AO24" s="47">
        <v>39.36918</v>
      </c>
      <c r="AP24" s="47">
        <v>35.219090000000001</v>
      </c>
      <c r="AQ24" s="47">
        <v>45.94726</v>
      </c>
      <c r="AR24" s="47">
        <v>36.995280000000001</v>
      </c>
    </row>
    <row r="25" spans="2:44">
      <c r="B25" s="47">
        <v>-6.5220000000000002</v>
      </c>
      <c r="C25" s="47">
        <v>93.056700000000006</v>
      </c>
      <c r="D25" s="47">
        <v>86.561819999999997</v>
      </c>
      <c r="E25" s="47">
        <v>80.276449999999997</v>
      </c>
      <c r="F25" s="47">
        <v>89.357259999999997</v>
      </c>
      <c r="G25" s="47">
        <v>70.742829999999998</v>
      </c>
      <c r="H25" s="47">
        <v>81.790710000000004</v>
      </c>
      <c r="I25" s="47">
        <v>44.18797</v>
      </c>
      <c r="J25" s="47">
        <v>39.683450000000001</v>
      </c>
      <c r="K25" s="47">
        <v>35.912230000000001</v>
      </c>
      <c r="L25" s="47">
        <v>33.300809999999998</v>
      </c>
      <c r="M25" s="47">
        <v>38.558320000000002</v>
      </c>
      <c r="N25" s="47">
        <v>33.7271</v>
      </c>
      <c r="O25" s="47">
        <v>91.852000000000004</v>
      </c>
      <c r="P25" s="47">
        <v>100.28489999999999</v>
      </c>
      <c r="Q25" s="47">
        <v>93.580479999999994</v>
      </c>
      <c r="R25" s="47">
        <v>98.700010000000006</v>
      </c>
      <c r="S25" s="47">
        <v>83.993179999999995</v>
      </c>
      <c r="T25" s="47">
        <v>102.57210000000001</v>
      </c>
      <c r="U25" s="47">
        <v>81.376390000000001</v>
      </c>
      <c r="V25" s="47">
        <v>78.652730000000005</v>
      </c>
      <c r="W25" s="47">
        <v>70.796019999999999</v>
      </c>
      <c r="X25" s="47">
        <v>77.27919</v>
      </c>
      <c r="Y25" s="47">
        <v>79.8369</v>
      </c>
      <c r="Z25" s="47">
        <v>75.076719999999995</v>
      </c>
      <c r="AA25" s="47">
        <v>86.666579999999996</v>
      </c>
      <c r="AB25" s="47">
        <v>96.932680000000005</v>
      </c>
      <c r="AC25" s="47">
        <v>90.228279999999998</v>
      </c>
      <c r="AD25" s="47">
        <v>106.79940000000001</v>
      </c>
      <c r="AE25" s="47">
        <v>80.121089999999995</v>
      </c>
      <c r="AF25" s="47">
        <v>88.504689999999997</v>
      </c>
      <c r="AG25" s="47">
        <v>58.068150000000003</v>
      </c>
      <c r="AH25" s="47">
        <v>49.530529999999999</v>
      </c>
      <c r="AI25" s="47">
        <v>50.735219999999998</v>
      </c>
      <c r="AJ25" s="47">
        <v>57.172759999999997</v>
      </c>
      <c r="AK25" s="47">
        <v>47.403730000000003</v>
      </c>
      <c r="AL25" s="47">
        <v>53.407240000000002</v>
      </c>
      <c r="AM25" s="47">
        <v>26.222290000000001</v>
      </c>
      <c r="AN25" s="47">
        <v>32.24577</v>
      </c>
      <c r="AO25" s="47">
        <v>36.540770000000002</v>
      </c>
      <c r="AP25" s="47">
        <v>27.581489999999999</v>
      </c>
      <c r="AQ25" s="47">
        <v>38.025469999999999</v>
      </c>
      <c r="AR25" s="47">
        <v>32.625860000000003</v>
      </c>
    </row>
    <row r="26" spans="2:44">
      <c r="B26" s="47">
        <v>-7</v>
      </c>
      <c r="C26" s="47">
        <v>73.100660000000005</v>
      </c>
      <c r="D26" s="47">
        <v>61.420349999999999</v>
      </c>
      <c r="E26" s="47">
        <v>57.59675</v>
      </c>
      <c r="F26" s="47">
        <v>79.37509</v>
      </c>
      <c r="G26" s="47">
        <v>49.996969999999997</v>
      </c>
      <c r="H26" s="47">
        <v>70.884919999999994</v>
      </c>
      <c r="I26" s="47">
        <v>18.836980000000001</v>
      </c>
      <c r="J26" s="47">
        <v>18.051310000000001</v>
      </c>
      <c r="K26" s="47">
        <v>19.046489999999999</v>
      </c>
      <c r="L26" s="47">
        <v>14.473229999999999</v>
      </c>
      <c r="M26" s="47">
        <v>28.114350000000002</v>
      </c>
      <c r="N26" s="47">
        <v>19.02027</v>
      </c>
      <c r="O26" s="47">
        <v>91.118709999999993</v>
      </c>
      <c r="P26" s="47">
        <v>87.609380000000002</v>
      </c>
      <c r="Q26" s="47">
        <v>99.184929999999994</v>
      </c>
      <c r="R26" s="47">
        <v>104.49039999999999</v>
      </c>
      <c r="S26" s="47">
        <v>82.536709999999999</v>
      </c>
      <c r="T26" s="47">
        <v>116.4263</v>
      </c>
      <c r="U26" s="47">
        <v>74.043459999999996</v>
      </c>
      <c r="V26" s="47">
        <v>74.724379999999996</v>
      </c>
      <c r="W26" s="47">
        <v>68.858029999999999</v>
      </c>
      <c r="X26" s="47">
        <v>66.586550000000003</v>
      </c>
      <c r="Y26" s="47">
        <v>87.083740000000006</v>
      </c>
      <c r="Z26" s="47">
        <v>67.403599999999997</v>
      </c>
      <c r="AA26" s="47">
        <v>85.985659999999996</v>
      </c>
      <c r="AB26" s="47">
        <v>80.538340000000005</v>
      </c>
      <c r="AC26" s="47">
        <v>91.380600000000001</v>
      </c>
      <c r="AD26" s="47">
        <v>116.2132</v>
      </c>
      <c r="AE26" s="47">
        <v>76.071389999999994</v>
      </c>
      <c r="AF26" s="47">
        <v>118.4512</v>
      </c>
      <c r="AG26" s="47">
        <v>41.93571</v>
      </c>
      <c r="AH26" s="47">
        <v>41.150039999999997</v>
      </c>
      <c r="AI26" s="47">
        <v>35.336069999999999</v>
      </c>
      <c r="AJ26" s="47">
        <v>37.705750000000002</v>
      </c>
      <c r="AK26" s="47">
        <v>31.347010000000001</v>
      </c>
      <c r="AL26" s="47">
        <v>40.938409999999998</v>
      </c>
      <c r="AM26" s="47">
        <v>23.027229999999999</v>
      </c>
      <c r="AN26" s="47">
        <v>25.489000000000001</v>
      </c>
      <c r="AO26" s="47">
        <v>29.469729999999998</v>
      </c>
      <c r="AP26" s="47">
        <v>15.96523</v>
      </c>
      <c r="AQ26" s="47">
        <v>30.601009999999999</v>
      </c>
      <c r="AR26" s="47">
        <v>18.87818</v>
      </c>
    </row>
    <row r="27" spans="2:44">
      <c r="B27" s="47">
        <v>-7.5220000000000002</v>
      </c>
      <c r="C27" s="47">
        <v>41.097659999999998</v>
      </c>
      <c r="D27" s="47">
        <v>38.269240000000003</v>
      </c>
      <c r="E27" s="47">
        <v>37.169310000000003</v>
      </c>
      <c r="F27" s="47">
        <v>37.52814</v>
      </c>
      <c r="G27" s="47">
        <v>28.86035</v>
      </c>
      <c r="H27" s="47">
        <v>35.005949999999999</v>
      </c>
      <c r="I27" s="47">
        <v>4.2758799999999999</v>
      </c>
      <c r="J27" s="47">
        <v>4.3282590000000001</v>
      </c>
      <c r="K27" s="47">
        <v>5.6377100000000002</v>
      </c>
      <c r="L27" s="47">
        <v>4.9883959999999998</v>
      </c>
      <c r="M27" s="47">
        <v>8.5762929999999997</v>
      </c>
      <c r="N27" s="47">
        <v>3.9582079999999999</v>
      </c>
      <c r="O27" s="47">
        <v>83.733400000000003</v>
      </c>
      <c r="P27" s="47">
        <v>77.814679999999996</v>
      </c>
      <c r="Q27" s="47">
        <v>84.361940000000004</v>
      </c>
      <c r="R27" s="47">
        <v>100.72490000000001</v>
      </c>
      <c r="S27" s="47">
        <v>52.909910000000004</v>
      </c>
      <c r="T27" s="47">
        <v>99.978859999999997</v>
      </c>
      <c r="U27" s="47">
        <v>63.620229999999999</v>
      </c>
      <c r="V27" s="47">
        <v>59.010959999999997</v>
      </c>
      <c r="W27" s="47">
        <v>67.758089999999996</v>
      </c>
      <c r="X27" s="47">
        <v>54.011150000000001</v>
      </c>
      <c r="Y27" s="47">
        <v>89.890119999999996</v>
      </c>
      <c r="Z27" s="47">
        <v>64.170940000000002</v>
      </c>
      <c r="AA27" s="47">
        <v>84.204809999999995</v>
      </c>
      <c r="AB27" s="47">
        <v>91.956760000000003</v>
      </c>
      <c r="AC27" s="47">
        <v>81.062119999999993</v>
      </c>
      <c r="AD27" s="47">
        <v>104.9877</v>
      </c>
      <c r="AE27" s="47">
        <v>62.252650000000003</v>
      </c>
      <c r="AF27" s="47">
        <v>112.7319</v>
      </c>
      <c r="AG27" s="47">
        <v>13.965820000000001</v>
      </c>
      <c r="AH27" s="47">
        <v>15.32765</v>
      </c>
      <c r="AI27" s="47">
        <v>14.856249999999999</v>
      </c>
      <c r="AJ27" s="47">
        <v>14.75742</v>
      </c>
      <c r="AK27" s="47">
        <v>6.8356300000000001</v>
      </c>
      <c r="AL27" s="47">
        <v>15.57447</v>
      </c>
      <c r="AM27" s="47">
        <v>11.81832</v>
      </c>
      <c r="AN27" s="47">
        <v>10.87552</v>
      </c>
      <c r="AO27" s="47">
        <v>13.0754</v>
      </c>
      <c r="AP27" s="47">
        <v>8.0789609999999996</v>
      </c>
      <c r="AQ27" s="47">
        <v>11.63133</v>
      </c>
      <c r="AR27" s="47">
        <v>3.9582079999999999</v>
      </c>
    </row>
    <row r="28" spans="2:44">
      <c r="B28" s="47">
        <v>-8</v>
      </c>
      <c r="C28" s="47">
        <v>17.998930000000001</v>
      </c>
      <c r="D28" s="47">
        <v>13.389659999999999</v>
      </c>
      <c r="E28" s="47">
        <v>12.91826</v>
      </c>
      <c r="F28" s="47">
        <v>17.17304</v>
      </c>
      <c r="G28" s="47">
        <v>12.55495</v>
      </c>
      <c r="H28" s="47">
        <v>16.85332</v>
      </c>
      <c r="I28" s="47">
        <v>1.761733</v>
      </c>
      <c r="J28" s="47">
        <v>0.60941599999999996</v>
      </c>
      <c r="K28" s="47">
        <v>0.45228200000000002</v>
      </c>
      <c r="L28" s="47">
        <v>1.6846890000000001</v>
      </c>
      <c r="M28" s="47">
        <v>0.90316700000000005</v>
      </c>
      <c r="N28" s="47">
        <v>1.826784</v>
      </c>
      <c r="O28" s="47">
        <v>63.463090000000001</v>
      </c>
      <c r="P28" s="47">
        <v>71.42456</v>
      </c>
      <c r="Q28" s="47">
        <v>60.058520000000001</v>
      </c>
      <c r="R28" s="47">
        <v>63.6736</v>
      </c>
      <c r="S28" s="47">
        <v>47.474780000000003</v>
      </c>
      <c r="T28" s="47">
        <v>58.096380000000003</v>
      </c>
      <c r="U28" s="47">
        <v>55.920650000000002</v>
      </c>
      <c r="V28" s="47">
        <v>53.092239999999997</v>
      </c>
      <c r="W28" s="47">
        <v>61.786999999999999</v>
      </c>
      <c r="X28" s="47">
        <v>54.508479999999999</v>
      </c>
      <c r="Y28" s="47">
        <v>66.551029999999997</v>
      </c>
      <c r="Z28" s="47">
        <v>57.066189999999999</v>
      </c>
      <c r="AA28" s="47">
        <v>87.76652</v>
      </c>
      <c r="AB28" s="47">
        <v>94.104259999999996</v>
      </c>
      <c r="AC28" s="47">
        <v>97.08981</v>
      </c>
      <c r="AD28" s="47">
        <v>104.13509999999999</v>
      </c>
      <c r="AE28" s="47">
        <v>90.422979999999995</v>
      </c>
      <c r="AF28" s="47">
        <v>98.771050000000002</v>
      </c>
      <c r="AG28" s="47">
        <v>9.461309</v>
      </c>
      <c r="AH28" s="47">
        <v>5.8472220000000004</v>
      </c>
      <c r="AI28" s="47">
        <v>10.246980000000001</v>
      </c>
      <c r="AJ28" s="47">
        <v>5.3081100000000001</v>
      </c>
      <c r="AK28" s="47">
        <v>5.8054420000000002</v>
      </c>
      <c r="AL28" s="47">
        <v>4.7397299999999998</v>
      </c>
      <c r="AM28" s="47">
        <v>4.2758799999999999</v>
      </c>
      <c r="AN28" s="47">
        <v>5.271064</v>
      </c>
      <c r="AO28" s="47">
        <v>8.2566129999999998</v>
      </c>
      <c r="AP28" s="47">
        <v>4.8818250000000001</v>
      </c>
      <c r="AQ28" s="47">
        <v>4.0647789999999997</v>
      </c>
      <c r="AR28" s="47">
        <v>4.810778</v>
      </c>
    </row>
    <row r="29" spans="2:44">
      <c r="B29" s="47">
        <v>-8.5220000000000002</v>
      </c>
      <c r="C29" s="47">
        <v>7.2614299999999998</v>
      </c>
      <c r="D29" s="47">
        <v>6.0567349999999998</v>
      </c>
      <c r="E29" s="47">
        <v>5.271064</v>
      </c>
      <c r="F29" s="47">
        <v>6.8356300000000001</v>
      </c>
      <c r="G29" s="47">
        <v>3.9226839999999998</v>
      </c>
      <c r="H29" s="47">
        <v>5.8764900000000004</v>
      </c>
      <c r="I29" s="47">
        <v>-0.80479000000000001</v>
      </c>
      <c r="J29" s="47">
        <v>-1.7476</v>
      </c>
      <c r="K29" s="47">
        <v>-0.17626</v>
      </c>
      <c r="L29" s="47">
        <v>-0.34016000000000002</v>
      </c>
      <c r="M29" s="47">
        <v>0.405835</v>
      </c>
      <c r="N29" s="47">
        <v>-5.5969999999999999E-2</v>
      </c>
      <c r="O29" s="47">
        <v>38.059730000000002</v>
      </c>
      <c r="P29" s="47">
        <v>29.522110000000001</v>
      </c>
      <c r="Q29" s="47">
        <v>27.950769999999999</v>
      </c>
      <c r="R29" s="47">
        <v>33.620530000000002</v>
      </c>
      <c r="S29" s="47">
        <v>26.338159999999998</v>
      </c>
      <c r="T29" s="47">
        <v>33.229759999999999</v>
      </c>
      <c r="U29" s="47">
        <v>35.755099999999999</v>
      </c>
      <c r="V29" s="47">
        <v>35.912230000000001</v>
      </c>
      <c r="W29" s="47">
        <v>42.30236</v>
      </c>
      <c r="X29" s="47">
        <v>32.128529999999998</v>
      </c>
      <c r="Y29" s="47">
        <v>34.366520000000001</v>
      </c>
      <c r="Z29" s="47">
        <v>39.446420000000003</v>
      </c>
      <c r="AA29" s="47">
        <v>76.086209999999994</v>
      </c>
      <c r="AB29" s="47">
        <v>62.939309999999999</v>
      </c>
      <c r="AC29" s="47">
        <v>68.491389999999996</v>
      </c>
      <c r="AD29" s="47">
        <v>75.254339999999999</v>
      </c>
      <c r="AE29" s="47">
        <v>52.909910000000004</v>
      </c>
      <c r="AF29" s="47">
        <v>69.996830000000003</v>
      </c>
      <c r="AG29" s="47">
        <v>0.29514800000000002</v>
      </c>
      <c r="AH29" s="47">
        <v>0.76654999999999995</v>
      </c>
      <c r="AI29" s="47">
        <v>0.60941599999999996</v>
      </c>
      <c r="AJ29" s="47">
        <v>2.963543</v>
      </c>
      <c r="AK29" s="47">
        <v>8.6121000000000003E-2</v>
      </c>
      <c r="AL29" s="47">
        <v>1.8623080000000001</v>
      </c>
      <c r="AM29" s="47">
        <v>0.45228200000000002</v>
      </c>
      <c r="AN29" s="47">
        <v>0.97606199999999999</v>
      </c>
      <c r="AO29" s="47">
        <v>2.8092950000000001</v>
      </c>
      <c r="AP29" s="47">
        <v>-1.01511</v>
      </c>
      <c r="AQ29" s="47">
        <v>2.2885930000000001</v>
      </c>
      <c r="AR29" s="47">
        <v>1.364975</v>
      </c>
    </row>
    <row r="30" spans="2:44">
      <c r="B30" s="47">
        <v>-9</v>
      </c>
      <c r="C30" s="47">
        <v>1.709355</v>
      </c>
      <c r="D30" s="47">
        <v>0.190391</v>
      </c>
      <c r="E30" s="47">
        <v>0.97606199999999999</v>
      </c>
      <c r="F30" s="47">
        <v>0.370311</v>
      </c>
      <c r="G30" s="47">
        <v>0.51240600000000003</v>
      </c>
      <c r="H30" s="47">
        <v>1.436023</v>
      </c>
      <c r="I30" s="47">
        <v>-1.6428400000000001</v>
      </c>
      <c r="J30" s="47">
        <v>-1.0666800000000001</v>
      </c>
      <c r="K30" s="47">
        <v>-1.2238199999999999</v>
      </c>
      <c r="L30" s="47">
        <v>-0.97958999999999996</v>
      </c>
      <c r="M30" s="47">
        <v>-0.65988000000000002</v>
      </c>
      <c r="N30" s="47">
        <v>-1.2992999999999999</v>
      </c>
      <c r="O30" s="47">
        <v>19.884540000000001</v>
      </c>
      <c r="P30" s="47">
        <v>21.14162</v>
      </c>
      <c r="Q30" s="47">
        <v>16.951370000000001</v>
      </c>
      <c r="R30" s="47">
        <v>15.18371</v>
      </c>
      <c r="S30" s="47">
        <v>10.77876</v>
      </c>
      <c r="T30" s="47">
        <v>14.792949999999999</v>
      </c>
      <c r="U30" s="47">
        <v>16.060939999999999</v>
      </c>
      <c r="V30" s="47">
        <v>16.479970000000002</v>
      </c>
      <c r="W30" s="47">
        <v>17.894179999999999</v>
      </c>
      <c r="X30" s="47">
        <v>16.604659999999999</v>
      </c>
      <c r="Y30" s="47">
        <v>15.96523</v>
      </c>
      <c r="Z30" s="47">
        <v>13.65619</v>
      </c>
      <c r="AA30" s="47">
        <v>39.631070000000001</v>
      </c>
      <c r="AB30" s="47">
        <v>45.130769999999998</v>
      </c>
      <c r="AC30" s="47">
        <v>39.054920000000003</v>
      </c>
      <c r="AD30" s="47">
        <v>39.766129999999997</v>
      </c>
      <c r="AE30" s="47">
        <v>32.945569999999996</v>
      </c>
      <c r="AF30" s="47">
        <v>39.517470000000003</v>
      </c>
      <c r="AG30" s="47">
        <v>11.29454</v>
      </c>
      <c r="AH30" s="47">
        <v>9.1994190000000007</v>
      </c>
      <c r="AI30" s="47">
        <v>11.504049999999999</v>
      </c>
      <c r="AJ30" s="47">
        <v>-0.48226000000000002</v>
      </c>
      <c r="AK30" s="47">
        <v>-0.83750000000000002</v>
      </c>
      <c r="AL30" s="47">
        <v>1.968879</v>
      </c>
      <c r="AM30" s="47">
        <v>3.9616120000000001</v>
      </c>
      <c r="AN30" s="47">
        <v>5.6900880000000003</v>
      </c>
      <c r="AO30" s="47">
        <v>6.423381</v>
      </c>
      <c r="AP30" s="47">
        <v>-0.62434999999999996</v>
      </c>
      <c r="AQ30" s="47">
        <v>0.44135799999999997</v>
      </c>
      <c r="AR30" s="47">
        <v>0.72554799999999997</v>
      </c>
    </row>
    <row r="31" spans="2:44">
      <c r="B31" s="47">
        <v>-9.5220000000000002</v>
      </c>
      <c r="C31" s="47">
        <v>1.3427089999999999</v>
      </c>
      <c r="D31" s="47">
        <v>-0.75241000000000002</v>
      </c>
      <c r="E31" s="47">
        <v>-1.0666800000000001</v>
      </c>
      <c r="F31" s="47">
        <v>1.1518330000000001</v>
      </c>
      <c r="G31" s="47">
        <v>-1.9387300000000001</v>
      </c>
      <c r="H31" s="47">
        <v>0.90316700000000005</v>
      </c>
      <c r="I31" s="47">
        <v>-1.6952199999999999</v>
      </c>
      <c r="J31" s="47">
        <v>-1.6952199999999999</v>
      </c>
      <c r="K31" s="47">
        <v>-0.64766000000000001</v>
      </c>
      <c r="L31" s="47">
        <v>-1.08616</v>
      </c>
      <c r="M31" s="47">
        <v>-0.44673000000000002</v>
      </c>
      <c r="N31" s="47">
        <v>-2.2584499999999998</v>
      </c>
      <c r="O31" s="47">
        <v>5.37582</v>
      </c>
      <c r="P31" s="47">
        <v>5.1663079999999999</v>
      </c>
      <c r="Q31" s="47">
        <v>4.3282590000000001</v>
      </c>
      <c r="R31" s="47">
        <v>6.8001069999999997</v>
      </c>
      <c r="S31" s="47">
        <v>3.4253520000000002</v>
      </c>
      <c r="T31" s="47">
        <v>4.7042060000000001</v>
      </c>
      <c r="U31" s="47">
        <v>4.0663679999999998</v>
      </c>
      <c r="V31" s="47">
        <v>4.0139899999999997</v>
      </c>
      <c r="W31" s="47">
        <v>4.7996610000000004</v>
      </c>
      <c r="X31" s="47">
        <v>2.892496</v>
      </c>
      <c r="Y31" s="47">
        <v>5.3081100000000001</v>
      </c>
      <c r="Z31" s="47">
        <v>3.780589</v>
      </c>
      <c r="AA31" s="47">
        <v>29.155460000000001</v>
      </c>
      <c r="AB31" s="47">
        <v>21.979669999999999</v>
      </c>
      <c r="AC31" s="47">
        <v>22.97485</v>
      </c>
      <c r="AD31" s="47">
        <v>17.101990000000001</v>
      </c>
      <c r="AE31" s="47">
        <v>14.75742</v>
      </c>
      <c r="AF31" s="47">
        <v>18.593990000000002</v>
      </c>
      <c r="AG31" s="47">
        <v>0.138013</v>
      </c>
      <c r="AH31" s="47">
        <v>0.138013</v>
      </c>
      <c r="AI31" s="47">
        <v>0.138013</v>
      </c>
      <c r="AJ31" s="47">
        <v>-1.1927300000000001</v>
      </c>
      <c r="AK31" s="47">
        <v>-1.9387300000000001</v>
      </c>
      <c r="AL31" s="47">
        <v>0.228216</v>
      </c>
      <c r="AM31" s="47">
        <v>1.133197</v>
      </c>
      <c r="AN31" s="47">
        <v>0.60941599999999996</v>
      </c>
      <c r="AO31" s="47">
        <v>0.66179399999999999</v>
      </c>
      <c r="AP31" s="47">
        <v>-0.83750000000000002</v>
      </c>
      <c r="AQ31" s="47">
        <v>0.618977</v>
      </c>
      <c r="AR31" s="47">
        <v>-1.1216900000000001</v>
      </c>
    </row>
    <row r="32" spans="2:44">
      <c r="B32" s="47">
        <v>-10</v>
      </c>
      <c r="C32" s="47">
        <v>0.190391</v>
      </c>
      <c r="D32" s="47">
        <v>-0.12388</v>
      </c>
      <c r="E32" s="47">
        <v>-0.70004</v>
      </c>
      <c r="F32" s="47">
        <v>1.364975</v>
      </c>
      <c r="G32" s="47">
        <v>-0.62434999999999996</v>
      </c>
      <c r="H32" s="47">
        <v>1.5074000000000001E-2</v>
      </c>
      <c r="I32" s="47">
        <v>-1.6952199999999999</v>
      </c>
      <c r="J32" s="47">
        <v>-0.33339000000000002</v>
      </c>
      <c r="K32" s="47">
        <v>-0.70004</v>
      </c>
      <c r="L32" s="47">
        <v>-0.73092000000000001</v>
      </c>
      <c r="M32" s="47">
        <v>0.299263</v>
      </c>
      <c r="N32" s="47">
        <v>-0.12701999999999999</v>
      </c>
      <c r="O32" s="47">
        <v>2.4426480000000002</v>
      </c>
      <c r="P32" s="47">
        <v>0.97606199999999999</v>
      </c>
      <c r="Q32" s="47">
        <v>1.918868</v>
      </c>
      <c r="R32" s="47">
        <v>2.9280200000000001</v>
      </c>
      <c r="S32" s="47">
        <v>1.3294520000000001</v>
      </c>
      <c r="T32" s="47">
        <v>1.8623080000000001</v>
      </c>
      <c r="U32" s="47">
        <v>0.76654999999999995</v>
      </c>
      <c r="V32" s="47">
        <v>0.97606199999999999</v>
      </c>
      <c r="W32" s="47">
        <v>1.185575</v>
      </c>
      <c r="X32" s="47">
        <v>2.8214489999999999</v>
      </c>
      <c r="Y32" s="47">
        <v>2.7859250000000002</v>
      </c>
      <c r="Z32" s="47">
        <v>3.3898280000000001</v>
      </c>
      <c r="AA32" s="47">
        <v>12.13259</v>
      </c>
      <c r="AB32" s="47">
        <v>9.8803330000000003</v>
      </c>
      <c r="AC32" s="47">
        <v>9.6708210000000001</v>
      </c>
      <c r="AD32" s="47">
        <v>6.942202</v>
      </c>
      <c r="AE32" s="47">
        <v>9.0025779999999997</v>
      </c>
      <c r="AF32" s="47">
        <v>10.77876</v>
      </c>
      <c r="AG32" s="47">
        <v>5.271064</v>
      </c>
      <c r="AH32" s="47">
        <v>3.699722</v>
      </c>
      <c r="AI32" s="47">
        <v>5.7424660000000003</v>
      </c>
      <c r="AJ32" s="47">
        <v>0.47688199999999997</v>
      </c>
      <c r="AK32" s="47">
        <v>-0.12701999999999999</v>
      </c>
      <c r="AL32" s="47">
        <v>0.228216</v>
      </c>
      <c r="AM32" s="47">
        <v>8.5635000000000003E-2</v>
      </c>
      <c r="AN32" s="47">
        <v>0.87130600000000002</v>
      </c>
      <c r="AO32" s="47">
        <v>-0.22863</v>
      </c>
      <c r="AP32" s="47">
        <v>0.334787</v>
      </c>
      <c r="AQ32" s="47">
        <v>2.0044029999999999</v>
      </c>
      <c r="AR32" s="47">
        <v>0.54793000000000003</v>
      </c>
    </row>
    <row r="33" spans="2:65">
      <c r="B33" s="47">
        <v>-10.522</v>
      </c>
      <c r="C33" s="47">
        <v>-0.70004</v>
      </c>
      <c r="D33" s="47">
        <v>-0.59528000000000003</v>
      </c>
      <c r="E33" s="47">
        <v>-0.90954999999999997</v>
      </c>
      <c r="F33" s="47">
        <v>0.618977</v>
      </c>
      <c r="G33" s="47">
        <v>0.405835</v>
      </c>
      <c r="H33" s="47">
        <v>-0.26912000000000003</v>
      </c>
      <c r="I33" s="47">
        <v>-1.0666800000000001</v>
      </c>
      <c r="J33" s="47">
        <v>-1.59046</v>
      </c>
      <c r="K33" s="47">
        <v>-1.0143</v>
      </c>
      <c r="L33" s="47">
        <v>-1.08616</v>
      </c>
      <c r="M33" s="47">
        <v>0.83211900000000005</v>
      </c>
      <c r="N33" s="47">
        <v>-0.90854000000000001</v>
      </c>
      <c r="O33" s="47">
        <v>1.499843</v>
      </c>
      <c r="P33" s="47">
        <v>-0.90954999999999997</v>
      </c>
      <c r="Q33" s="47">
        <v>-0.28100999999999998</v>
      </c>
      <c r="R33" s="47">
        <v>3.0345909999999998</v>
      </c>
      <c r="S33" s="47">
        <v>1.4715469999999999</v>
      </c>
      <c r="T33" s="47">
        <v>1.7557370000000001</v>
      </c>
      <c r="U33" s="47">
        <v>-1.1190599999999999</v>
      </c>
      <c r="V33" s="47">
        <v>-0.64766000000000001</v>
      </c>
      <c r="W33" s="47">
        <v>-1.2238199999999999</v>
      </c>
      <c r="X33" s="47">
        <v>0.97421400000000002</v>
      </c>
      <c r="Y33" s="47">
        <v>0.76107199999999997</v>
      </c>
      <c r="Z33" s="47">
        <v>0.86764300000000005</v>
      </c>
      <c r="AA33" s="47">
        <v>0.81892799999999999</v>
      </c>
      <c r="AB33" s="47">
        <v>2.5997819999999998</v>
      </c>
      <c r="AC33" s="47">
        <v>3.4378310000000001</v>
      </c>
      <c r="AD33" s="47">
        <v>3.6740179999999998</v>
      </c>
      <c r="AE33" s="47">
        <v>3.7095419999999999</v>
      </c>
      <c r="AF33" s="47">
        <v>1.826784</v>
      </c>
      <c r="AG33" s="47">
        <v>-0.85716999999999999</v>
      </c>
      <c r="AH33" s="47">
        <v>-1.17144</v>
      </c>
      <c r="AI33" s="47">
        <v>-0.80479000000000001</v>
      </c>
      <c r="AJ33" s="47">
        <v>1.080786</v>
      </c>
      <c r="AK33" s="47">
        <v>-0.62434999999999996</v>
      </c>
      <c r="AL33" s="47">
        <v>-0.34016000000000002</v>
      </c>
      <c r="AM33" s="47">
        <v>-1.9571099999999999</v>
      </c>
      <c r="AN33" s="47">
        <v>-0.22863</v>
      </c>
      <c r="AO33" s="47">
        <v>-0.38577</v>
      </c>
      <c r="AP33" s="47">
        <v>-0.55330999999999997</v>
      </c>
      <c r="AQ33" s="47">
        <v>0.299263</v>
      </c>
      <c r="AR33" s="47">
        <v>-0.41121000000000002</v>
      </c>
    </row>
    <row r="34" spans="2:65">
      <c r="B34" s="47">
        <v>-11</v>
      </c>
      <c r="C34" s="47">
        <v>0.66179399999999999</v>
      </c>
      <c r="D34" s="47">
        <v>-0.38577</v>
      </c>
      <c r="E34" s="47">
        <v>-0.22863</v>
      </c>
      <c r="F34" s="47">
        <v>1.116309</v>
      </c>
      <c r="G34" s="47">
        <v>-1.01511</v>
      </c>
      <c r="H34" s="47">
        <v>-0.37569000000000002</v>
      </c>
      <c r="I34" s="47">
        <v>-1.2761899999999999</v>
      </c>
      <c r="J34" s="47">
        <v>-1.4857100000000001</v>
      </c>
      <c r="K34" s="47">
        <v>-0.22863</v>
      </c>
      <c r="L34" s="47">
        <v>-0.76644999999999996</v>
      </c>
      <c r="M34" s="47">
        <v>0.47688199999999997</v>
      </c>
      <c r="N34" s="47">
        <v>-5.5969999999999999E-2</v>
      </c>
      <c r="O34" s="47">
        <v>-1.0666800000000001</v>
      </c>
      <c r="P34" s="47">
        <v>-0.28100999999999998</v>
      </c>
      <c r="Q34" s="47">
        <v>0.24276900000000001</v>
      </c>
      <c r="R34" s="47">
        <v>0.47688199999999997</v>
      </c>
      <c r="S34" s="47">
        <v>-0.94406999999999996</v>
      </c>
      <c r="T34" s="47">
        <v>1.4715469999999999</v>
      </c>
      <c r="U34" s="47">
        <v>-1.32857</v>
      </c>
      <c r="V34" s="47">
        <v>-0.96192999999999995</v>
      </c>
      <c r="W34" s="47">
        <v>0.190391</v>
      </c>
      <c r="X34" s="47">
        <v>-0.26912000000000003</v>
      </c>
      <c r="Y34" s="47">
        <v>0.44135799999999997</v>
      </c>
      <c r="Z34" s="47">
        <v>0.83211900000000005</v>
      </c>
      <c r="AA34" s="47">
        <v>0.39990399999999998</v>
      </c>
      <c r="AB34" s="47">
        <v>1.395087</v>
      </c>
      <c r="AC34" s="47">
        <v>1.0808180000000001</v>
      </c>
      <c r="AD34" s="47">
        <v>1.22288</v>
      </c>
      <c r="AE34" s="47">
        <v>1.0452619999999999</v>
      </c>
      <c r="AF34" s="47">
        <v>1.080786</v>
      </c>
      <c r="AG34" s="47">
        <v>4.2758799999999999</v>
      </c>
      <c r="AH34" s="47">
        <v>4.7996610000000004</v>
      </c>
      <c r="AI34" s="47">
        <v>3.2283189999999999</v>
      </c>
      <c r="AJ34" s="47">
        <v>1.009738</v>
      </c>
      <c r="AK34" s="47">
        <v>-2.0449999999999999E-2</v>
      </c>
      <c r="AL34" s="47">
        <v>1.22288</v>
      </c>
      <c r="AM34" s="47">
        <v>0.24276900000000001</v>
      </c>
      <c r="AN34" s="47">
        <v>-0.54290000000000005</v>
      </c>
      <c r="AO34" s="47">
        <v>1.395087</v>
      </c>
      <c r="AP34" s="47">
        <v>-0.80196999999999996</v>
      </c>
      <c r="AQ34" s="47">
        <v>1.116309</v>
      </c>
      <c r="AR34" s="47">
        <v>0.157168</v>
      </c>
    </row>
    <row r="35" spans="2:65">
      <c r="B35" s="47">
        <v>-11.522</v>
      </c>
      <c r="C35" s="47">
        <v>3.3257000000000002E-2</v>
      </c>
      <c r="D35" s="47">
        <v>-0.12388</v>
      </c>
      <c r="E35" s="47">
        <v>-0.17626</v>
      </c>
      <c r="F35" s="47">
        <v>-1.1572100000000001</v>
      </c>
      <c r="G35" s="47">
        <v>1.080786</v>
      </c>
      <c r="H35" s="47">
        <v>0.192692</v>
      </c>
      <c r="I35" s="47">
        <v>-1.6428400000000001</v>
      </c>
      <c r="J35" s="47">
        <v>-1.9120000000000002E-2</v>
      </c>
      <c r="K35" s="47">
        <v>-0.17626</v>
      </c>
      <c r="L35" s="47">
        <v>0.299263</v>
      </c>
      <c r="M35" s="47">
        <v>1.187357</v>
      </c>
      <c r="N35" s="47">
        <v>0.54793000000000003</v>
      </c>
      <c r="O35" s="47">
        <v>-0.12388</v>
      </c>
      <c r="P35" s="47">
        <v>-0.80479000000000001</v>
      </c>
      <c r="Q35" s="47">
        <v>-0.96192999999999995</v>
      </c>
      <c r="R35" s="47">
        <v>1.5781179999999999</v>
      </c>
      <c r="S35" s="47">
        <v>-0.37569000000000002</v>
      </c>
      <c r="T35" s="47">
        <v>1.080786</v>
      </c>
      <c r="U35" s="47">
        <v>-1.2761899999999999</v>
      </c>
      <c r="V35" s="47">
        <v>0.76654999999999995</v>
      </c>
      <c r="W35" s="47">
        <v>-1.2238199999999999</v>
      </c>
      <c r="X35" s="47">
        <v>0.97421400000000002</v>
      </c>
      <c r="Y35" s="47">
        <v>1.116309</v>
      </c>
      <c r="Z35" s="47">
        <v>-0.34016000000000002</v>
      </c>
      <c r="AA35" s="47">
        <v>-0.43814999999999998</v>
      </c>
      <c r="AB35" s="47">
        <v>-1.0666800000000001</v>
      </c>
      <c r="AC35" s="47">
        <v>-0.43814999999999998</v>
      </c>
      <c r="AD35" s="47">
        <v>1.080786</v>
      </c>
      <c r="AE35" s="47">
        <v>1.116309</v>
      </c>
      <c r="AF35" s="47">
        <v>1.542594</v>
      </c>
      <c r="AG35" s="47">
        <v>-0.43814999999999998</v>
      </c>
      <c r="AH35" s="47">
        <v>-0.75241000000000002</v>
      </c>
      <c r="AI35" s="47">
        <v>-1.9571099999999999</v>
      </c>
      <c r="AJ35" s="47">
        <v>-0.37569000000000002</v>
      </c>
      <c r="AK35" s="47">
        <v>0.618977</v>
      </c>
      <c r="AL35" s="47">
        <v>0.83211900000000005</v>
      </c>
      <c r="AM35" s="47">
        <v>-0.80479000000000001</v>
      </c>
      <c r="AN35" s="47">
        <v>-0.64766000000000001</v>
      </c>
      <c r="AO35" s="47">
        <v>-7.1499999999999994E-2</v>
      </c>
      <c r="AP35" s="47">
        <v>0.54793000000000003</v>
      </c>
      <c r="AQ35" s="47">
        <v>0.79659599999999997</v>
      </c>
      <c r="AR35" s="47">
        <v>0.26373999999999997</v>
      </c>
    </row>
    <row r="36" spans="2:65">
      <c r="B36" s="47">
        <v>-12</v>
      </c>
      <c r="C36" s="47">
        <v>0.87130600000000002</v>
      </c>
      <c r="D36" s="47">
        <v>0.50466</v>
      </c>
      <c r="E36" s="47">
        <v>0.97606199999999999</v>
      </c>
      <c r="F36" s="47">
        <v>0.654501</v>
      </c>
      <c r="G36" s="47">
        <v>-0.16255</v>
      </c>
      <c r="H36" s="47">
        <v>-0.12701999999999999</v>
      </c>
      <c r="I36" s="47">
        <v>0.190391</v>
      </c>
      <c r="J36" s="47">
        <v>0.66179399999999999</v>
      </c>
      <c r="K36" s="47">
        <v>-0.22863</v>
      </c>
      <c r="L36" s="47">
        <v>-0.94406999999999996</v>
      </c>
      <c r="M36" s="47">
        <v>1.7557370000000001</v>
      </c>
      <c r="N36" s="47">
        <v>0.72554799999999997</v>
      </c>
      <c r="O36" s="47">
        <v>-0.43814999999999998</v>
      </c>
      <c r="P36" s="47">
        <v>-0.38577</v>
      </c>
      <c r="Q36" s="47">
        <v>-1.9120000000000002E-2</v>
      </c>
      <c r="R36" s="47">
        <v>2.4306869999999998</v>
      </c>
      <c r="S36" s="47">
        <v>0.583453</v>
      </c>
      <c r="T36" s="47">
        <v>1.613642</v>
      </c>
      <c r="U36" s="47">
        <v>-1.3809499999999999</v>
      </c>
      <c r="V36" s="47">
        <v>-0.85716999999999999</v>
      </c>
      <c r="W36" s="47">
        <v>0.347526</v>
      </c>
      <c r="X36" s="47">
        <v>0.47688199999999997</v>
      </c>
      <c r="Y36" s="47">
        <v>1.080786</v>
      </c>
      <c r="Z36" s="47">
        <v>1.613642</v>
      </c>
      <c r="AA36" s="47">
        <v>-1.3809499999999999</v>
      </c>
      <c r="AB36" s="47">
        <v>-0.70004</v>
      </c>
      <c r="AC36" s="47">
        <v>-0.70004</v>
      </c>
      <c r="AD36" s="47">
        <v>1.542594</v>
      </c>
      <c r="AE36" s="47">
        <v>8.6121000000000003E-2</v>
      </c>
      <c r="AF36" s="47">
        <v>2.5727820000000001</v>
      </c>
      <c r="AG36" s="47">
        <v>1.3427089999999999</v>
      </c>
      <c r="AH36" s="47">
        <v>1.3427089999999999</v>
      </c>
      <c r="AI36" s="47">
        <v>0.97606199999999999</v>
      </c>
      <c r="AJ36" s="47">
        <v>0.654501</v>
      </c>
      <c r="AK36" s="47">
        <v>1.009738</v>
      </c>
      <c r="AL36" s="47">
        <v>-0.34016000000000002</v>
      </c>
      <c r="AM36" s="47">
        <v>-1.3809499999999999</v>
      </c>
      <c r="AN36" s="47">
        <v>-0.43814999999999998</v>
      </c>
      <c r="AO36" s="47">
        <v>1.2903309999999999</v>
      </c>
      <c r="AP36" s="47">
        <v>-0.97958999999999996</v>
      </c>
      <c r="AQ36" s="47">
        <v>0.97421400000000002</v>
      </c>
      <c r="AR36" s="47">
        <v>0.76107199999999997</v>
      </c>
    </row>
    <row r="37" spans="2:65">
      <c r="B37" s="47">
        <v>-12.522</v>
      </c>
      <c r="C37" s="47">
        <v>1.6045990000000001</v>
      </c>
      <c r="D37" s="47">
        <v>1.133197</v>
      </c>
      <c r="E37" s="47">
        <v>1.133197</v>
      </c>
      <c r="F37" s="47">
        <v>0.83211900000000005</v>
      </c>
      <c r="G37" s="47">
        <v>0.228216</v>
      </c>
      <c r="H37" s="47">
        <v>-0.19807</v>
      </c>
      <c r="I37" s="47">
        <v>3.804478</v>
      </c>
      <c r="J37" s="47">
        <v>2.5997819999999998</v>
      </c>
      <c r="K37" s="47">
        <v>0.71417200000000003</v>
      </c>
      <c r="L37" s="47">
        <v>0.654501</v>
      </c>
      <c r="M37" s="47">
        <v>0.79659599999999997</v>
      </c>
      <c r="N37" s="47">
        <v>2.1109740000000001</v>
      </c>
      <c r="O37" s="47">
        <v>0.50466</v>
      </c>
      <c r="P37" s="47">
        <v>1.0808180000000001</v>
      </c>
      <c r="Q37" s="47">
        <v>0.76654999999999995</v>
      </c>
      <c r="R37" s="47">
        <v>1.4715469999999999</v>
      </c>
      <c r="S37" s="47">
        <v>1.5781179999999999</v>
      </c>
      <c r="T37" s="47">
        <v>1.116309</v>
      </c>
      <c r="U37" s="47">
        <v>1.5522210000000001</v>
      </c>
      <c r="V37" s="47">
        <v>0.138013</v>
      </c>
      <c r="W37" s="47">
        <v>0.81892799999999999</v>
      </c>
      <c r="X37" s="47">
        <v>0.47688199999999997</v>
      </c>
      <c r="Y37" s="47">
        <v>1.436023</v>
      </c>
      <c r="Z37" s="47">
        <v>0.93869100000000005</v>
      </c>
      <c r="AA37" s="47">
        <v>-2.00949</v>
      </c>
      <c r="AB37" s="47">
        <v>-7.1499999999999994E-2</v>
      </c>
      <c r="AC37" s="47">
        <v>0.138013</v>
      </c>
      <c r="AD37" s="47">
        <v>1.4004989999999999</v>
      </c>
      <c r="AE37" s="47">
        <v>0.83211900000000005</v>
      </c>
      <c r="AF37" s="47">
        <v>2.3241160000000001</v>
      </c>
      <c r="AG37" s="47">
        <v>0.81892799999999999</v>
      </c>
      <c r="AH37" s="47">
        <v>-0.43814999999999998</v>
      </c>
      <c r="AI37" s="47">
        <v>0.81892799999999999</v>
      </c>
      <c r="AJ37" s="47">
        <v>1.4004989999999999</v>
      </c>
      <c r="AK37" s="47">
        <v>0.76107199999999997</v>
      </c>
      <c r="AL37" s="47">
        <v>2.2885930000000001</v>
      </c>
      <c r="AM37" s="47">
        <v>-1.0666800000000001</v>
      </c>
      <c r="AN37" s="47">
        <v>-7.1499999999999994E-2</v>
      </c>
      <c r="AO37" s="47">
        <v>0.45228200000000002</v>
      </c>
      <c r="AP37" s="47">
        <v>-0.23358999999999999</v>
      </c>
      <c r="AQ37" s="47">
        <v>1.8623080000000001</v>
      </c>
      <c r="AR37" s="47">
        <v>-0.26912000000000003</v>
      </c>
    </row>
    <row r="39" spans="2:65">
      <c r="B39" t="s">
        <v>162</v>
      </c>
    </row>
    <row r="40" spans="2:65">
      <c r="B40" s="51" t="s">
        <v>45</v>
      </c>
      <c r="C40" s="77" t="s">
        <v>8</v>
      </c>
      <c r="D40" s="77"/>
      <c r="E40" s="77"/>
      <c r="F40" s="77"/>
      <c r="G40" s="77"/>
      <c r="H40" s="77"/>
      <c r="I40" s="77"/>
      <c r="J40" s="77"/>
      <c r="K40" s="77"/>
      <c r="L40" s="77" t="s">
        <v>3</v>
      </c>
      <c r="M40" s="77"/>
      <c r="N40" s="77"/>
      <c r="O40" s="77"/>
      <c r="P40" s="77"/>
      <c r="Q40" s="77"/>
      <c r="R40" s="77"/>
      <c r="S40" s="77"/>
      <c r="T40" s="77"/>
      <c r="U40" s="77" t="s">
        <v>9</v>
      </c>
      <c r="V40" s="77"/>
      <c r="W40" s="77"/>
      <c r="X40" s="77"/>
      <c r="Y40" s="77"/>
      <c r="Z40" s="77"/>
      <c r="AA40" s="77"/>
      <c r="AB40" s="77"/>
      <c r="AC40" s="77"/>
      <c r="AD40" s="77" t="s">
        <v>10</v>
      </c>
      <c r="AE40" s="77"/>
      <c r="AF40" s="77"/>
      <c r="AG40" s="77"/>
      <c r="AH40" s="77"/>
      <c r="AI40" s="77"/>
      <c r="AJ40" s="77"/>
      <c r="AK40" s="77"/>
      <c r="AL40" s="77"/>
      <c r="AM40" s="77" t="s">
        <v>46</v>
      </c>
      <c r="AN40" s="77"/>
      <c r="AO40" s="77"/>
      <c r="AP40" s="77"/>
      <c r="AQ40" s="77"/>
      <c r="AR40" s="77"/>
      <c r="AS40" s="77"/>
      <c r="AT40" s="77"/>
      <c r="AU40" s="77"/>
      <c r="AV40" s="77" t="s">
        <v>5</v>
      </c>
      <c r="AW40" s="77"/>
      <c r="AX40" s="77"/>
      <c r="AY40" s="77"/>
      <c r="AZ40" s="77"/>
      <c r="BA40" s="77"/>
      <c r="BB40" s="77"/>
      <c r="BC40" s="77"/>
      <c r="BD40" s="77"/>
      <c r="BE40" s="77" t="s">
        <v>6</v>
      </c>
      <c r="BF40" s="77"/>
      <c r="BG40" s="77"/>
      <c r="BH40" s="77"/>
      <c r="BI40" s="77"/>
      <c r="BJ40" s="77"/>
      <c r="BK40" s="77"/>
      <c r="BL40" s="77"/>
      <c r="BM40" s="77"/>
    </row>
    <row r="41" spans="2:65">
      <c r="B41" s="47">
        <v>-5</v>
      </c>
      <c r="C41" s="47">
        <v>106.770466707211</v>
      </c>
      <c r="D41" s="47">
        <v>91.380888896705301</v>
      </c>
      <c r="E41" s="47">
        <v>125.54575163602701</v>
      </c>
      <c r="F41" s="47">
        <v>108.45589420771699</v>
      </c>
      <c r="G41" s="47">
        <v>111.020955587895</v>
      </c>
      <c r="H41" s="47">
        <v>107.356582187641</v>
      </c>
      <c r="I41" s="47">
        <v>101.945543225916</v>
      </c>
      <c r="J41" s="47">
        <v>94.049719045515502</v>
      </c>
      <c r="K41" s="47">
        <v>113.225292055059</v>
      </c>
      <c r="L41" s="47">
        <v>70.758854630628306</v>
      </c>
      <c r="M41" s="47">
        <v>112.926297831413</v>
      </c>
      <c r="N41" s="47">
        <v>76.606894198620296</v>
      </c>
      <c r="O41" s="47">
        <v>77.308720305562005</v>
      </c>
      <c r="P41" s="47">
        <v>89.034715186373404</v>
      </c>
      <c r="Q41" s="47">
        <v>68.147786804928003</v>
      </c>
      <c r="R41" s="47">
        <v>71.490221387228701</v>
      </c>
      <c r="S41" s="47">
        <v>86.153894865115106</v>
      </c>
      <c r="T41" s="47">
        <v>63.594397206828297</v>
      </c>
      <c r="U41" s="47">
        <v>116.00421339351399</v>
      </c>
      <c r="V41" s="47">
        <v>90.457514228074999</v>
      </c>
      <c r="W41" s="47">
        <v>99.999052470588197</v>
      </c>
      <c r="X41" s="47">
        <v>95.630587306829895</v>
      </c>
      <c r="Y41" s="47">
        <v>94.897712626779196</v>
      </c>
      <c r="Z41" s="47">
        <v>106.257270167565</v>
      </c>
      <c r="AA41" s="47">
        <v>79.386045567629097</v>
      </c>
      <c r="AB41" s="47">
        <v>92.921744162601101</v>
      </c>
      <c r="AC41" s="47">
        <v>71.490221387228701</v>
      </c>
      <c r="AD41" s="47">
        <v>77.838060423460703</v>
      </c>
      <c r="AE41" s="47">
        <v>104.30813425753</v>
      </c>
      <c r="AF41" s="47">
        <v>85.225057772503206</v>
      </c>
      <c r="AG41" s="47">
        <v>91.233339226525601</v>
      </c>
      <c r="AH41" s="47">
        <v>75.110096265409794</v>
      </c>
      <c r="AI41" s="47">
        <v>85.003904446094495</v>
      </c>
      <c r="AJ41" s="47">
        <v>68.106296738485696</v>
      </c>
      <c r="AK41" s="47">
        <v>86.153894865115106</v>
      </c>
      <c r="AL41" s="47">
        <v>148.192513425404</v>
      </c>
      <c r="AM41" s="47">
        <v>154.17036636356701</v>
      </c>
      <c r="AN41" s="47">
        <v>120.313295180455</v>
      </c>
      <c r="AO41" s="47">
        <v>155.40153258840701</v>
      </c>
      <c r="AP41" s="47">
        <v>134.10650800949301</v>
      </c>
      <c r="AQ41" s="47">
        <v>156.459185751039</v>
      </c>
      <c r="AR41" s="47">
        <v>134.10650800949301</v>
      </c>
      <c r="AS41" s="47">
        <v>142.552639010832</v>
      </c>
      <c r="AT41" s="47">
        <v>77.130095801800394</v>
      </c>
      <c r="AU41" s="47">
        <v>114.353266937974</v>
      </c>
      <c r="AV41" s="47">
        <v>82.762725322822405</v>
      </c>
      <c r="AW41" s="47">
        <v>66.449772843686901</v>
      </c>
      <c r="AX41" s="47">
        <v>84.9172662162931</v>
      </c>
      <c r="AY41" s="47">
        <v>54.2231678839644</v>
      </c>
      <c r="AZ41" s="47">
        <v>60.0861653243701</v>
      </c>
      <c r="BA41" s="47">
        <v>58.253978624243302</v>
      </c>
      <c r="BB41" s="47">
        <v>61.338447440999701</v>
      </c>
      <c r="BC41" s="47">
        <v>53.442623260599298</v>
      </c>
      <c r="BD41" s="47">
        <v>63.594397206828297</v>
      </c>
      <c r="BE41" s="47">
        <v>15.3563745128096</v>
      </c>
      <c r="BF41" s="47">
        <v>19.357664743540901</v>
      </c>
      <c r="BG41" s="47">
        <v>13.5096251755489</v>
      </c>
      <c r="BH41" s="47">
        <v>22.3431193017582</v>
      </c>
      <c r="BI41" s="47">
        <v>15.380809841276401</v>
      </c>
      <c r="BJ41" s="47">
        <v>18.678745901504598</v>
      </c>
      <c r="BK41" s="47">
        <v>17.347427007340499</v>
      </c>
      <c r="BL41" s="47">
        <v>21.859326538997902</v>
      </c>
      <c r="BM41" s="47">
        <v>16.219452124426201</v>
      </c>
    </row>
    <row r="42" spans="2:65">
      <c r="B42" s="47">
        <v>-5.5220000000000002</v>
      </c>
      <c r="C42" s="47">
        <v>77.838060423460703</v>
      </c>
      <c r="D42" s="47">
        <v>72.297812411678805</v>
      </c>
      <c r="E42" s="47">
        <v>82.147142210402194</v>
      </c>
      <c r="F42" s="47">
        <v>73.644346905308396</v>
      </c>
      <c r="G42" s="47">
        <v>85.003904446094495</v>
      </c>
      <c r="H42" s="47">
        <v>85.370341786119894</v>
      </c>
      <c r="I42" s="47">
        <v>81.6419953334578</v>
      </c>
      <c r="J42" s="47">
        <v>86.153894865115106</v>
      </c>
      <c r="K42" s="47">
        <v>57.954522792256597</v>
      </c>
      <c r="L42" s="47">
        <v>50.136820364551397</v>
      </c>
      <c r="M42" s="47">
        <v>56.2926514887534</v>
      </c>
      <c r="N42" s="47">
        <v>58.139400826014104</v>
      </c>
      <c r="O42" s="47">
        <v>72.545034885232297</v>
      </c>
      <c r="P42" s="47">
        <v>68.514224144953403</v>
      </c>
      <c r="Q42" s="47">
        <v>72.545034885232297</v>
      </c>
      <c r="R42" s="47">
        <v>46.674773963113303</v>
      </c>
      <c r="S42" s="47">
        <v>35.395025133969902</v>
      </c>
      <c r="T42" s="47">
        <v>37.650974899798598</v>
      </c>
      <c r="U42" s="47">
        <v>112.926297831413</v>
      </c>
      <c r="V42" s="47">
        <v>87.687390222184106</v>
      </c>
      <c r="W42" s="47">
        <v>89.841931115654802</v>
      </c>
      <c r="X42" s="47">
        <v>104.791520807464</v>
      </c>
      <c r="Y42" s="47">
        <v>95.264149966804595</v>
      </c>
      <c r="Z42" s="47">
        <v>96.363461986880594</v>
      </c>
      <c r="AA42" s="47">
        <v>62.466422323914003</v>
      </c>
      <c r="AB42" s="47">
        <v>47.802748846027598</v>
      </c>
      <c r="AC42" s="47">
        <v>61.338447440999701</v>
      </c>
      <c r="AD42" s="47">
        <v>49.521237252131101</v>
      </c>
      <c r="AE42" s="47">
        <v>78.761435092091006</v>
      </c>
      <c r="AF42" s="47">
        <v>62.448482612955502</v>
      </c>
      <c r="AG42" s="47">
        <v>78.774469665663403</v>
      </c>
      <c r="AH42" s="47">
        <v>74.743658925384494</v>
      </c>
      <c r="AI42" s="47">
        <v>50.192357143685399</v>
      </c>
      <c r="AJ42" s="47">
        <v>55.698573026428001</v>
      </c>
      <c r="AK42" s="47">
        <v>43.290849314370298</v>
      </c>
      <c r="AL42" s="47">
        <v>39.906924665627301</v>
      </c>
      <c r="AM42" s="47">
        <v>113.849672500043</v>
      </c>
      <c r="AN42" s="47">
        <v>99.999052470588197</v>
      </c>
      <c r="AO42" s="47">
        <v>127.700292529498</v>
      </c>
      <c r="AP42" s="47">
        <v>117.25039036832599</v>
      </c>
      <c r="AQ42" s="47">
        <v>119.44901440847801</v>
      </c>
      <c r="AR42" s="47">
        <v>108.08945686769199</v>
      </c>
      <c r="AS42" s="47">
        <v>77.130095801800394</v>
      </c>
      <c r="AT42" s="47">
        <v>98.561618577172794</v>
      </c>
      <c r="AU42" s="47">
        <v>55.698573026428001</v>
      </c>
      <c r="AV42" s="47">
        <v>50.752403476971601</v>
      </c>
      <c r="AW42" s="47">
        <v>44.288780796559401</v>
      </c>
      <c r="AX42" s="47">
        <v>57.216026157383801</v>
      </c>
      <c r="AY42" s="47">
        <v>57.154666604167197</v>
      </c>
      <c r="AZ42" s="47">
        <v>52.390981183837603</v>
      </c>
      <c r="BA42" s="47">
        <v>42.130735663127602</v>
      </c>
      <c r="BB42" s="47">
        <v>35.395025133969902</v>
      </c>
      <c r="BC42" s="47">
        <v>42.162874431455897</v>
      </c>
      <c r="BD42" s="47">
        <v>29.755150719398198</v>
      </c>
      <c r="BE42" s="47">
        <v>12.586250506918599</v>
      </c>
      <c r="BF42" s="47">
        <v>17.510915406280301</v>
      </c>
      <c r="BG42" s="47">
        <v>9.2005433886074801</v>
      </c>
      <c r="BH42" s="47">
        <v>20.877369941656799</v>
      </c>
      <c r="BI42" s="47">
        <v>14.281497821200301</v>
      </c>
      <c r="BJ42" s="47">
        <v>17.2129965414032</v>
      </c>
      <c r="BK42" s="47">
        <v>8.3236279440258105</v>
      </c>
      <c r="BL42" s="47">
        <v>11.707552592768799</v>
      </c>
      <c r="BM42" s="47">
        <v>15.0914772415118</v>
      </c>
    </row>
    <row r="43" spans="2:65">
      <c r="B43" s="47">
        <v>-6</v>
      </c>
      <c r="C43" s="47">
        <v>87.379598665974001</v>
      </c>
      <c r="D43" s="47">
        <v>52.2913612580221</v>
      </c>
      <c r="E43" s="47">
        <v>77.838060423460703</v>
      </c>
      <c r="F43" s="47">
        <v>75.476533605435193</v>
      </c>
      <c r="G43" s="47">
        <v>68.880661484978702</v>
      </c>
      <c r="H43" s="47">
        <v>65.949162764775807</v>
      </c>
      <c r="I43" s="47">
        <v>71.490221387228701</v>
      </c>
      <c r="J43" s="47">
        <v>68.106296738485696</v>
      </c>
      <c r="K43" s="47">
        <v>59.082497675170998</v>
      </c>
      <c r="L43" s="47">
        <v>26.436870536373299</v>
      </c>
      <c r="M43" s="47">
        <v>46.443321690030103</v>
      </c>
      <c r="N43" s="47">
        <v>36.286200335096702</v>
      </c>
      <c r="O43" s="47">
        <v>39.565674282949999</v>
      </c>
      <c r="P43" s="47">
        <v>32.9698021624936</v>
      </c>
      <c r="Q43" s="47">
        <v>41.031423643051497</v>
      </c>
      <c r="R43" s="47">
        <v>25.243251187740899</v>
      </c>
      <c r="S43" s="47">
        <v>19.603376773169199</v>
      </c>
      <c r="T43" s="47">
        <v>27.499200953569499</v>
      </c>
      <c r="U43" s="47">
        <v>83.378308435242602</v>
      </c>
      <c r="V43" s="47">
        <v>72.605603967888996</v>
      </c>
      <c r="W43" s="47">
        <v>91.380888896705301</v>
      </c>
      <c r="X43" s="47">
        <v>91.599776566551</v>
      </c>
      <c r="Y43" s="47">
        <v>83.171717745967698</v>
      </c>
      <c r="Z43" s="47">
        <v>95.997024646855294</v>
      </c>
      <c r="AA43" s="47">
        <v>59.082497675170998</v>
      </c>
      <c r="AB43" s="47">
        <v>62.466422323914003</v>
      </c>
      <c r="AC43" s="47">
        <v>68.106296738485696</v>
      </c>
      <c r="AD43" s="47">
        <v>40.5952821220381</v>
      </c>
      <c r="AE43" s="47">
        <v>87.071807109763895</v>
      </c>
      <c r="AF43" s="47">
        <v>61.217316388115101</v>
      </c>
      <c r="AG43" s="47">
        <v>64.116976064649094</v>
      </c>
      <c r="AH43" s="47">
        <v>63.384101384598303</v>
      </c>
      <c r="AI43" s="47">
        <v>61.551914684471598</v>
      </c>
      <c r="AJ43" s="47">
        <v>45.546799080198902</v>
      </c>
      <c r="AK43" s="47">
        <v>50.0586986118563</v>
      </c>
      <c r="AL43" s="47">
        <v>45.546799080198902</v>
      </c>
      <c r="AM43" s="47">
        <v>107.07825826342101</v>
      </c>
      <c r="AN43" s="47">
        <v>77.530268867250598</v>
      </c>
      <c r="AO43" s="47">
        <v>101.53801025163899</v>
      </c>
      <c r="AP43" s="47">
        <v>97.462774006956707</v>
      </c>
      <c r="AQ43" s="47">
        <v>112.853142288022</v>
      </c>
      <c r="AR43" s="47">
        <v>99.294960707083504</v>
      </c>
      <c r="AS43" s="47">
        <v>73.746171153057404</v>
      </c>
      <c r="AT43" s="47">
        <v>81.6419953334578</v>
      </c>
      <c r="AU43" s="47">
        <v>69.234271621399998</v>
      </c>
      <c r="AV43" s="47">
        <v>45.519947021399801</v>
      </c>
      <c r="AW43" s="47">
        <v>34.747242554046103</v>
      </c>
      <c r="AX43" s="47">
        <v>39.671907453407798</v>
      </c>
      <c r="AY43" s="47">
        <v>40.664986303026097</v>
      </c>
      <c r="AZ43" s="47">
        <v>36.267738222721803</v>
      </c>
      <c r="BA43" s="47">
        <v>35.534863542671097</v>
      </c>
      <c r="BB43" s="47">
        <v>24.115276304826502</v>
      </c>
      <c r="BC43" s="47">
        <v>32.011100485226898</v>
      </c>
      <c r="BD43" s="47">
        <v>19.603376773169199</v>
      </c>
      <c r="BE43" s="47">
        <v>6.7382109389266498</v>
      </c>
      <c r="BF43" s="47">
        <v>15.9719576252298</v>
      </c>
      <c r="BG43" s="47">
        <v>11.355084282078201</v>
      </c>
      <c r="BH43" s="47">
        <v>15.014372501251</v>
      </c>
      <c r="BI43" s="47">
        <v>31.504052802392099</v>
      </c>
      <c r="BJ43" s="47">
        <v>26.373930042037099</v>
      </c>
      <c r="BK43" s="47">
        <v>8.3236279440258105</v>
      </c>
      <c r="BL43" s="47">
        <v>3.8117284123684598</v>
      </c>
      <c r="BM43" s="47">
        <v>11.707552592768799</v>
      </c>
    </row>
    <row r="44" spans="2:65">
      <c r="B44" s="47">
        <v>-6.5220000000000002</v>
      </c>
      <c r="C44" s="47">
        <v>54.445902151492803</v>
      </c>
      <c r="D44" s="47">
        <v>35.670617222676398</v>
      </c>
      <c r="E44" s="47">
        <v>50.444611920761503</v>
      </c>
      <c r="F44" s="47">
        <v>60.0861653243701</v>
      </c>
      <c r="G44" s="47">
        <v>56.788229264141897</v>
      </c>
      <c r="H44" s="47">
        <v>48.726607783584001</v>
      </c>
      <c r="I44" s="47">
        <v>47.802748846027598</v>
      </c>
      <c r="J44" s="47">
        <v>37.650974899798598</v>
      </c>
      <c r="K44" s="47">
        <v>37.650974899798598</v>
      </c>
      <c r="L44" s="47">
        <v>10.4317096134479</v>
      </c>
      <c r="M44" s="47">
        <v>18.126498518700501</v>
      </c>
      <c r="N44" s="47">
        <v>13.2018336193388</v>
      </c>
      <c r="O44" s="47">
        <v>24.175306001885001</v>
      </c>
      <c r="P44" s="47">
        <v>16.480121861352501</v>
      </c>
      <c r="Q44" s="47">
        <v>23.442431321834299</v>
      </c>
      <c r="R44" s="47">
        <v>9.4516028269401495</v>
      </c>
      <c r="S44" s="47">
        <v>9.4516028269401495</v>
      </c>
      <c r="T44" s="47">
        <v>6.0676781781971298</v>
      </c>
      <c r="U44" s="47">
        <v>92.919846677755899</v>
      </c>
      <c r="V44" s="47">
        <v>66.449772843686901</v>
      </c>
      <c r="W44" s="47">
        <v>97.228928464697304</v>
      </c>
      <c r="X44" s="47">
        <v>82.438843065916998</v>
      </c>
      <c r="Y44" s="47">
        <v>92.332651246601699</v>
      </c>
      <c r="Z44" s="47">
        <v>95.997024646855294</v>
      </c>
      <c r="AA44" s="47">
        <v>63.594397206828297</v>
      </c>
      <c r="AB44" s="47">
        <v>55.698573026428001</v>
      </c>
      <c r="AC44" s="47">
        <v>61.338447440999701</v>
      </c>
      <c r="AD44" s="47">
        <v>56.600443044963498</v>
      </c>
      <c r="AE44" s="47">
        <v>53.5225274828625</v>
      </c>
      <c r="AF44" s="47">
        <v>48.905654139710897</v>
      </c>
      <c r="AG44" s="47">
        <v>84.637467106069096</v>
      </c>
      <c r="AH44" s="47">
        <v>52.757418523862903</v>
      </c>
      <c r="AI44" s="47">
        <v>75.476533605435193</v>
      </c>
      <c r="AJ44" s="47">
        <v>66.978321855571394</v>
      </c>
      <c r="AK44" s="47">
        <v>45.546799080198902</v>
      </c>
      <c r="AL44" s="47">
        <v>38.7789497827129</v>
      </c>
      <c r="AM44" s="47">
        <v>92.919846677755899</v>
      </c>
      <c r="AN44" s="47">
        <v>77.530268867250598</v>
      </c>
      <c r="AO44" s="47">
        <v>91.688680452915406</v>
      </c>
      <c r="AP44" s="47">
        <v>95.630587306829895</v>
      </c>
      <c r="AQ44" s="47">
        <v>92.699088586626999</v>
      </c>
      <c r="AR44" s="47">
        <v>85.370341786119894</v>
      </c>
      <c r="AS44" s="47">
        <v>56.826547909342302</v>
      </c>
      <c r="AT44" s="47">
        <v>56.826547909342302</v>
      </c>
      <c r="AU44" s="47">
        <v>71.490221387228701</v>
      </c>
      <c r="AV44" s="47">
        <v>32.592701660575401</v>
      </c>
      <c r="AW44" s="47">
        <v>17.818706962490399</v>
      </c>
      <c r="AX44" s="47">
        <v>23.974538086692501</v>
      </c>
      <c r="AY44" s="47">
        <v>21.610244621707501</v>
      </c>
      <c r="AZ44" s="47">
        <v>23.075993981808899</v>
      </c>
      <c r="BA44" s="47">
        <v>24.175306001885001</v>
      </c>
      <c r="BB44" s="47">
        <v>17.347427007340499</v>
      </c>
      <c r="BC44" s="47">
        <v>11.707552592768799</v>
      </c>
      <c r="BD44" s="47">
        <v>11.707552592768799</v>
      </c>
      <c r="BE44" s="47">
        <v>9.5083349448175891</v>
      </c>
      <c r="BF44" s="47">
        <v>11.662875838288301</v>
      </c>
      <c r="BG44" s="47">
        <v>4.5836700454559196</v>
      </c>
      <c r="BH44" s="47">
        <v>19.045183241530001</v>
      </c>
      <c r="BI44" s="47">
        <v>19.7780579215807</v>
      </c>
      <c r="BJ44" s="47">
        <v>16.480121861352501</v>
      </c>
      <c r="BK44" s="47">
        <v>8.3236279440258105</v>
      </c>
      <c r="BL44" s="47">
        <v>8.3236279440258105</v>
      </c>
      <c r="BM44" s="47">
        <v>15.0914772415118</v>
      </c>
    </row>
    <row r="45" spans="2:65">
      <c r="B45" s="47">
        <v>-7</v>
      </c>
      <c r="C45" s="47">
        <v>31.053743879524902</v>
      </c>
      <c r="D45" s="47">
        <v>19.665456299751</v>
      </c>
      <c r="E45" s="47">
        <v>31.361535435735</v>
      </c>
      <c r="F45" s="47">
        <v>25.6410553619864</v>
      </c>
      <c r="G45" s="47">
        <v>22.3431193017582</v>
      </c>
      <c r="H45" s="47">
        <v>26.373930042037099</v>
      </c>
      <c r="I45" s="47">
        <v>25.243251187740899</v>
      </c>
      <c r="J45" s="47">
        <v>15.0914772415118</v>
      </c>
      <c r="K45" s="47">
        <v>12.8355274756832</v>
      </c>
      <c r="L45" s="47">
        <v>2.73692070819529</v>
      </c>
      <c r="M45" s="47">
        <v>6.1226278265064398</v>
      </c>
      <c r="N45" s="47">
        <v>3.0447122644053999</v>
      </c>
      <c r="O45" s="47">
        <v>3.2883776204395399</v>
      </c>
      <c r="P45" s="47">
        <v>3.2883776204395399</v>
      </c>
      <c r="Q45" s="47">
        <v>0.723316240262034</v>
      </c>
      <c r="R45" s="47">
        <v>1.55577864653978</v>
      </c>
      <c r="S45" s="47">
        <v>-0.70017111928889197</v>
      </c>
      <c r="T45" s="47">
        <v>0.42780376362544398</v>
      </c>
      <c r="U45" s="47">
        <v>110.156173825522</v>
      </c>
      <c r="V45" s="47">
        <v>60.601733275694897</v>
      </c>
      <c r="W45" s="47">
        <v>92.304263565335603</v>
      </c>
      <c r="X45" s="47">
        <v>89.401152526398803</v>
      </c>
      <c r="Y45" s="47">
        <v>82.438843065916998</v>
      </c>
      <c r="Z45" s="47">
        <v>95.997024646855294</v>
      </c>
      <c r="AA45" s="47">
        <v>47.802748846027598</v>
      </c>
      <c r="AB45" s="47">
        <v>61.338447440999701</v>
      </c>
      <c r="AC45" s="47">
        <v>55.698573026428001</v>
      </c>
      <c r="AD45" s="47">
        <v>35.3628256664663</v>
      </c>
      <c r="AE45" s="47">
        <v>69.219896849577793</v>
      </c>
      <c r="AF45" s="47">
        <v>41.518656790668402</v>
      </c>
      <c r="AG45" s="47">
        <v>56.055354584091198</v>
      </c>
      <c r="AH45" s="47">
        <v>64.116976064649094</v>
      </c>
      <c r="AI45" s="47">
        <v>50.925231823736098</v>
      </c>
      <c r="AJ45" s="47">
        <v>46.674773963113303</v>
      </c>
      <c r="AK45" s="47">
        <v>39.906924665627301</v>
      </c>
      <c r="AL45" s="47">
        <v>45.546799080198902</v>
      </c>
      <c r="AM45" s="47">
        <v>89.841931115654802</v>
      </c>
      <c r="AN45" s="47">
        <v>54.138110595282697</v>
      </c>
      <c r="AO45" s="47">
        <v>95.3821791274367</v>
      </c>
      <c r="AP45" s="47">
        <v>74.743658925384494</v>
      </c>
      <c r="AQ45" s="47">
        <v>82.805280405942298</v>
      </c>
      <c r="AR45" s="47">
        <v>75.476533605435193</v>
      </c>
      <c r="AS45" s="47">
        <v>50.0586986118563</v>
      </c>
      <c r="AT45" s="47">
        <v>43.290849314370298</v>
      </c>
      <c r="AU45" s="47">
        <v>48.930723728941999</v>
      </c>
      <c r="AV45" s="47">
        <v>19.665456299751</v>
      </c>
      <c r="AW45" s="47">
        <v>9.2005433886074801</v>
      </c>
      <c r="AX45" s="47">
        <v>18.434290074910599</v>
      </c>
      <c r="AY45" s="47">
        <v>8.4185003807945602</v>
      </c>
      <c r="AZ45" s="47">
        <v>1.4561909203127501</v>
      </c>
      <c r="BA45" s="47">
        <v>10.983561760972099</v>
      </c>
      <c r="BB45" s="47">
        <v>6.0676781781971298</v>
      </c>
      <c r="BC45" s="47">
        <v>3.8117284123684598</v>
      </c>
      <c r="BD45" s="47">
        <v>4.9397032952827997</v>
      </c>
      <c r="BE45" s="47">
        <v>5.1992531578761296</v>
      </c>
      <c r="BF45" s="47">
        <v>18.126498518700501</v>
      </c>
      <c r="BG45" s="47">
        <v>8.89275183239738</v>
      </c>
      <c r="BH45" s="47">
        <v>8.0520630407692</v>
      </c>
      <c r="BI45" s="47">
        <v>10.6171244209467</v>
      </c>
      <c r="BJ45" s="47">
        <v>15.014372501251</v>
      </c>
      <c r="BK45" s="47">
        <v>6.0676781781971298</v>
      </c>
      <c r="BL45" s="47">
        <v>6.0676781781971298</v>
      </c>
      <c r="BM45" s="47">
        <v>10.579577709854499</v>
      </c>
    </row>
    <row r="46" spans="2:65">
      <c r="B46" s="47">
        <v>-7.5220000000000002</v>
      </c>
      <c r="C46" s="47">
        <v>12.586250506918599</v>
      </c>
      <c r="D46" s="47">
        <v>7.6615856075569599</v>
      </c>
      <c r="E46" s="47">
        <v>9.5083349448175891</v>
      </c>
      <c r="F46" s="47">
        <v>11.7164364410228</v>
      </c>
      <c r="G46" s="47">
        <v>13.1821858011242</v>
      </c>
      <c r="H46" s="47">
        <v>20.510932601631399</v>
      </c>
      <c r="I46" s="47">
        <v>7.1956530611114697</v>
      </c>
      <c r="J46" s="47">
        <v>4.9397032952827997</v>
      </c>
      <c r="K46" s="47">
        <v>3.8117284123684598</v>
      </c>
      <c r="L46" s="47">
        <v>0.89017137093466803</v>
      </c>
      <c r="M46" s="47">
        <v>0.27458825851446</v>
      </c>
      <c r="N46" s="47">
        <v>-1.8799526349562701</v>
      </c>
      <c r="O46" s="47">
        <v>-4.4068065200929896</v>
      </c>
      <c r="P46" s="47">
        <v>-4.77324386011834</v>
      </c>
      <c r="Q46" s="47">
        <v>-3.67393184004227</v>
      </c>
      <c r="R46" s="47">
        <v>-4.0840957680319097</v>
      </c>
      <c r="S46" s="47">
        <v>-1.8281460022032301</v>
      </c>
      <c r="T46" s="47">
        <v>-2.9561208851175702</v>
      </c>
      <c r="U46" s="47">
        <v>92.612055121545694</v>
      </c>
      <c r="V46" s="47">
        <v>50.136820364551397</v>
      </c>
      <c r="W46" s="47">
        <v>96.613345352277094</v>
      </c>
      <c r="X46" s="47">
        <v>79.507344345714102</v>
      </c>
      <c r="Y46" s="47">
        <v>85.370341786119894</v>
      </c>
      <c r="Z46" s="47">
        <v>95.264149966804595</v>
      </c>
      <c r="AA46" s="47">
        <v>50.0586986118563</v>
      </c>
      <c r="AB46" s="47">
        <v>56.826547909342302</v>
      </c>
      <c r="AC46" s="47">
        <v>52.314648377685003</v>
      </c>
      <c r="AD46" s="47">
        <v>46.443321690030103</v>
      </c>
      <c r="AE46" s="47">
        <v>76.299102642410205</v>
      </c>
      <c r="AF46" s="47">
        <v>50.136820364551397</v>
      </c>
      <c r="AG46" s="47">
        <v>60.819040004420799</v>
      </c>
      <c r="AH46" s="47">
        <v>63.017664044573003</v>
      </c>
      <c r="AI46" s="47">
        <v>60.452602664395499</v>
      </c>
      <c r="AJ46" s="47">
        <v>39.906924665627301</v>
      </c>
      <c r="AK46" s="47">
        <v>45.546799080198902</v>
      </c>
      <c r="AL46" s="47">
        <v>47.802748846027598</v>
      </c>
      <c r="AM46" s="47">
        <v>71.066646186838398</v>
      </c>
      <c r="AN46" s="47">
        <v>46.443321690030103</v>
      </c>
      <c r="AO46" s="47">
        <v>73.836770192729404</v>
      </c>
      <c r="AP46" s="47">
        <v>47.260858423482603</v>
      </c>
      <c r="AQ46" s="47">
        <v>65.582725424750507</v>
      </c>
      <c r="AR46" s="47">
        <v>60.819040004420799</v>
      </c>
      <c r="AS46" s="47">
        <v>36.523000016884303</v>
      </c>
      <c r="AT46" s="47">
        <v>36.523000016884303</v>
      </c>
      <c r="AU46" s="47">
        <v>54.570598143513699</v>
      </c>
      <c r="AV46" s="47">
        <v>3.96808693303571</v>
      </c>
      <c r="AW46" s="47">
        <v>-2.1877441911663702</v>
      </c>
      <c r="AX46" s="47">
        <v>2.73692070819529</v>
      </c>
      <c r="AY46" s="47">
        <v>2.1890656003634699</v>
      </c>
      <c r="AZ46" s="47">
        <v>-3.3074945000169098</v>
      </c>
      <c r="BA46" s="47">
        <v>-4.0403691800676302</v>
      </c>
      <c r="BB46" s="47">
        <v>-0.70017111928889197</v>
      </c>
      <c r="BC46" s="47">
        <v>0.42780376362544398</v>
      </c>
      <c r="BD46" s="47">
        <v>-1.8281460022032301</v>
      </c>
      <c r="BE46" s="47">
        <v>5.8148362702963396</v>
      </c>
      <c r="BF46" s="47">
        <v>14.7407914003894</v>
      </c>
      <c r="BG46" s="47">
        <v>3.6602953768256099</v>
      </c>
      <c r="BH46" s="47">
        <v>6.2198763406424096</v>
      </c>
      <c r="BI46" s="47">
        <v>6.5863136806677698</v>
      </c>
      <c r="BJ46" s="47">
        <v>4.7541269805409803</v>
      </c>
      <c r="BK46" s="47">
        <v>1.55577864653978</v>
      </c>
      <c r="BL46" s="47">
        <v>-0.70017111928889197</v>
      </c>
      <c r="BM46" s="47">
        <v>0.42780376362544398</v>
      </c>
    </row>
    <row r="47" spans="2:65">
      <c r="B47" s="47">
        <v>-8</v>
      </c>
      <c r="C47" s="47">
        <v>5.1992531578761296</v>
      </c>
      <c r="D47" s="47">
        <v>2.1213375957750902</v>
      </c>
      <c r="E47" s="47">
        <v>5.1992531578761296</v>
      </c>
      <c r="F47" s="47">
        <v>24.175306001885001</v>
      </c>
      <c r="G47" s="47">
        <v>3.6548149604649001</v>
      </c>
      <c r="H47" s="47">
        <v>1.8226282603381101</v>
      </c>
      <c r="I47" s="47">
        <v>1.55577864653978</v>
      </c>
      <c r="J47" s="47">
        <v>-1.8281460022032301</v>
      </c>
      <c r="K47" s="47">
        <v>-0.70017111928889197</v>
      </c>
      <c r="L47" s="47">
        <v>-1.2643695225360601</v>
      </c>
      <c r="M47" s="47">
        <v>0.89017137093466803</v>
      </c>
      <c r="N47" s="47">
        <v>-0.64878641011585403</v>
      </c>
      <c r="O47" s="47">
        <v>-2.5746198199661898</v>
      </c>
      <c r="P47" s="47">
        <v>-3.3074945000169098</v>
      </c>
      <c r="Q47" s="47">
        <v>-3.3074945000169098</v>
      </c>
      <c r="R47" s="47">
        <v>-4.0840957680319097</v>
      </c>
      <c r="S47" s="47">
        <v>-5.2120706509462398</v>
      </c>
      <c r="T47" s="47">
        <v>-4.0840957680319097</v>
      </c>
      <c r="U47" s="47">
        <v>93.843221346386201</v>
      </c>
      <c r="V47" s="47">
        <v>82.147142210402194</v>
      </c>
      <c r="W47" s="47">
        <v>93.843221346386201</v>
      </c>
      <c r="X47" s="47">
        <v>71.445722865156199</v>
      </c>
      <c r="Y47" s="47">
        <v>85.370341786119894</v>
      </c>
      <c r="Z47" s="47">
        <v>69.613536165029402</v>
      </c>
      <c r="AA47" s="47">
        <v>30.8831256023126</v>
      </c>
      <c r="AB47" s="47">
        <v>30.8831256023126</v>
      </c>
      <c r="AC47" s="47">
        <v>25.243251187740899</v>
      </c>
      <c r="AD47" s="47">
        <v>61.832899500535298</v>
      </c>
      <c r="AE47" s="47">
        <v>86.456223997343699</v>
      </c>
      <c r="AF47" s="47">
        <v>67.9887306247374</v>
      </c>
      <c r="AG47" s="47">
        <v>68.147786804928003</v>
      </c>
      <c r="AH47" s="47">
        <v>70.3464108450802</v>
      </c>
      <c r="AI47" s="47">
        <v>73.644346905308396</v>
      </c>
      <c r="AJ47" s="47">
        <v>36.523000016884303</v>
      </c>
      <c r="AK47" s="47">
        <v>37.650974899798598</v>
      </c>
      <c r="AL47" s="47">
        <v>32.011100485226898</v>
      </c>
      <c r="AM47" s="47">
        <v>58.7549839384343</v>
      </c>
      <c r="AN47" s="47">
        <v>41.518656790668402</v>
      </c>
      <c r="AO47" s="47">
        <v>63.987440394006001</v>
      </c>
      <c r="AP47" s="47">
        <v>43.9629223632543</v>
      </c>
      <c r="AQ47" s="47">
        <v>45.428671723355798</v>
      </c>
      <c r="AR47" s="47">
        <v>49.825919803660099</v>
      </c>
      <c r="AS47" s="47">
        <v>15.0914772415118</v>
      </c>
      <c r="AT47" s="47">
        <v>18.475401890254801</v>
      </c>
      <c r="AU47" s="47">
        <v>12.8355274756832</v>
      </c>
      <c r="AV47" s="47">
        <v>2.4291291519851899</v>
      </c>
      <c r="AW47" s="47">
        <v>0.27458825851446</v>
      </c>
      <c r="AX47" s="47">
        <v>-3.3203297695644597E-2</v>
      </c>
      <c r="AY47" s="47">
        <v>-1.8417451399154801</v>
      </c>
      <c r="AZ47" s="47">
        <v>-5.8725558801944198</v>
      </c>
      <c r="BA47" s="47">
        <v>-3.67393184004227</v>
      </c>
      <c r="BB47" s="47">
        <v>-2.9561208851175702</v>
      </c>
      <c r="BC47" s="47">
        <v>-4.0840957680319097</v>
      </c>
      <c r="BD47" s="47">
        <v>-0.70017111928889197</v>
      </c>
      <c r="BE47" s="47">
        <v>4.5836700454559196</v>
      </c>
      <c r="BF47" s="47">
        <v>6.7382109389266498</v>
      </c>
      <c r="BG47" s="47">
        <v>6.4304193827165399</v>
      </c>
      <c r="BH47" s="47">
        <v>5.8534390006170502</v>
      </c>
      <c r="BI47" s="47">
        <v>4.38768964051562</v>
      </c>
      <c r="BJ47" s="47">
        <v>1.8226282603381101</v>
      </c>
      <c r="BK47" s="47">
        <v>-2.9561208851175702</v>
      </c>
      <c r="BL47" s="47">
        <v>-1.8281460022032301</v>
      </c>
      <c r="BM47" s="47">
        <v>-0.70017111928889197</v>
      </c>
    </row>
    <row r="48" spans="2:65">
      <c r="B48" s="47">
        <v>-8.5220000000000002</v>
      </c>
      <c r="C48" s="47">
        <v>0.89017137093466803</v>
      </c>
      <c r="D48" s="47">
        <v>-1.2643695225360601</v>
      </c>
      <c r="E48" s="47">
        <v>-3.3203297695644597E-2</v>
      </c>
      <c r="F48" s="47">
        <v>-1.1088704598647601</v>
      </c>
      <c r="G48" s="47">
        <v>-1.8417451399154801</v>
      </c>
      <c r="H48" s="47">
        <v>-4.0403691800676302</v>
      </c>
      <c r="I48" s="47">
        <v>0.42780376362544398</v>
      </c>
      <c r="J48" s="47">
        <v>-2.9561208851175702</v>
      </c>
      <c r="K48" s="47">
        <v>-0.70017111928889197</v>
      </c>
      <c r="L48" s="47">
        <v>-1.2643695225360601</v>
      </c>
      <c r="M48" s="47">
        <v>-3.3203297695644597E-2</v>
      </c>
      <c r="N48" s="47">
        <v>0.58237981472456402</v>
      </c>
      <c r="O48" s="47">
        <v>-4.4068065200929896</v>
      </c>
      <c r="P48" s="47">
        <v>-1.8417451399154801</v>
      </c>
      <c r="Q48" s="47">
        <v>-3.67393184004227</v>
      </c>
      <c r="R48" s="47">
        <v>-2.9561208851175702</v>
      </c>
      <c r="S48" s="47">
        <v>-2.9561208851175702</v>
      </c>
      <c r="T48" s="47">
        <v>-4.0840957680319097</v>
      </c>
      <c r="U48" s="47">
        <v>58.139400826014104</v>
      </c>
      <c r="V48" s="47">
        <v>51.675778145601903</v>
      </c>
      <c r="W48" s="47">
        <v>54.753693707702901</v>
      </c>
      <c r="X48" s="47">
        <v>45.062234383330399</v>
      </c>
      <c r="Y48" s="47">
        <v>47.627295763507902</v>
      </c>
      <c r="Z48" s="47">
        <v>45.428671723355798</v>
      </c>
      <c r="AA48" s="47">
        <v>15.0914772415118</v>
      </c>
      <c r="AB48" s="47">
        <v>9.4516028269401495</v>
      </c>
      <c r="AC48" s="47">
        <v>13.9635023585975</v>
      </c>
      <c r="AD48" s="47">
        <v>54.753693707702901</v>
      </c>
      <c r="AE48" s="47">
        <v>78.4536435358809</v>
      </c>
      <c r="AF48" s="47">
        <v>76.299102642410205</v>
      </c>
      <c r="AG48" s="47">
        <v>69.979973505054801</v>
      </c>
      <c r="AH48" s="47">
        <v>71.445722865156199</v>
      </c>
      <c r="AI48" s="47">
        <v>63.750538724623702</v>
      </c>
      <c r="AJ48" s="47">
        <v>30.8831256023126</v>
      </c>
      <c r="AK48" s="47">
        <v>33.139075368141199</v>
      </c>
      <c r="AL48" s="47">
        <v>33.139075368141199</v>
      </c>
      <c r="AM48" s="47">
        <v>33.823867885415801</v>
      </c>
      <c r="AN48" s="47">
        <v>20.588830968381298</v>
      </c>
      <c r="AO48" s="47">
        <v>24.282329642902599</v>
      </c>
      <c r="AP48" s="47">
        <v>25.2746180219611</v>
      </c>
      <c r="AQ48" s="47">
        <v>31.504052802392099</v>
      </c>
      <c r="AR48" s="47">
        <v>31.504052802392099</v>
      </c>
      <c r="AS48" s="47">
        <v>0.42780376362544398</v>
      </c>
      <c r="AT48" s="47">
        <v>6.0676781781971298</v>
      </c>
      <c r="AU48" s="47">
        <v>0.42780376362544398</v>
      </c>
      <c r="AV48" s="47">
        <v>0.27458825851446</v>
      </c>
      <c r="AW48" s="47">
        <v>-3.1111188597966901</v>
      </c>
      <c r="AX48" s="47">
        <v>-0.34099485390574902</v>
      </c>
      <c r="AY48" s="47">
        <v>-6.6054305602451402</v>
      </c>
      <c r="AZ48" s="47">
        <v>-5.8725558801944198</v>
      </c>
      <c r="BA48" s="47">
        <v>-6.6054305602451402</v>
      </c>
      <c r="BB48" s="47">
        <v>-4.0840957680319097</v>
      </c>
      <c r="BC48" s="47">
        <v>-5.2120706509462398</v>
      </c>
      <c r="BD48" s="47">
        <v>-4.0840957680319097</v>
      </c>
      <c r="BE48" s="47">
        <v>-1.2643695225360601</v>
      </c>
      <c r="BF48" s="47">
        <v>1.5057544833548799</v>
      </c>
      <c r="BG48" s="47">
        <v>0.89017137093466803</v>
      </c>
      <c r="BH48" s="47">
        <v>-4.0403691800676302</v>
      </c>
      <c r="BI48" s="47">
        <v>-4.4068065200929896</v>
      </c>
      <c r="BJ48" s="47">
        <v>4.0212523004902598</v>
      </c>
      <c r="BK48" s="47">
        <v>-5.2120706509462398</v>
      </c>
      <c r="BL48" s="47">
        <v>-4.0840957680319097</v>
      </c>
      <c r="BM48" s="47">
        <v>-2.9561208851175702</v>
      </c>
    </row>
    <row r="49" spans="2:65">
      <c r="B49" s="47">
        <v>-9</v>
      </c>
      <c r="C49" s="47">
        <v>-0.34099485390574902</v>
      </c>
      <c r="D49" s="47">
        <v>-2.4955357473764801</v>
      </c>
      <c r="E49" s="47">
        <v>-0.34099485390574902</v>
      </c>
      <c r="F49" s="47">
        <v>2.1890656003634699</v>
      </c>
      <c r="G49" s="47">
        <v>-2.5746198199661898</v>
      </c>
      <c r="H49" s="47">
        <v>-4.77324386011834</v>
      </c>
      <c r="I49" s="47">
        <v>0.42780376362544398</v>
      </c>
      <c r="J49" s="47">
        <v>-1.8281460022032301</v>
      </c>
      <c r="K49" s="47">
        <v>-2.9561208851175702</v>
      </c>
      <c r="L49" s="47">
        <v>-3.7267019722169001</v>
      </c>
      <c r="M49" s="47">
        <v>0.89017137093466803</v>
      </c>
      <c r="N49" s="47">
        <v>-1.8799526349562701</v>
      </c>
      <c r="O49" s="47">
        <v>1.8226282603381101</v>
      </c>
      <c r="P49" s="47">
        <v>4.0212523004902598</v>
      </c>
      <c r="Q49" s="47">
        <v>-3.67393184004227</v>
      </c>
      <c r="R49" s="47">
        <v>-1.8281460022032301</v>
      </c>
      <c r="S49" s="47">
        <v>-2.9561208851175702</v>
      </c>
      <c r="T49" s="47">
        <v>-4.0840957680319097</v>
      </c>
      <c r="U49" s="47">
        <v>42.442031459298697</v>
      </c>
      <c r="V49" s="47">
        <v>23.358954974272301</v>
      </c>
      <c r="W49" s="47">
        <v>39.364115897197699</v>
      </c>
      <c r="X49" s="47">
        <v>21.976681961732801</v>
      </c>
      <c r="Y49" s="47">
        <v>28.938991422214599</v>
      </c>
      <c r="Z49" s="47">
        <v>28.2061167421639</v>
      </c>
      <c r="AA49" s="47">
        <v>3.8117284123684598</v>
      </c>
      <c r="AB49" s="47">
        <v>2.6837535294541199</v>
      </c>
      <c r="AC49" s="47">
        <v>9.4516028269401495</v>
      </c>
      <c r="AD49" s="47">
        <v>45.212155465189703</v>
      </c>
      <c r="AE49" s="47">
        <v>78.761435092091006</v>
      </c>
      <c r="AF49" s="47">
        <v>61.832899500535298</v>
      </c>
      <c r="AG49" s="47">
        <v>45.062234383330399</v>
      </c>
      <c r="AH49" s="47">
        <v>50.192357143685399</v>
      </c>
      <c r="AI49" s="47">
        <v>56.055354584091198</v>
      </c>
      <c r="AJ49" s="47">
        <v>15.0914772415118</v>
      </c>
      <c r="AK49" s="47">
        <v>19.603376773169199</v>
      </c>
      <c r="AL49" s="47">
        <v>12.8355274756832</v>
      </c>
      <c r="AM49" s="47">
        <v>15.0485829565995</v>
      </c>
      <c r="AN49" s="47">
        <v>5.5070447140862298</v>
      </c>
      <c r="AO49" s="47">
        <v>11.970667394498401</v>
      </c>
      <c r="AP49" s="47">
        <v>9.1513750608452806</v>
      </c>
      <c r="AQ49" s="47">
        <v>7.3191883607184902</v>
      </c>
      <c r="AR49" s="47">
        <v>13.915060481174899</v>
      </c>
      <c r="AS49" s="47">
        <v>0.42780376362544398</v>
      </c>
      <c r="AT49" s="47">
        <v>1.55577864653978</v>
      </c>
      <c r="AU49" s="47">
        <v>1.55577864653978</v>
      </c>
      <c r="AV49" s="47">
        <v>-1.8799526349562701</v>
      </c>
      <c r="AW49" s="47">
        <v>-2.8033273035865802</v>
      </c>
      <c r="AX49" s="47">
        <v>-1.5721610787461699</v>
      </c>
      <c r="AY49" s="47">
        <v>0.723316240262034</v>
      </c>
      <c r="AZ49" s="47">
        <v>-0.37599577981404098</v>
      </c>
      <c r="BA49" s="47">
        <v>-4.77324386011834</v>
      </c>
      <c r="BB49" s="47">
        <v>-6.3400455338605797</v>
      </c>
      <c r="BC49" s="47">
        <v>-4.0840957680319097</v>
      </c>
      <c r="BD49" s="47">
        <v>-4.0840957680319097</v>
      </c>
      <c r="BE49" s="47">
        <v>-2.4955357473764801</v>
      </c>
      <c r="BF49" s="47">
        <v>-0.34099485390574902</v>
      </c>
      <c r="BG49" s="47">
        <v>-1.8799526349562701</v>
      </c>
      <c r="BH49" s="47">
        <v>-5.1396812001437002</v>
      </c>
      <c r="BI49" s="47">
        <v>-1.1088704598647601</v>
      </c>
      <c r="BJ49" s="47">
        <v>9.1513750608452806</v>
      </c>
      <c r="BK49" s="47">
        <v>-5.2120706509462398</v>
      </c>
      <c r="BL49" s="47">
        <v>-4.0840957680319097</v>
      </c>
      <c r="BM49" s="47">
        <v>-2.9561208851175702</v>
      </c>
    </row>
    <row r="50" spans="2:65">
      <c r="B50" s="47">
        <v>-9.5220000000000002</v>
      </c>
      <c r="C50" s="47">
        <v>-0.95657796632595704</v>
      </c>
      <c r="D50" s="47">
        <v>-2.8033273035865802</v>
      </c>
      <c r="E50" s="47">
        <v>-1.2643695225360601</v>
      </c>
      <c r="F50" s="47">
        <v>-1.1088704598647601</v>
      </c>
      <c r="G50" s="47">
        <v>-0.74243311983940197</v>
      </c>
      <c r="H50" s="47">
        <v>-1.4753077998901201</v>
      </c>
      <c r="I50" s="47">
        <v>0.42780376362544398</v>
      </c>
      <c r="J50" s="47">
        <v>-4.0840957680319097</v>
      </c>
      <c r="K50" s="47">
        <v>-0.70017111928889197</v>
      </c>
      <c r="L50" s="47">
        <v>-3.4189104160067898</v>
      </c>
      <c r="M50" s="47">
        <v>-0.64878641011585403</v>
      </c>
      <c r="N50" s="47">
        <v>-1.8799526349562701</v>
      </c>
      <c r="O50" s="47">
        <v>-6.23899322021978</v>
      </c>
      <c r="P50" s="47">
        <v>-4.4068065200929896</v>
      </c>
      <c r="Q50" s="47">
        <v>-2.2081824799408301</v>
      </c>
      <c r="R50" s="47">
        <v>-2.9561208851175702</v>
      </c>
      <c r="S50" s="47">
        <v>-2.9561208851175702</v>
      </c>
      <c r="T50" s="47">
        <v>-5.2120706509462398</v>
      </c>
      <c r="U50" s="47">
        <v>12.586250506918599</v>
      </c>
      <c r="V50" s="47">
        <v>7.0460024951367499</v>
      </c>
      <c r="W50" s="47">
        <v>12.278458950708499</v>
      </c>
      <c r="X50" s="47">
        <v>10.983561760972099</v>
      </c>
      <c r="Y50" s="47">
        <v>8.7849377208199204</v>
      </c>
      <c r="Z50" s="47">
        <v>11.7164364410228</v>
      </c>
      <c r="AA50" s="47">
        <v>-2.9561208851175702</v>
      </c>
      <c r="AB50" s="47">
        <v>-1.8281460022032301</v>
      </c>
      <c r="AC50" s="47">
        <v>0.42780376362544398</v>
      </c>
      <c r="AD50" s="47">
        <v>19.357664743540901</v>
      </c>
      <c r="AE50" s="47">
        <v>32.592701660575401</v>
      </c>
      <c r="AF50" s="47">
        <v>26.1290789801632</v>
      </c>
      <c r="AG50" s="47">
        <v>49.4594824636347</v>
      </c>
      <c r="AH50" s="47">
        <v>39.565674282949999</v>
      </c>
      <c r="AI50" s="47">
        <v>25.2746180219611</v>
      </c>
      <c r="AJ50" s="47">
        <v>3.8117284123684598</v>
      </c>
      <c r="AK50" s="47">
        <v>8.3236279440258105</v>
      </c>
      <c r="AL50" s="47">
        <v>3.8117284123684598</v>
      </c>
      <c r="AM50" s="47">
        <v>3.96808693303571</v>
      </c>
      <c r="AN50" s="47">
        <v>-1.5721610787461699</v>
      </c>
      <c r="AO50" s="47">
        <v>3.3525038206155</v>
      </c>
      <c r="AP50" s="47">
        <v>0.35687890023667601</v>
      </c>
      <c r="AQ50" s="47">
        <v>-0.74243311983940197</v>
      </c>
      <c r="AR50" s="47">
        <v>2.5555029403888301</v>
      </c>
      <c r="AS50" s="47">
        <v>-1.8281460022032301</v>
      </c>
      <c r="AT50" s="47">
        <v>-4.0840957680319097</v>
      </c>
      <c r="AU50" s="47">
        <v>-2.9561208851175702</v>
      </c>
      <c r="AV50" s="47">
        <v>-1.8799526349562701</v>
      </c>
      <c r="AW50" s="47">
        <v>-3.7267019722169001</v>
      </c>
      <c r="AX50" s="47">
        <v>-2.1877441911663702</v>
      </c>
      <c r="AY50" s="47">
        <v>-6.6054305602451402</v>
      </c>
      <c r="AZ50" s="47">
        <v>-1.1088704598647601</v>
      </c>
      <c r="BA50" s="47">
        <v>-4.4068065200929896</v>
      </c>
      <c r="BB50" s="47">
        <v>-4.0840957680319097</v>
      </c>
      <c r="BC50" s="47">
        <v>-6.3400455338605797</v>
      </c>
      <c r="BD50" s="47">
        <v>-4.0840957680319097</v>
      </c>
      <c r="BE50" s="47">
        <v>-3.7267019722169001</v>
      </c>
      <c r="BF50" s="47">
        <v>-1.2643695225360601</v>
      </c>
      <c r="BG50" s="47">
        <v>-2.8033273035865802</v>
      </c>
      <c r="BH50" s="47">
        <v>-1.4753077998901201</v>
      </c>
      <c r="BI50" s="47">
        <v>-4.4068065200929896</v>
      </c>
      <c r="BJ50" s="47">
        <v>4.38768964051562</v>
      </c>
      <c r="BK50" s="47">
        <v>-4.0840957680319097</v>
      </c>
      <c r="BL50" s="47">
        <v>-4.0840957680319097</v>
      </c>
      <c r="BM50" s="47">
        <v>-2.9561208851175702</v>
      </c>
    </row>
    <row r="51" spans="2:65">
      <c r="B51" s="47">
        <v>-10</v>
      </c>
      <c r="C51" s="47">
        <v>-3.3203297695644597E-2</v>
      </c>
      <c r="D51" s="47">
        <v>-1.8799526349562701</v>
      </c>
      <c r="E51" s="47">
        <v>-3.3203297695644597E-2</v>
      </c>
      <c r="F51" s="47">
        <v>-5.8725558801944198</v>
      </c>
      <c r="G51" s="47">
        <v>-4.4068065200929896</v>
      </c>
      <c r="H51" s="47">
        <v>-4.77324386011834</v>
      </c>
      <c r="I51" s="47">
        <v>2.6837535294541199</v>
      </c>
      <c r="J51" s="47">
        <v>-1.8281460022032301</v>
      </c>
      <c r="K51" s="47">
        <v>-0.70017111928889197</v>
      </c>
      <c r="L51" s="47">
        <v>-1.8799526349562701</v>
      </c>
      <c r="M51" s="47">
        <v>-0.95657796632595704</v>
      </c>
      <c r="N51" s="47">
        <v>-1.5721610787461699</v>
      </c>
      <c r="O51" s="47">
        <v>-6.6054305602451402</v>
      </c>
      <c r="P51" s="47">
        <v>-4.4068065200929896</v>
      </c>
      <c r="Q51" s="47">
        <v>-1.8417451399154801</v>
      </c>
      <c r="R51" s="47">
        <v>-2.9561208851175702</v>
      </c>
      <c r="S51" s="47">
        <v>-1.8281460022032301</v>
      </c>
      <c r="T51" s="47">
        <v>-2.9561208851175702</v>
      </c>
      <c r="U51" s="47">
        <v>11.662875838288301</v>
      </c>
      <c r="V51" s="47">
        <v>9.8161265010276892</v>
      </c>
      <c r="W51" s="47">
        <v>11.970667394498401</v>
      </c>
      <c r="X51" s="47">
        <v>-2.5746198199661898</v>
      </c>
      <c r="Y51" s="47">
        <v>-0.37599577981404098</v>
      </c>
      <c r="Z51" s="47">
        <v>1.4561909203127501</v>
      </c>
      <c r="AA51" s="47">
        <v>0.42780376362544398</v>
      </c>
      <c r="AB51" s="47">
        <v>-0.70017111928889197</v>
      </c>
      <c r="AC51" s="47">
        <v>-1.8281460022032301</v>
      </c>
      <c r="AD51" s="47">
        <v>27.975828317423801</v>
      </c>
      <c r="AE51" s="47">
        <v>29.514786098474399</v>
      </c>
      <c r="AF51" s="47">
        <v>27.360245205003601</v>
      </c>
      <c r="AG51" s="47">
        <v>7.3191883607184902</v>
      </c>
      <c r="AH51" s="47">
        <v>9.8842497408959993</v>
      </c>
      <c r="AI51" s="47">
        <v>17.5794338814285</v>
      </c>
      <c r="AJ51" s="47">
        <v>0.42780376362544398</v>
      </c>
      <c r="AK51" s="47">
        <v>2.6837535294541199</v>
      </c>
      <c r="AL51" s="47">
        <v>7.1956530611114697</v>
      </c>
      <c r="AM51" s="47">
        <v>5.5070447140862298</v>
      </c>
      <c r="AN51" s="47">
        <v>0.27458825851446</v>
      </c>
      <c r="AO51" s="47">
        <v>2.73692070819529</v>
      </c>
      <c r="AP51" s="47">
        <v>0.723316240262034</v>
      </c>
      <c r="AQ51" s="47">
        <v>-5.1396812001437002</v>
      </c>
      <c r="AR51" s="47">
        <v>-2.2081824799408301</v>
      </c>
      <c r="AS51" s="47">
        <v>0.42780376362544398</v>
      </c>
      <c r="AT51" s="47">
        <v>-1.8281460022032301</v>
      </c>
      <c r="AU51" s="47">
        <v>0.42780376362544398</v>
      </c>
      <c r="AV51" s="47">
        <v>-3.3203297695644597E-2</v>
      </c>
      <c r="AW51" s="47">
        <v>-2.4955357473764801</v>
      </c>
      <c r="AX51" s="47">
        <v>-1.5721610787461699</v>
      </c>
      <c r="AY51" s="47">
        <v>-6.6054305602451402</v>
      </c>
      <c r="AZ51" s="47">
        <v>-6.9718679002705004</v>
      </c>
      <c r="BA51" s="47">
        <v>4.0212523004902598</v>
      </c>
      <c r="BB51" s="47">
        <v>-2.9561208851175702</v>
      </c>
      <c r="BC51" s="47">
        <v>-6.3400455338605797</v>
      </c>
      <c r="BD51" s="47">
        <v>-2.9561208851175702</v>
      </c>
      <c r="BE51" s="47">
        <v>-2.1877441911663702</v>
      </c>
      <c r="BF51" s="47">
        <v>-0.64878641011585403</v>
      </c>
      <c r="BG51" s="47">
        <v>-2.1877441911663702</v>
      </c>
      <c r="BH51" s="47">
        <v>-5.8725558801944198</v>
      </c>
      <c r="BI51" s="47">
        <v>-0.74243311983940197</v>
      </c>
      <c r="BJ51" s="47">
        <v>-6.23899322021978</v>
      </c>
      <c r="BK51" s="47">
        <v>-2.9561208851175702</v>
      </c>
      <c r="BL51" s="47">
        <v>-2.9561208851175702</v>
      </c>
      <c r="BM51" s="47">
        <v>-1.8281460022032301</v>
      </c>
    </row>
    <row r="52" spans="2:65">
      <c r="B52" s="47">
        <v>-10.522</v>
      </c>
      <c r="C52" s="47">
        <v>-0.64878641011585403</v>
      </c>
      <c r="D52" s="47">
        <v>-1.8799526349562701</v>
      </c>
      <c r="E52" s="47">
        <v>-3.3203297695644597E-2</v>
      </c>
      <c r="F52" s="47">
        <v>1.0897535802873899</v>
      </c>
      <c r="G52" s="47">
        <v>13.5486231411496</v>
      </c>
      <c r="H52" s="47">
        <v>-4.77324386011834</v>
      </c>
      <c r="I52" s="47">
        <v>6.0676781781971298</v>
      </c>
      <c r="J52" s="47">
        <v>-0.70017111928889197</v>
      </c>
      <c r="K52" s="47">
        <v>-1.8281460022032301</v>
      </c>
      <c r="L52" s="47">
        <v>-1.5721610787461699</v>
      </c>
      <c r="M52" s="47">
        <v>0.58237981472456402</v>
      </c>
      <c r="N52" s="47">
        <v>-1.5721610787461699</v>
      </c>
      <c r="O52" s="47">
        <v>-5.5061185401690604</v>
      </c>
      <c r="P52" s="47">
        <v>-3.67393184004227</v>
      </c>
      <c r="Q52" s="47">
        <v>-6.6054305602451402</v>
      </c>
      <c r="R52" s="47">
        <v>-1.8281460022032301</v>
      </c>
      <c r="S52" s="47">
        <v>-1.8281460022032301</v>
      </c>
      <c r="T52" s="47">
        <v>-1.8281460022032301</v>
      </c>
      <c r="U52" s="47">
        <v>3.0447122644053999</v>
      </c>
      <c r="V52" s="47">
        <v>1.19796292714477</v>
      </c>
      <c r="W52" s="47">
        <v>2.1213375957750902</v>
      </c>
      <c r="X52" s="47">
        <v>-2.5746198199661898</v>
      </c>
      <c r="Y52" s="47">
        <v>-4.77324386011834</v>
      </c>
      <c r="Z52" s="47">
        <v>-2.94105715999155</v>
      </c>
      <c r="AA52" s="47">
        <v>-1.8281460022032301</v>
      </c>
      <c r="AB52" s="47">
        <v>-0.70017111928889197</v>
      </c>
      <c r="AC52" s="47">
        <v>-2.9561208851175702</v>
      </c>
      <c r="AD52" s="47">
        <v>6.7382109389266498</v>
      </c>
      <c r="AE52" s="47">
        <v>10.739501169658</v>
      </c>
      <c r="AF52" s="47">
        <v>8.5849602761872692</v>
      </c>
      <c r="AG52" s="47">
        <v>2.9219402804141801</v>
      </c>
      <c r="AH52" s="47">
        <v>2.5555029403888301</v>
      </c>
      <c r="AI52" s="47">
        <v>1.8226282603381101</v>
      </c>
      <c r="AJ52" s="47">
        <v>-0.70017111928889197</v>
      </c>
      <c r="AK52" s="47">
        <v>1.55577864653978</v>
      </c>
      <c r="AL52" s="47">
        <v>-0.70017111928889197</v>
      </c>
      <c r="AM52" s="47">
        <v>0.89017137093466803</v>
      </c>
      <c r="AN52" s="47">
        <v>0.27458825851446</v>
      </c>
      <c r="AO52" s="47">
        <v>0.27458825851446</v>
      </c>
      <c r="AP52" s="47">
        <v>-5.5061185401690604</v>
      </c>
      <c r="AQ52" s="47">
        <v>-5.5061185401690604</v>
      </c>
      <c r="AR52" s="47">
        <v>-2.2081824799408301</v>
      </c>
      <c r="AS52" s="47">
        <v>-1.8281460022032301</v>
      </c>
      <c r="AT52" s="47">
        <v>-1.8281460022032301</v>
      </c>
      <c r="AU52" s="47">
        <v>1.55577864653978</v>
      </c>
      <c r="AV52" s="47">
        <v>-1.5721610787461699</v>
      </c>
      <c r="AW52" s="47">
        <v>-1.8799526349562701</v>
      </c>
      <c r="AX52" s="47">
        <v>-2.1877441911663702</v>
      </c>
      <c r="AY52" s="47">
        <v>-1.8417451399154801</v>
      </c>
      <c r="AZ52" s="47">
        <v>-6.23899322021978</v>
      </c>
      <c r="BA52" s="47">
        <v>-4.77324386011834</v>
      </c>
      <c r="BB52" s="47">
        <v>-1.8281460022032301</v>
      </c>
      <c r="BC52" s="47">
        <v>-2.9561208851175702</v>
      </c>
      <c r="BD52" s="47">
        <v>-2.9561208851175702</v>
      </c>
      <c r="BE52" s="47">
        <v>-2.4955357473764801</v>
      </c>
      <c r="BF52" s="47">
        <v>-1.2643695225360601</v>
      </c>
      <c r="BG52" s="47">
        <v>-3.1111188597966901</v>
      </c>
      <c r="BH52" s="47">
        <v>-6.6054305602451402</v>
      </c>
      <c r="BI52" s="47">
        <v>-6.9718679002705004</v>
      </c>
      <c r="BJ52" s="47">
        <v>-4.4068065200929896</v>
      </c>
      <c r="BK52" s="47">
        <v>-1.8281460022032301</v>
      </c>
      <c r="BL52" s="47">
        <v>-1.8281460022032301</v>
      </c>
      <c r="BM52" s="47">
        <v>-2.9561208851175702</v>
      </c>
    </row>
    <row r="53" spans="2:65">
      <c r="B53" s="47">
        <v>-11</v>
      </c>
      <c r="C53" s="47">
        <v>0.58237981472456402</v>
      </c>
      <c r="D53" s="47">
        <v>-1.2643695225360601</v>
      </c>
      <c r="E53" s="47">
        <v>0.58237981472456402</v>
      </c>
      <c r="F53" s="47">
        <v>-5.5061185401690604</v>
      </c>
      <c r="G53" s="47">
        <v>-5.1396812001437002</v>
      </c>
      <c r="H53" s="47">
        <v>-3.67393184004227</v>
      </c>
      <c r="I53" s="47">
        <v>-1.8281460022032301</v>
      </c>
      <c r="J53" s="47">
        <v>-1.8281460022032301</v>
      </c>
      <c r="K53" s="47">
        <v>-1.8281460022032301</v>
      </c>
      <c r="L53" s="47">
        <v>-0.34099485390574902</v>
      </c>
      <c r="M53" s="47">
        <v>0.58237981472456402</v>
      </c>
      <c r="N53" s="47">
        <v>0.58237981472456402</v>
      </c>
      <c r="O53" s="47">
        <v>-5.5061185401690604</v>
      </c>
      <c r="P53" s="47">
        <v>-6.6054305602451402</v>
      </c>
      <c r="Q53" s="47">
        <v>1.8226282603381101</v>
      </c>
      <c r="R53" s="47">
        <v>-2.9561208851175702</v>
      </c>
      <c r="S53" s="47">
        <v>-4.0840957680319097</v>
      </c>
      <c r="T53" s="47">
        <v>-2.9561208851175702</v>
      </c>
      <c r="U53" s="47">
        <v>6.4304193827165399</v>
      </c>
      <c r="V53" s="47">
        <v>2.73692070819529</v>
      </c>
      <c r="W53" s="47">
        <v>3.6602953768256099</v>
      </c>
      <c r="X53" s="47">
        <v>-1.8417451399154801</v>
      </c>
      <c r="Y53" s="47">
        <v>-0.74243311983940197</v>
      </c>
      <c r="Z53" s="47">
        <v>-2.5746198199661898</v>
      </c>
      <c r="AA53" s="47">
        <v>1.55577864653978</v>
      </c>
      <c r="AB53" s="47">
        <v>-1.8281460022032301</v>
      </c>
      <c r="AC53" s="47">
        <v>-2.9561208851175702</v>
      </c>
      <c r="AD53" s="47">
        <v>9.2005433886074801</v>
      </c>
      <c r="AE53" s="47">
        <v>13.2018336193388</v>
      </c>
      <c r="AF53" s="47">
        <v>11.0472927258681</v>
      </c>
      <c r="AG53" s="47">
        <v>4.7541269805409803</v>
      </c>
      <c r="AH53" s="47">
        <v>5.48700166059169</v>
      </c>
      <c r="AI53" s="47">
        <v>2.5555029403888301</v>
      </c>
      <c r="AJ53" s="47">
        <v>-0.70017111928889197</v>
      </c>
      <c r="AK53" s="47">
        <v>0.42780376362544398</v>
      </c>
      <c r="AL53" s="47">
        <v>-0.70017111928889197</v>
      </c>
      <c r="AM53" s="47">
        <v>0.27458825851446</v>
      </c>
      <c r="AN53" s="47">
        <v>-3.3203297695644597E-2</v>
      </c>
      <c r="AO53" s="47">
        <v>0.27458825851446</v>
      </c>
      <c r="AP53" s="47">
        <v>-4.4068065200929896</v>
      </c>
      <c r="AQ53" s="47">
        <v>-6.6054305602451402</v>
      </c>
      <c r="AR53" s="47">
        <v>-0.74243311983940197</v>
      </c>
      <c r="AS53" s="47">
        <v>-4.0840957680319097</v>
      </c>
      <c r="AT53" s="47">
        <v>-4.0840957680319097</v>
      </c>
      <c r="AU53" s="47">
        <v>-5.2120706509462398</v>
      </c>
      <c r="AV53" s="47">
        <v>0.58237981472456402</v>
      </c>
      <c r="AW53" s="47">
        <v>-0.95657796632595704</v>
      </c>
      <c r="AX53" s="47">
        <v>-3.3203297695644597E-2</v>
      </c>
      <c r="AY53" s="47">
        <v>-9.5584397886840193E-3</v>
      </c>
      <c r="AZ53" s="47">
        <v>-5.1396812001437002</v>
      </c>
      <c r="BA53" s="47">
        <v>-0.74243311983940197</v>
      </c>
      <c r="BB53" s="47">
        <v>-1.8281460022032301</v>
      </c>
      <c r="BC53" s="47">
        <v>-0.70017111928889197</v>
      </c>
      <c r="BD53" s="47">
        <v>-2.9561208851175702</v>
      </c>
      <c r="BE53" s="47">
        <v>-1.2643695225360601</v>
      </c>
      <c r="BF53" s="47">
        <v>1.5057544833548799</v>
      </c>
      <c r="BG53" s="47">
        <v>-3.3203297695644597E-2</v>
      </c>
      <c r="BH53" s="47">
        <v>6.2198763406424096</v>
      </c>
      <c r="BI53" s="47">
        <v>1.4561909203127501</v>
      </c>
      <c r="BJ53" s="47">
        <v>-4.77324386011834</v>
      </c>
      <c r="BK53" s="47">
        <v>-2.9561208851175702</v>
      </c>
      <c r="BL53" s="47">
        <v>0.42780376362544398</v>
      </c>
      <c r="BM53" s="47">
        <v>0.42780376362544398</v>
      </c>
    </row>
    <row r="54" spans="2:65">
      <c r="B54" s="47">
        <v>-11.522</v>
      </c>
      <c r="C54" s="47">
        <v>0.89017137093466803</v>
      </c>
      <c r="D54" s="47">
        <v>-0.64878641011585403</v>
      </c>
      <c r="E54" s="47">
        <v>0.27458825851446</v>
      </c>
      <c r="F54" s="47">
        <v>1.4561909203127501</v>
      </c>
      <c r="G54" s="47">
        <v>-1.1088704598647601</v>
      </c>
      <c r="H54" s="47">
        <v>0.723316240262034</v>
      </c>
      <c r="I54" s="47">
        <v>2.6837535294541199</v>
      </c>
      <c r="J54" s="47">
        <v>0.42780376362544398</v>
      </c>
      <c r="K54" s="47">
        <v>0.42780376362544398</v>
      </c>
      <c r="L54" s="47">
        <v>-3.3203297695644597E-2</v>
      </c>
      <c r="M54" s="47">
        <v>1.19796292714477</v>
      </c>
      <c r="N54" s="47">
        <v>-0.95657796632595704</v>
      </c>
      <c r="O54" s="47">
        <v>-4.0403691800676302</v>
      </c>
      <c r="P54" s="47">
        <v>-3.67393184004227</v>
      </c>
      <c r="Q54" s="47">
        <v>-4.77324386011834</v>
      </c>
      <c r="R54" s="47">
        <v>0.42780376362544398</v>
      </c>
      <c r="S54" s="47">
        <v>-1.8281460022032301</v>
      </c>
      <c r="T54" s="47">
        <v>-4.0840957680319097</v>
      </c>
      <c r="U54" s="47">
        <v>1.8135460395649801</v>
      </c>
      <c r="V54" s="47">
        <v>-0.95657796632595704</v>
      </c>
      <c r="W54" s="47">
        <v>2.1213375957750902</v>
      </c>
      <c r="X54" s="47">
        <v>-2.5746198199661898</v>
      </c>
      <c r="Y54" s="47">
        <v>-0.37599577981404098</v>
      </c>
      <c r="Z54" s="47">
        <v>-1.1088704598647601</v>
      </c>
      <c r="AA54" s="47">
        <v>-0.70017111928889197</v>
      </c>
      <c r="AB54" s="47">
        <v>-1.8281460022032301</v>
      </c>
      <c r="AC54" s="47">
        <v>-1.8281460022032301</v>
      </c>
      <c r="AD54" s="47">
        <v>2.4291291519851899</v>
      </c>
      <c r="AE54" s="47">
        <v>3.96808693303571</v>
      </c>
      <c r="AF54" s="47">
        <v>0.89017137093466803</v>
      </c>
      <c r="AG54" s="47">
        <v>2.9219402804141801</v>
      </c>
      <c r="AH54" s="47">
        <v>2.1890656003634699</v>
      </c>
      <c r="AI54" s="47">
        <v>-0.37599577981404098</v>
      </c>
      <c r="AJ54" s="47">
        <v>-1.8281460022032301</v>
      </c>
      <c r="AK54" s="47">
        <v>-0.70017111928889197</v>
      </c>
      <c r="AL54" s="47">
        <v>1.55577864653978</v>
      </c>
      <c r="AM54" s="47">
        <v>0.58237981472456402</v>
      </c>
      <c r="AN54" s="47">
        <v>-2.1877441911663702</v>
      </c>
      <c r="AO54" s="47">
        <v>-0.64878641011585403</v>
      </c>
      <c r="AP54" s="47">
        <v>9.8842497408959993</v>
      </c>
      <c r="AQ54" s="47">
        <v>9.8842497408959993</v>
      </c>
      <c r="AR54" s="47">
        <v>-2.2081824799408301</v>
      </c>
      <c r="AS54" s="47">
        <v>-1.8281460022032301</v>
      </c>
      <c r="AT54" s="47">
        <v>-1.8281460022032301</v>
      </c>
      <c r="AU54" s="47">
        <v>-2.9561208851175702</v>
      </c>
      <c r="AV54" s="47">
        <v>0.89017137093466803</v>
      </c>
      <c r="AW54" s="47">
        <v>-2.4955357473764801</v>
      </c>
      <c r="AX54" s="47">
        <v>-0.34099485390574902</v>
      </c>
      <c r="AY54" s="47">
        <v>0.723316240262034</v>
      </c>
      <c r="AZ54" s="47">
        <v>2.5555029403888301</v>
      </c>
      <c r="BA54" s="47">
        <v>1.0897535802873899</v>
      </c>
      <c r="BB54" s="47">
        <v>0.42780376362544398</v>
      </c>
      <c r="BC54" s="47">
        <v>0.42780376362544398</v>
      </c>
      <c r="BD54" s="47">
        <v>0.42780376362544398</v>
      </c>
      <c r="BE54" s="47">
        <v>-1.5721610787461699</v>
      </c>
      <c r="BF54" s="47">
        <v>-0.64878641011585403</v>
      </c>
      <c r="BG54" s="47">
        <v>-3.3203297695644597E-2</v>
      </c>
      <c r="BH54" s="47">
        <v>-2.2081824799408301</v>
      </c>
      <c r="BI54" s="47">
        <v>-2.2081824799408301</v>
      </c>
      <c r="BJ54" s="47">
        <v>-3.3074945000169098</v>
      </c>
      <c r="BK54" s="47">
        <v>-0.70017111928889197</v>
      </c>
      <c r="BL54" s="47">
        <v>0.42780376362544398</v>
      </c>
      <c r="BM54" s="47">
        <v>0.42780376362544398</v>
      </c>
    </row>
    <row r="55" spans="2:65">
      <c r="B55" s="47">
        <v>-12</v>
      </c>
      <c r="C55" s="47">
        <v>1.5057544833548799</v>
      </c>
      <c r="D55" s="47">
        <v>-1.8799526349562701</v>
      </c>
      <c r="E55" s="47">
        <v>-0.34099485390574902</v>
      </c>
      <c r="F55" s="47">
        <v>-3.67393184004227</v>
      </c>
      <c r="G55" s="47">
        <v>-4.77324386011834</v>
      </c>
      <c r="H55" s="47">
        <v>8.4185003807945602</v>
      </c>
      <c r="I55" s="47">
        <v>1.55577864653978</v>
      </c>
      <c r="J55" s="47">
        <v>1.55577864653978</v>
      </c>
      <c r="K55" s="47">
        <v>2.6837535294541199</v>
      </c>
      <c r="L55" s="47">
        <v>-0.34099485390574902</v>
      </c>
      <c r="M55" s="47">
        <v>0.89017137093466803</v>
      </c>
      <c r="N55" s="47">
        <v>-3.3203297695644597E-2</v>
      </c>
      <c r="O55" s="47">
        <v>-3.67393184004227</v>
      </c>
      <c r="P55" s="47">
        <v>1.0897535802873899</v>
      </c>
      <c r="Q55" s="47">
        <v>-4.77324386011834</v>
      </c>
      <c r="R55" s="47">
        <v>0.42780376362544398</v>
      </c>
      <c r="S55" s="47">
        <v>0.42780376362544398</v>
      </c>
      <c r="T55" s="47">
        <v>0.42780376362544398</v>
      </c>
      <c r="U55" s="47">
        <v>3.96808693303571</v>
      </c>
      <c r="V55" s="47">
        <v>3.3525038206155</v>
      </c>
      <c r="W55" s="47">
        <v>3.0447122644053999</v>
      </c>
      <c r="X55" s="47">
        <v>4.0212523004902598</v>
      </c>
      <c r="Y55" s="47">
        <v>0.35687890023667601</v>
      </c>
      <c r="Z55" s="47">
        <v>-1.4753077998901201</v>
      </c>
      <c r="AA55" s="47">
        <v>2.6837535294541199</v>
      </c>
      <c r="AB55" s="47">
        <v>0.42780376362544398</v>
      </c>
      <c r="AC55" s="47">
        <v>-0.70017111928889197</v>
      </c>
      <c r="AD55" s="47">
        <v>8.5849602761872692</v>
      </c>
      <c r="AE55" s="47">
        <v>16.587540737649999</v>
      </c>
      <c r="AF55" s="47">
        <v>12.278458950708499</v>
      </c>
      <c r="AG55" s="47">
        <v>-0.74243311983940197</v>
      </c>
      <c r="AH55" s="47">
        <v>3.6548149604649001</v>
      </c>
      <c r="AI55" s="47">
        <v>-2.5746198199661898</v>
      </c>
      <c r="AJ55" s="47">
        <v>1.55577864653978</v>
      </c>
      <c r="AK55" s="47">
        <v>6.0676781781971298</v>
      </c>
      <c r="AL55" s="47">
        <v>0.42780376362544398</v>
      </c>
      <c r="AM55" s="47">
        <v>0.27458825851446</v>
      </c>
      <c r="AN55" s="47">
        <v>-2.4955357473764801</v>
      </c>
      <c r="AO55" s="47">
        <v>-0.64878641011585403</v>
      </c>
      <c r="AP55" s="47">
        <v>-1.1088704598647601</v>
      </c>
      <c r="AQ55" s="47">
        <v>5.1205643205663396</v>
      </c>
      <c r="AR55" s="47">
        <v>-4.77324386011834</v>
      </c>
      <c r="AS55" s="47">
        <v>-2.9561208851175702</v>
      </c>
      <c r="AT55" s="47">
        <v>-2.9561208851175702</v>
      </c>
      <c r="AU55" s="47">
        <v>-1.8281460022032301</v>
      </c>
      <c r="AV55" s="47">
        <v>-0.34099485390574902</v>
      </c>
      <c r="AW55" s="47">
        <v>-1.8799526349562701</v>
      </c>
      <c r="AX55" s="47">
        <v>-0.64878641011585403</v>
      </c>
      <c r="AY55" s="47">
        <v>16.480121861352501</v>
      </c>
      <c r="AZ55" s="47">
        <v>12.0828737810481</v>
      </c>
      <c r="BA55" s="47">
        <v>-2.2081824799408301</v>
      </c>
      <c r="BB55" s="47">
        <v>-0.70017111928889197</v>
      </c>
      <c r="BC55" s="47">
        <v>-0.70017111928889197</v>
      </c>
      <c r="BD55" s="47">
        <v>0.42780376362544398</v>
      </c>
      <c r="BE55" s="47">
        <v>1.5057544833548799</v>
      </c>
      <c r="BF55" s="47">
        <v>-0.64878641011585403</v>
      </c>
      <c r="BG55" s="47">
        <v>-2.1877441911663702</v>
      </c>
      <c r="BH55" s="47">
        <v>-4.77324386011834</v>
      </c>
      <c r="BI55" s="47">
        <v>-3.3074945000169098</v>
      </c>
      <c r="BJ55" s="47">
        <v>-2.2081824799408301</v>
      </c>
      <c r="BK55" s="47">
        <v>1.55577864653978</v>
      </c>
      <c r="BL55" s="47">
        <v>0.42780376362544398</v>
      </c>
      <c r="BM55" s="47">
        <v>1.55577864653978</v>
      </c>
    </row>
    <row r="56" spans="2:65">
      <c r="B56" s="47">
        <v>-12.522</v>
      </c>
      <c r="C56" s="47">
        <v>1.19796292714477</v>
      </c>
      <c r="D56" s="47">
        <v>-1.8799526349562701</v>
      </c>
      <c r="E56" s="47">
        <v>0.58237981472456402</v>
      </c>
      <c r="F56" s="47">
        <v>12.449311121073499</v>
      </c>
      <c r="G56" s="47">
        <v>-4.0403691800676302</v>
      </c>
      <c r="H56" s="47">
        <v>-4.4068065200929896</v>
      </c>
      <c r="I56" s="47">
        <v>3.8117284123684598</v>
      </c>
      <c r="J56" s="47">
        <v>1.55577864653978</v>
      </c>
      <c r="K56" s="47">
        <v>2.6837535294541199</v>
      </c>
      <c r="L56" s="47">
        <v>0.58237981472456402</v>
      </c>
      <c r="M56" s="47">
        <v>1.19796292714477</v>
      </c>
      <c r="N56" s="47">
        <v>-0.34099485390574902</v>
      </c>
      <c r="O56" s="47">
        <v>-5.8725558801944198</v>
      </c>
      <c r="P56" s="47">
        <v>-4.4068065200929896</v>
      </c>
      <c r="Q56" s="47">
        <v>4.0212523004902598</v>
      </c>
      <c r="R56" s="47">
        <v>0.42780376362544398</v>
      </c>
      <c r="S56" s="47">
        <v>4.9397032952827997</v>
      </c>
      <c r="T56" s="47">
        <v>1.55577864653978</v>
      </c>
      <c r="U56" s="47">
        <v>3.0447122644053999</v>
      </c>
      <c r="V56" s="47">
        <v>-3.3203297695644597E-2</v>
      </c>
      <c r="W56" s="47">
        <v>1.19796292714477</v>
      </c>
      <c r="X56" s="47">
        <v>-2.2081824799408301</v>
      </c>
      <c r="Y56" s="47">
        <v>2.1890656003634699</v>
      </c>
      <c r="Z56" s="47">
        <v>0.35687890023667601</v>
      </c>
      <c r="AA56" s="47">
        <v>1.55577864653978</v>
      </c>
      <c r="AB56" s="47">
        <v>0.42780376362544398</v>
      </c>
      <c r="AC56" s="47">
        <v>2.6837535294541199</v>
      </c>
      <c r="AD56" s="47">
        <v>1.5057544833548799</v>
      </c>
      <c r="AE56" s="47">
        <v>5.8148362702963396</v>
      </c>
      <c r="AF56" s="47">
        <v>0.89017137093466803</v>
      </c>
      <c r="AG56" s="47">
        <v>1.4561909203127501</v>
      </c>
      <c r="AH56" s="47">
        <v>-0.74243311983940197</v>
      </c>
      <c r="AI56" s="47">
        <v>1.4561909203127501</v>
      </c>
      <c r="AJ56" s="47">
        <v>0.42780376362544398</v>
      </c>
      <c r="AK56" s="47">
        <v>2.6837535294541199</v>
      </c>
      <c r="AL56" s="47">
        <v>2.6837535294541199</v>
      </c>
      <c r="AM56" s="47">
        <v>-1.8799526349562701</v>
      </c>
      <c r="AN56" s="47">
        <v>-3.4189104160067898</v>
      </c>
      <c r="AO56" s="47">
        <v>-1.2643695225360601</v>
      </c>
      <c r="AP56" s="47">
        <v>1.0897535802873899</v>
      </c>
      <c r="AQ56" s="47">
        <v>-5.5061185401690604</v>
      </c>
      <c r="AR56" s="47">
        <v>-4.0403691800676302</v>
      </c>
      <c r="AS56" s="47">
        <v>-4.0840957680319097</v>
      </c>
      <c r="AT56" s="47">
        <v>-2.9561208851175702</v>
      </c>
      <c r="AU56" s="47">
        <v>-0.70017111928889197</v>
      </c>
      <c r="AV56" s="47">
        <v>0.58237981472456402</v>
      </c>
      <c r="AW56" s="47">
        <v>-1.5721610787461699</v>
      </c>
      <c r="AX56" s="47">
        <v>-0.64878641011585403</v>
      </c>
      <c r="AY56" s="47">
        <v>4.38768964051562</v>
      </c>
      <c r="AZ56" s="47">
        <v>-2.2081824799408301</v>
      </c>
      <c r="BA56" s="47">
        <v>-3.3074945000169098</v>
      </c>
      <c r="BB56" s="47">
        <v>1.55577864653978</v>
      </c>
      <c r="BC56" s="47">
        <v>0.42780376362544398</v>
      </c>
      <c r="BD56" s="47">
        <v>1.55577864653978</v>
      </c>
      <c r="BE56" s="47">
        <v>-1.5721610787461699</v>
      </c>
      <c r="BF56" s="47">
        <v>-0.34099485390574902</v>
      </c>
      <c r="BG56" s="47">
        <v>-1.5721610787461699</v>
      </c>
      <c r="BH56" s="47">
        <v>-1.4753077998901201</v>
      </c>
      <c r="BI56" s="47">
        <v>-1.8417451399154801</v>
      </c>
      <c r="BJ56" s="47">
        <v>-3.3074945000169098</v>
      </c>
      <c r="BK56" s="47">
        <v>1.55577864653978</v>
      </c>
      <c r="BL56" s="47">
        <v>1.55577864653978</v>
      </c>
      <c r="BM56" s="47">
        <v>1.55577864653978</v>
      </c>
    </row>
    <row r="58" spans="2:65">
      <c r="B58" t="s">
        <v>163</v>
      </c>
    </row>
    <row r="59" spans="2:65">
      <c r="B59" s="51" t="s">
        <v>2</v>
      </c>
      <c r="C59" s="77" t="s">
        <v>8</v>
      </c>
      <c r="D59" s="77"/>
      <c r="E59" s="77"/>
      <c r="F59" s="77"/>
      <c r="G59" s="77"/>
      <c r="H59" s="77"/>
      <c r="I59" s="77"/>
      <c r="J59" s="77"/>
      <c r="K59" s="77"/>
      <c r="L59" s="77" t="s">
        <v>3</v>
      </c>
      <c r="M59" s="77"/>
      <c r="N59" s="77"/>
      <c r="O59" s="77"/>
      <c r="P59" s="77"/>
      <c r="Q59" s="77"/>
      <c r="R59" s="77"/>
      <c r="S59" s="77"/>
      <c r="T59" s="77"/>
      <c r="U59" s="77" t="s">
        <v>164</v>
      </c>
      <c r="V59" s="77"/>
      <c r="W59" s="77"/>
      <c r="X59" s="77"/>
      <c r="Y59" s="77"/>
      <c r="Z59" s="77"/>
      <c r="AA59" s="77"/>
      <c r="AB59" s="77"/>
      <c r="AC59" s="77"/>
      <c r="AD59" s="77" t="s">
        <v>165</v>
      </c>
      <c r="AE59" s="77"/>
      <c r="AF59" s="77"/>
      <c r="AG59" s="77"/>
      <c r="AH59" s="77"/>
      <c r="AI59" s="77"/>
      <c r="AJ59" s="77"/>
      <c r="AK59" s="77"/>
      <c r="AL59" s="77"/>
      <c r="AM59" s="77" t="s">
        <v>46</v>
      </c>
      <c r="AN59" s="77"/>
      <c r="AO59" s="77"/>
      <c r="AP59" s="77"/>
      <c r="AQ59" s="77"/>
      <c r="AR59" s="77"/>
      <c r="AS59" s="77"/>
      <c r="AT59" s="77"/>
      <c r="AU59" s="77"/>
      <c r="AV59" s="77" t="s">
        <v>5</v>
      </c>
      <c r="AW59" s="77"/>
      <c r="AX59" s="77"/>
      <c r="AY59" s="77"/>
      <c r="AZ59" s="77"/>
      <c r="BA59" s="77"/>
      <c r="BB59" s="77"/>
      <c r="BC59" s="77"/>
      <c r="BD59" s="77"/>
      <c r="BE59" s="77" t="s">
        <v>6</v>
      </c>
      <c r="BF59" s="77"/>
      <c r="BG59" s="77"/>
      <c r="BH59" s="77"/>
      <c r="BI59" s="77"/>
      <c r="BJ59" s="77"/>
      <c r="BK59" s="77"/>
      <c r="BL59" s="77"/>
      <c r="BM59" s="77"/>
    </row>
    <row r="60" spans="2:65">
      <c r="B60" s="47">
        <v>-5</v>
      </c>
      <c r="C60" s="47">
        <v>109.937538692343</v>
      </c>
      <c r="D60" s="47">
        <v>125.306827620017</v>
      </c>
      <c r="E60" s="47">
        <v>88.636243511883094</v>
      </c>
      <c r="F60" s="47"/>
      <c r="G60" s="47">
        <v>95.895599685512394</v>
      </c>
      <c r="H60" s="47">
        <v>125.529181558433</v>
      </c>
      <c r="I60" s="47">
        <v>98.2570387072344</v>
      </c>
      <c r="J60" s="47">
        <v>86.580543892292198</v>
      </c>
      <c r="K60" s="47">
        <v>104.161882092737</v>
      </c>
      <c r="L60" s="47">
        <v>93.624521497180794</v>
      </c>
      <c r="M60" s="47">
        <v>98.747617806405401</v>
      </c>
      <c r="N60" s="47">
        <v>137.71011342129799</v>
      </c>
      <c r="O60" s="47">
        <v>131.45589793301701</v>
      </c>
      <c r="P60" s="47">
        <v>113.478191596778</v>
      </c>
      <c r="Q60" s="47">
        <v>90.759112160872803</v>
      </c>
      <c r="R60" s="47">
        <v>116.326747413248</v>
      </c>
      <c r="S60" s="47">
        <v>147.36047317615501</v>
      </c>
      <c r="T60" s="47">
        <v>89.9547401125796</v>
      </c>
      <c r="U60" s="47">
        <v>133.93520035134301</v>
      </c>
      <c r="V60" s="47">
        <v>102.79216752421399</v>
      </c>
      <c r="W60" s="47">
        <v>144.58584794157301</v>
      </c>
      <c r="X60" s="47">
        <v>125.529181558433</v>
      </c>
      <c r="Y60" s="47">
        <v>104.588117034902</v>
      </c>
      <c r="Z60" s="47">
        <v>146.66780329444899</v>
      </c>
      <c r="AA60" s="47">
        <v>133.197728514685</v>
      </c>
      <c r="AB60" s="47">
        <v>114.994827852608</v>
      </c>
      <c r="AC60" s="47">
        <v>128.58040737113399</v>
      </c>
      <c r="AD60" s="47">
        <v>142.024299786961</v>
      </c>
      <c r="AE60" s="47">
        <v>154.56240391216801</v>
      </c>
      <c r="AF60" s="47">
        <v>164.808596530617</v>
      </c>
      <c r="AG60" s="47">
        <v>97.673614597887607</v>
      </c>
      <c r="AH60" s="47">
        <v>119.60246518384901</v>
      </c>
      <c r="AI60" s="47">
        <v>105.773460309819</v>
      </c>
      <c r="AJ60" s="47">
        <v>111.35424772019201</v>
      </c>
      <c r="AK60" s="47">
        <v>123.030742535135</v>
      </c>
      <c r="AL60" s="47">
        <v>119.390162402719</v>
      </c>
      <c r="AM60" s="73"/>
      <c r="AN60" s="73"/>
      <c r="AO60" s="73"/>
      <c r="AP60" s="47">
        <v>129.08521138318301</v>
      </c>
      <c r="AQ60" s="47">
        <v>104.983231459875</v>
      </c>
      <c r="AR60" s="47">
        <v>135.01192775776701</v>
      </c>
      <c r="AS60" s="47">
        <v>148.11522759385099</v>
      </c>
      <c r="AT60" s="47">
        <v>103.140743762914</v>
      </c>
      <c r="AU60" s="47">
        <v>119.789738270911</v>
      </c>
      <c r="AV60" s="73"/>
      <c r="AW60" s="73"/>
      <c r="AX60" s="73"/>
      <c r="AY60" s="47">
        <v>72.5838486121485</v>
      </c>
      <c r="AZ60" s="47">
        <v>71.003390912259405</v>
      </c>
      <c r="BA60" s="47">
        <v>67.249803875022806</v>
      </c>
      <c r="BB60" s="47">
        <v>97.7686682016665</v>
      </c>
      <c r="BC60" s="47">
        <v>75.436816901605894</v>
      </c>
      <c r="BD60" s="47">
        <v>85.115432375588398</v>
      </c>
      <c r="BE60" s="73"/>
      <c r="BF60" s="73"/>
      <c r="BG60" s="73"/>
      <c r="BH60" s="47">
        <v>32.874848902435403</v>
      </c>
      <c r="BI60" s="47">
        <v>27.343246952823598</v>
      </c>
      <c r="BJ60" s="47">
        <v>36.628435939671903</v>
      </c>
      <c r="BK60" s="47">
        <v>43.8703233144427</v>
      </c>
      <c r="BL60" s="47">
        <v>45.690613380650397</v>
      </c>
      <c r="BM60" s="47">
        <v>44.713872369514498</v>
      </c>
    </row>
    <row r="61" spans="2:65">
      <c r="B61" s="47">
        <v>-5.5220000000000002</v>
      </c>
      <c r="C61" s="47">
        <v>93.759339821107702</v>
      </c>
      <c r="D61" s="47">
        <v>102.118075904579</v>
      </c>
      <c r="E61" s="47">
        <v>87.1532419486865</v>
      </c>
      <c r="F61" s="47">
        <v>103.995445397444</v>
      </c>
      <c r="G61" s="47">
        <v>82.264152023969103</v>
      </c>
      <c r="H61" s="47">
        <v>99.846743935235097</v>
      </c>
      <c r="I61" s="47">
        <v>125.07301919478201</v>
      </c>
      <c r="J61" s="47">
        <v>83.916704771012604</v>
      </c>
      <c r="K61" s="47">
        <v>106.603734620577</v>
      </c>
      <c r="L61" s="47">
        <v>96.186069651793105</v>
      </c>
      <c r="M61" s="47">
        <v>132.45219878814601</v>
      </c>
      <c r="N61" s="47">
        <v>109.937538692343</v>
      </c>
      <c r="O61" s="47">
        <v>105.37834588484699</v>
      </c>
      <c r="P61" s="47">
        <v>123.553609433571</v>
      </c>
      <c r="Q61" s="47">
        <v>105.773460309819</v>
      </c>
      <c r="R61" s="47">
        <v>100.610096597698</v>
      </c>
      <c r="S61" s="47">
        <v>113.66290829196799</v>
      </c>
      <c r="T61" s="47">
        <v>99.899739498690096</v>
      </c>
      <c r="U61" s="47">
        <v>143.642119674084</v>
      </c>
      <c r="V61" s="47">
        <v>114.656180029787</v>
      </c>
      <c r="W61" s="47">
        <v>154.697222236095</v>
      </c>
      <c r="X61" s="47">
        <v>134.024141695336</v>
      </c>
      <c r="Y61" s="47">
        <v>91.944455435789706</v>
      </c>
      <c r="Z61" s="47">
        <v>102.810102122527</v>
      </c>
      <c r="AA61" s="47">
        <v>111.35424772019201</v>
      </c>
      <c r="AB61" s="47">
        <v>96.481145959714695</v>
      </c>
      <c r="AC61" s="47">
        <v>117.925050886015</v>
      </c>
      <c r="AD61" s="47">
        <v>135.283383590612</v>
      </c>
      <c r="AE61" s="47">
        <v>154.29276726431399</v>
      </c>
      <c r="AF61" s="47">
        <v>145.52957620906199</v>
      </c>
      <c r="AG61" s="47">
        <v>74.361863524523699</v>
      </c>
      <c r="AH61" s="47">
        <v>98.661400660318193</v>
      </c>
      <c r="AI61" s="47">
        <v>68.237589937453507</v>
      </c>
      <c r="AJ61" s="47">
        <v>95.859583498082699</v>
      </c>
      <c r="AK61" s="47">
        <v>98.834203850178298</v>
      </c>
      <c r="AL61" s="47">
        <v>100.07732877344201</v>
      </c>
      <c r="AM61" s="73"/>
      <c r="AN61" s="73"/>
      <c r="AO61" s="73"/>
      <c r="AP61" s="47">
        <v>78.313007774246401</v>
      </c>
      <c r="AQ61" s="47">
        <v>86.215296273691806</v>
      </c>
      <c r="AR61" s="47">
        <v>78.313007774246401</v>
      </c>
      <c r="AS61" s="47">
        <v>101.276056378018</v>
      </c>
      <c r="AT61" s="47">
        <v>85.825789474596306</v>
      </c>
      <c r="AU61" s="47">
        <v>85.026637738212401</v>
      </c>
      <c r="AV61" s="73"/>
      <c r="AW61" s="73"/>
      <c r="AX61" s="73"/>
      <c r="AY61" s="47">
        <v>68.830261574911901</v>
      </c>
      <c r="AZ61" s="47">
        <v>48.481868688840002</v>
      </c>
      <c r="BA61" s="47">
        <v>65.866903387619899</v>
      </c>
      <c r="BB61" s="47">
        <v>63.804719405351598</v>
      </c>
      <c r="BC61" s="47">
        <v>56.079585953640802</v>
      </c>
      <c r="BD61" s="47">
        <v>67.178915625639107</v>
      </c>
      <c r="BE61" s="73"/>
      <c r="BF61" s="73"/>
      <c r="BG61" s="73"/>
      <c r="BH61" s="47">
        <v>27.540804165309702</v>
      </c>
      <c r="BI61" s="47">
        <v>28.331033015254299</v>
      </c>
      <c r="BJ61" s="47">
        <v>32.6772916899492</v>
      </c>
      <c r="BK61" s="47">
        <v>39.4749887643313</v>
      </c>
      <c r="BL61" s="47">
        <v>39.430591445643302</v>
      </c>
      <c r="BM61" s="47">
        <v>35.7900113132279</v>
      </c>
    </row>
    <row r="62" spans="2:65">
      <c r="B62" s="47">
        <v>-6</v>
      </c>
      <c r="C62" s="47">
        <v>89.984426751152796</v>
      </c>
      <c r="D62" s="47">
        <v>82.1649639633889</v>
      </c>
      <c r="E62" s="47">
        <v>89.175516807590995</v>
      </c>
      <c r="F62" s="47"/>
      <c r="G62" s="47">
        <v>89.573768885956099</v>
      </c>
      <c r="H62" s="47">
        <v>99.846743935235097</v>
      </c>
      <c r="I62" s="47">
        <v>91.952619453539299</v>
      </c>
      <c r="J62" s="47">
        <v>98.434627981986395</v>
      </c>
      <c r="K62" s="47">
        <v>104.028690136674</v>
      </c>
      <c r="L62" s="47">
        <v>86.344332005124798</v>
      </c>
      <c r="M62" s="47">
        <v>128.00319409855601</v>
      </c>
      <c r="N62" s="47">
        <v>114.116906734079</v>
      </c>
      <c r="O62" s="47">
        <v>96.093156897998497</v>
      </c>
      <c r="P62" s="47">
        <v>124.738952708488</v>
      </c>
      <c r="Q62" s="47">
        <v>79.300793836677002</v>
      </c>
      <c r="R62" s="47">
        <v>106.292953389761</v>
      </c>
      <c r="S62" s="47">
        <v>109.31197106054501</v>
      </c>
      <c r="T62" s="47">
        <v>101.00967246589001</v>
      </c>
      <c r="U62" s="47">
        <v>106.027807298461</v>
      </c>
      <c r="V62" s="47">
        <v>111.150903607686</v>
      </c>
      <c r="W62" s="47">
        <v>126.385374211433</v>
      </c>
      <c r="X62" s="47">
        <v>119.60246518384901</v>
      </c>
      <c r="Y62" s="47">
        <v>81.869037598996798</v>
      </c>
      <c r="Z62" s="47">
        <v>92.734684285734204</v>
      </c>
      <c r="AA62" s="47">
        <v>97.413489652162497</v>
      </c>
      <c r="AB62" s="47">
        <v>95.504404948578795</v>
      </c>
      <c r="AC62" s="47">
        <v>95.415610311202798</v>
      </c>
      <c r="AD62" s="47">
        <v>103.06180417206799</v>
      </c>
      <c r="AE62" s="47">
        <v>138.653841688787</v>
      </c>
      <c r="AF62" s="47">
        <v>135.418201914539</v>
      </c>
      <c r="AG62" s="47">
        <v>77.325221711815701</v>
      </c>
      <c r="AH62" s="47">
        <v>74.164306312037496</v>
      </c>
      <c r="AI62" s="47">
        <v>63.891331262758499</v>
      </c>
      <c r="AJ62" s="47">
        <v>90.9314811237155</v>
      </c>
      <c r="AK62" s="47">
        <v>87.601682222115997</v>
      </c>
      <c r="AL62" s="47">
        <v>80.808892462852995</v>
      </c>
      <c r="AM62" s="73"/>
      <c r="AN62" s="73"/>
      <c r="AO62" s="73"/>
      <c r="AP62" s="47">
        <v>56.186599975799297</v>
      </c>
      <c r="AQ62" s="47">
        <v>44.135610014145101</v>
      </c>
      <c r="AR62" s="47">
        <v>44.728281651603503</v>
      </c>
      <c r="AS62" s="47">
        <v>59.586974129992299</v>
      </c>
      <c r="AT62" s="47">
        <v>60.652509778504097</v>
      </c>
      <c r="AU62" s="47">
        <v>51.329072854025497</v>
      </c>
      <c r="AV62" s="73"/>
      <c r="AW62" s="73"/>
      <c r="AX62" s="73"/>
      <c r="AY62" s="47">
        <v>38.011336427074902</v>
      </c>
      <c r="AZ62" s="47">
        <v>38.011336427074902</v>
      </c>
      <c r="BA62" s="47">
        <v>31.096833990060201</v>
      </c>
      <c r="BB62" s="47">
        <v>49.553180106505799</v>
      </c>
      <c r="BC62" s="47">
        <v>41.250881511851098</v>
      </c>
      <c r="BD62" s="47">
        <v>65.092241647303396</v>
      </c>
      <c r="BE62" s="73"/>
      <c r="BF62" s="73"/>
      <c r="BG62" s="73"/>
      <c r="BH62" s="47">
        <v>31.689505627518599</v>
      </c>
      <c r="BI62" s="47">
        <v>33.467520539893798</v>
      </c>
      <c r="BJ62" s="47">
        <v>22.799431065642501</v>
      </c>
      <c r="BK62" s="47">
        <v>34.413694433900098</v>
      </c>
      <c r="BL62" s="47">
        <v>36.0563952253558</v>
      </c>
      <c r="BM62" s="47">
        <v>38.054274566315499</v>
      </c>
    </row>
    <row r="63" spans="2:65">
      <c r="B63" s="47">
        <v>-6.5220000000000002</v>
      </c>
      <c r="C63" s="47">
        <v>72.1884079927936</v>
      </c>
      <c r="D63" s="47">
        <v>89.040698483664002</v>
      </c>
      <c r="E63" s="47">
        <v>92.276338257911107</v>
      </c>
      <c r="F63" s="47">
        <v>65.866903387619899</v>
      </c>
      <c r="G63" s="47">
        <v>61.915759137897197</v>
      </c>
      <c r="H63" s="47">
        <v>66.8546894500506</v>
      </c>
      <c r="I63" s="47">
        <v>84.893445782148405</v>
      </c>
      <c r="J63" s="47">
        <v>80.498111232037104</v>
      </c>
      <c r="K63" s="47">
        <v>83.206347672004696</v>
      </c>
      <c r="L63" s="47">
        <v>96.590524623573998</v>
      </c>
      <c r="M63" s="47">
        <v>122.340824493624</v>
      </c>
      <c r="N63" s="47">
        <v>121.262277902208</v>
      </c>
      <c r="O63" s="47">
        <v>85.425067423747194</v>
      </c>
      <c r="P63" s="47">
        <v>91.154226585845095</v>
      </c>
      <c r="Q63" s="47">
        <v>90.363997735900597</v>
      </c>
      <c r="R63" s="47">
        <v>103.939895499298</v>
      </c>
      <c r="S63" s="47">
        <v>99.100587762306205</v>
      </c>
      <c r="T63" s="47">
        <v>99.899739498690096</v>
      </c>
      <c r="U63" s="47">
        <v>115.060635001568</v>
      </c>
      <c r="V63" s="47">
        <v>112.903541818737</v>
      </c>
      <c r="W63" s="47">
        <v>125.306827620017</v>
      </c>
      <c r="X63" s="47">
        <v>107.353918009708</v>
      </c>
      <c r="Y63" s="47">
        <v>98.858957872804396</v>
      </c>
      <c r="Z63" s="47">
        <v>87.993311186067004</v>
      </c>
      <c r="AA63" s="47">
        <v>101.00967246589001</v>
      </c>
      <c r="AB63" s="47">
        <v>104.42826600486499</v>
      </c>
      <c r="AC63" s="47">
        <v>95.238021036450803</v>
      </c>
      <c r="AD63" s="47">
        <v>101.578802608872</v>
      </c>
      <c r="AE63" s="47">
        <v>134.07001867527001</v>
      </c>
      <c r="AF63" s="47">
        <v>133.39592705563501</v>
      </c>
      <c r="AG63" s="47">
        <v>64.286445687730804</v>
      </c>
      <c r="AH63" s="47">
        <v>77.522778924301804</v>
      </c>
      <c r="AI63" s="47">
        <v>57.3719432507161</v>
      </c>
      <c r="AJ63" s="47">
        <v>86.003378749348201</v>
      </c>
      <c r="AK63" s="47">
        <v>86.935722441796102</v>
      </c>
      <c r="AL63" s="47">
        <v>80.1429326825331</v>
      </c>
      <c r="AM63" s="73"/>
      <c r="AN63" s="73"/>
      <c r="AO63" s="73"/>
      <c r="AP63" s="47">
        <v>30.701719565087899</v>
      </c>
      <c r="AQ63" s="47">
        <v>20.428744515808901</v>
      </c>
      <c r="AR63" s="47">
        <v>21.0214161532673</v>
      </c>
      <c r="AS63" s="47">
        <v>32.593404367692401</v>
      </c>
      <c r="AT63" s="47">
        <v>30.861908938860601</v>
      </c>
      <c r="AU63" s="47">
        <v>34.147310521772098</v>
      </c>
      <c r="AV63" s="73"/>
      <c r="AW63" s="73"/>
      <c r="AX63" s="73"/>
      <c r="AY63" s="47">
        <v>27.145689740337499</v>
      </c>
      <c r="AZ63" s="47">
        <v>22.2067594281841</v>
      </c>
      <c r="BA63" s="47">
        <v>33.665077752379901</v>
      </c>
      <c r="BB63" s="47">
        <v>33.925323928332197</v>
      </c>
      <c r="BC63" s="47">
        <v>32.8597882798203</v>
      </c>
      <c r="BD63" s="47">
        <v>40.362935138091203</v>
      </c>
      <c r="BE63" s="73"/>
      <c r="BF63" s="73"/>
      <c r="BG63" s="73"/>
      <c r="BH63" s="47">
        <v>21.416530578239598</v>
      </c>
      <c r="BI63" s="47">
        <v>28.726147440226502</v>
      </c>
      <c r="BJ63" s="47">
        <v>26.553018102879101</v>
      </c>
      <c r="BK63" s="47">
        <v>37.432712104683603</v>
      </c>
      <c r="BL63" s="47">
        <v>35.035256895532001</v>
      </c>
      <c r="BM63" s="47">
        <v>47.377711490794098</v>
      </c>
    </row>
    <row r="64" spans="2:65">
      <c r="B64" s="47">
        <v>-7</v>
      </c>
      <c r="C64" s="47">
        <v>72.053589668866607</v>
      </c>
      <c r="D64" s="47">
        <v>49.404111249136797</v>
      </c>
      <c r="E64" s="47">
        <v>60.459213811147798</v>
      </c>
      <c r="F64" s="47"/>
      <c r="G64" s="47">
        <v>76.534992861871203</v>
      </c>
      <c r="H64" s="47">
        <v>49.2720975387846</v>
      </c>
      <c r="I64" s="47">
        <v>79.254986308773297</v>
      </c>
      <c r="J64" s="47">
        <v>63.760322086663599</v>
      </c>
      <c r="K64" s="47">
        <v>64.515076504359499</v>
      </c>
      <c r="L64" s="47">
        <v>113.982088410152</v>
      </c>
      <c r="M64" s="47">
        <v>68.548313246765602</v>
      </c>
      <c r="N64" s="47">
        <v>85.939877033343905</v>
      </c>
      <c r="O64" s="47">
        <v>80.486137111593905</v>
      </c>
      <c r="P64" s="47">
        <v>87.203082336122407</v>
      </c>
      <c r="Q64" s="47">
        <v>91.944455435789706</v>
      </c>
      <c r="R64" s="47">
        <v>96.836324509218599</v>
      </c>
      <c r="S64" s="47">
        <v>106.736926576641</v>
      </c>
      <c r="T64" s="47">
        <v>104.250676730113</v>
      </c>
      <c r="U64" s="47">
        <v>112.633905170883</v>
      </c>
      <c r="V64" s="47">
        <v>98.208344510697501</v>
      </c>
      <c r="W64" s="47">
        <v>106.836717242023</v>
      </c>
      <c r="X64" s="47">
        <v>73.571634674579101</v>
      </c>
      <c r="Y64" s="47">
        <v>86.017739061205603</v>
      </c>
      <c r="Z64" s="47">
        <v>92.339569860761898</v>
      </c>
      <c r="AA64" s="47">
        <v>91.819427497475402</v>
      </c>
      <c r="AB64" s="47">
        <v>95.637596904642805</v>
      </c>
      <c r="AC64" s="47">
        <v>100.34371268557</v>
      </c>
      <c r="AD64" s="47">
        <v>89.310335131518002</v>
      </c>
      <c r="AE64" s="47">
        <v>119.37482136723099</v>
      </c>
      <c r="AF64" s="47">
        <v>117.48736483225299</v>
      </c>
      <c r="AG64" s="47">
        <v>56.976828825743802</v>
      </c>
      <c r="AH64" s="47">
        <v>50.457440813701403</v>
      </c>
      <c r="AI64" s="47">
        <v>62.903545200327898</v>
      </c>
      <c r="AJ64" s="47">
        <v>63.715924767975601</v>
      </c>
      <c r="AK64" s="47">
        <v>74.682062483910002</v>
      </c>
      <c r="AL64" s="47">
        <v>63.183156943719702</v>
      </c>
      <c r="AM64" s="73"/>
      <c r="AN64" s="73"/>
      <c r="AO64" s="73"/>
      <c r="AP64" s="47">
        <v>7.9826401291823803</v>
      </c>
      <c r="AQ64" s="47">
        <v>8.1801973416685207</v>
      </c>
      <c r="AR64" s="47">
        <v>8.3777545541546505</v>
      </c>
      <c r="AS64" s="47">
        <v>14.3905037056151</v>
      </c>
      <c r="AT64" s="47">
        <v>11.948651177775499</v>
      </c>
      <c r="AU64" s="47">
        <v>11.8598565403995</v>
      </c>
      <c r="AV64" s="73"/>
      <c r="AW64" s="73"/>
      <c r="AX64" s="73"/>
      <c r="AY64" s="47">
        <v>10.1557694665299</v>
      </c>
      <c r="AZ64" s="47">
        <v>13.9093565037664</v>
      </c>
      <c r="BA64" s="47">
        <v>19.440958453378201</v>
      </c>
      <c r="BB64" s="47">
        <v>23.225570124525799</v>
      </c>
      <c r="BC64" s="47">
        <v>24.868270915981501</v>
      </c>
      <c r="BD64" s="47">
        <v>19.6293873107983</v>
      </c>
      <c r="BE64" s="73"/>
      <c r="BF64" s="73"/>
      <c r="BG64" s="73"/>
      <c r="BH64" s="47">
        <v>14.106913716252601</v>
      </c>
      <c r="BI64" s="47">
        <v>22.404316640670199</v>
      </c>
      <c r="BJ64" s="47">
        <v>19.243401240892101</v>
      </c>
      <c r="BK64" s="47">
        <v>30.195949158540699</v>
      </c>
      <c r="BL64" s="47">
        <v>36.2783818187958</v>
      </c>
      <c r="BM64" s="47">
        <v>34.1029132030841</v>
      </c>
    </row>
    <row r="65" spans="2:65">
      <c r="B65" s="47">
        <v>-7.5220000000000002</v>
      </c>
      <c r="C65" s="47">
        <v>32.147365786485501</v>
      </c>
      <c r="D65" s="47">
        <v>24.193084674794601</v>
      </c>
      <c r="E65" s="47">
        <v>33.630367349682103</v>
      </c>
      <c r="F65" s="47">
        <v>28.923704652712701</v>
      </c>
      <c r="G65" s="47">
        <v>30.701719565087899</v>
      </c>
      <c r="H65" s="47">
        <v>33.269963327407602</v>
      </c>
      <c r="I65" s="47">
        <v>42.760390347242797</v>
      </c>
      <c r="J65" s="47">
        <v>43.248760852810697</v>
      </c>
      <c r="K65" s="47">
        <v>44.181104545258599</v>
      </c>
      <c r="L65" s="47">
        <v>49.808566220917697</v>
      </c>
      <c r="M65" s="47">
        <v>42.123921757080801</v>
      </c>
      <c r="N65" s="47">
        <v>66.660856711788099</v>
      </c>
      <c r="O65" s="47">
        <v>74.361863524523699</v>
      </c>
      <c r="P65" s="47">
        <v>75.942321224412794</v>
      </c>
      <c r="Q65" s="47">
        <v>70.805833699773302</v>
      </c>
      <c r="R65" s="47">
        <v>84.405075276580504</v>
      </c>
      <c r="S65" s="47">
        <v>77.123915011749602</v>
      </c>
      <c r="T65" s="47">
        <v>72.284607274758301</v>
      </c>
      <c r="U65" s="47">
        <v>41.854285109226801</v>
      </c>
      <c r="V65" s="47">
        <v>53.448660966945702</v>
      </c>
      <c r="W65" s="47">
        <v>61.6725787264904</v>
      </c>
      <c r="X65" s="47">
        <v>71.003390912259405</v>
      </c>
      <c r="Y65" s="47">
        <v>45.716067714034097</v>
      </c>
      <c r="Z65" s="47">
        <v>59.7426298005497</v>
      </c>
      <c r="AA65" s="47">
        <v>70.686303801990604</v>
      </c>
      <c r="AB65" s="47">
        <v>81.386057605796907</v>
      </c>
      <c r="AC65" s="47">
        <v>79.565767539589203</v>
      </c>
      <c r="AD65" s="47">
        <v>35.9222788564404</v>
      </c>
      <c r="AE65" s="47">
        <v>42.528376728861701</v>
      </c>
      <c r="AF65" s="47">
        <v>37.809735391417902</v>
      </c>
      <c r="AG65" s="47">
        <v>43.345381164200496</v>
      </c>
      <c r="AH65" s="47">
        <v>36.825993152158098</v>
      </c>
      <c r="AI65" s="47">
        <v>35.640649877241302</v>
      </c>
      <c r="AJ65" s="47">
        <v>53.104965601545302</v>
      </c>
      <c r="AK65" s="47">
        <v>46.756149029162202</v>
      </c>
      <c r="AL65" s="47">
        <v>44.1367072265706</v>
      </c>
      <c r="AM65" s="73"/>
      <c r="AN65" s="73"/>
      <c r="AO65" s="73"/>
      <c r="AP65" s="47">
        <v>4.6241675169180896</v>
      </c>
      <c r="AQ65" s="47">
        <v>1.46325211713994</v>
      </c>
      <c r="AR65" s="47">
        <v>0.67302326719539696</v>
      </c>
      <c r="AS65" s="47">
        <v>4.6230935942566198</v>
      </c>
      <c r="AT65" s="47">
        <v>3.24677671492883</v>
      </c>
      <c r="AU65" s="47">
        <v>3.2023793962408398</v>
      </c>
      <c r="AV65" s="73"/>
      <c r="AW65" s="73"/>
      <c r="AX65" s="73"/>
      <c r="AY65" s="47">
        <v>6.4021824292933101</v>
      </c>
      <c r="AZ65" s="47">
        <v>2.2534809670844802</v>
      </c>
      <c r="BA65" s="47">
        <v>5.8095107918349003</v>
      </c>
      <c r="BB65" s="47">
        <v>6.7985622099682903</v>
      </c>
      <c r="BC65" s="47">
        <v>11.948651177775499</v>
      </c>
      <c r="BD65" s="47">
        <v>8.4412630014240406</v>
      </c>
      <c r="BE65" s="73"/>
      <c r="BF65" s="73"/>
      <c r="BG65" s="73"/>
      <c r="BH65" s="47">
        <v>13.1191276538219</v>
      </c>
      <c r="BI65" s="47">
        <v>7.9826401291823803</v>
      </c>
      <c r="BJ65" s="47">
        <v>9.9582122540437297</v>
      </c>
      <c r="BK65" s="47">
        <v>19.2742087612944</v>
      </c>
      <c r="BL65" s="47">
        <v>14.6568876177431</v>
      </c>
      <c r="BM65" s="47">
        <v>26.510971707437299</v>
      </c>
    </row>
    <row r="66" spans="2:65">
      <c r="B66" s="47">
        <v>-8</v>
      </c>
      <c r="C66" s="47">
        <v>31.2036375189967</v>
      </c>
      <c r="D66" s="47">
        <v>13.677255408491501</v>
      </c>
      <c r="E66" s="47">
        <v>15.160256971688099</v>
      </c>
      <c r="F66" s="47"/>
      <c r="G66" s="47">
        <v>14.8971425661971</v>
      </c>
      <c r="H66" s="47">
        <v>13.514242078794201</v>
      </c>
      <c r="I66" s="47">
        <v>22.737199618957899</v>
      </c>
      <c r="J66" s="47">
        <v>24.690681641229599</v>
      </c>
      <c r="K66" s="47">
        <v>22.9591862123978</v>
      </c>
      <c r="L66" s="47">
        <v>33.900003997535997</v>
      </c>
      <c r="M66" s="47">
        <v>32.012547462558501</v>
      </c>
      <c r="N66" s="47">
        <v>38.753463658906703</v>
      </c>
      <c r="O66" s="47">
        <v>48.679425901326198</v>
      </c>
      <c r="P66" s="47">
        <v>43.1478239517144</v>
      </c>
      <c r="Q66" s="47">
        <v>39.7893513394501</v>
      </c>
      <c r="R66" s="47">
        <v>64.026705998791599</v>
      </c>
      <c r="S66" s="47">
        <v>60.874496371944097</v>
      </c>
      <c r="T66" s="47">
        <v>66.557353164007196</v>
      </c>
      <c r="U66" s="47">
        <v>35.248187236805599</v>
      </c>
      <c r="V66" s="47">
        <v>18.935170041643101</v>
      </c>
      <c r="W66" s="47">
        <v>40.910556841738099</v>
      </c>
      <c r="X66" s="47">
        <v>36.430878727185799</v>
      </c>
      <c r="Y66" s="47">
        <v>22.799431065642501</v>
      </c>
      <c r="Z66" s="47">
        <v>38.8015652770194</v>
      </c>
      <c r="AA66" s="47">
        <v>41.694854698731</v>
      </c>
      <c r="AB66" s="47">
        <v>45.779408018026402</v>
      </c>
      <c r="AC66" s="47">
        <v>43.6483367210027</v>
      </c>
      <c r="AD66" s="47">
        <v>28.6420893643844</v>
      </c>
      <c r="AE66" s="47">
        <v>38.214190363198803</v>
      </c>
      <c r="AF66" s="47">
        <v>29.316180984019201</v>
      </c>
      <c r="AG66" s="47">
        <v>20.231187303322699</v>
      </c>
      <c r="AH66" s="47">
        <v>18.453172390947501</v>
      </c>
      <c r="AI66" s="47">
        <v>13.9093565037664</v>
      </c>
      <c r="AJ66" s="47">
        <v>26.777355619565299</v>
      </c>
      <c r="AK66" s="47">
        <v>24.6462843225416</v>
      </c>
      <c r="AL66" s="47">
        <v>28.775234960525001</v>
      </c>
      <c r="AM66" s="73"/>
      <c r="AN66" s="73"/>
      <c r="AO66" s="73"/>
      <c r="AP66" s="47">
        <v>8.0351629736992294E-2</v>
      </c>
      <c r="AQ66" s="47">
        <v>-1.1049916451798201</v>
      </c>
      <c r="AR66" s="47">
        <v>-0.70987722020754696</v>
      </c>
      <c r="AS66" s="47">
        <v>2.53641961592094</v>
      </c>
      <c r="AT66" s="47">
        <v>1.3376920113451201</v>
      </c>
      <c r="AU66" s="47">
        <v>1.82606251691305</v>
      </c>
      <c r="AV66" s="73"/>
      <c r="AW66" s="73"/>
      <c r="AX66" s="73"/>
      <c r="AY66" s="47">
        <v>8.0351629736992294E-2</v>
      </c>
      <c r="AZ66" s="47">
        <v>-1.3025488576659501</v>
      </c>
      <c r="BA66" s="47">
        <v>-0.117205582749143</v>
      </c>
      <c r="BB66" s="47">
        <v>2.7140088906729201</v>
      </c>
      <c r="BC66" s="47">
        <v>2.53641961592094</v>
      </c>
      <c r="BD66" s="47">
        <v>3.0691874401768602</v>
      </c>
      <c r="BE66" s="73"/>
      <c r="BF66" s="73"/>
      <c r="BG66" s="73"/>
      <c r="BH66" s="47">
        <v>2.8461526045428802</v>
      </c>
      <c r="BI66" s="47">
        <v>8.9704261916130594</v>
      </c>
      <c r="BJ66" s="47">
        <v>3.24126702951515</v>
      </c>
      <c r="BK66" s="47">
        <v>12.570213639407401</v>
      </c>
      <c r="BL66" s="47">
        <v>15.189655441998999</v>
      </c>
      <c r="BM66" s="47">
        <v>10.4391423423837</v>
      </c>
    </row>
    <row r="67" spans="2:65">
      <c r="B67" s="47">
        <v>-8.5220000000000002</v>
      </c>
      <c r="C67" s="47">
        <v>3.8355177618231702</v>
      </c>
      <c r="D67" s="47">
        <v>0.59987798757604804</v>
      </c>
      <c r="E67" s="47">
        <v>3.9703360857501302</v>
      </c>
      <c r="F67" s="47">
        <v>8.1801973416685207</v>
      </c>
      <c r="G67" s="47">
        <v>2.8461526045428802</v>
      </c>
      <c r="H67" s="47">
        <v>2.8461526045428802</v>
      </c>
      <c r="I67" s="47">
        <v>8.8852361883039794</v>
      </c>
      <c r="J67" s="47">
        <v>8.2636737266720708</v>
      </c>
      <c r="K67" s="47">
        <v>10.217155748943799</v>
      </c>
      <c r="L67" s="47">
        <v>15.6995302673959</v>
      </c>
      <c r="M67" s="47">
        <v>22.170809815890198</v>
      </c>
      <c r="N67" s="47">
        <v>14.0817103802724</v>
      </c>
      <c r="O67" s="47">
        <v>16.2800430536</v>
      </c>
      <c r="P67" s="47">
        <v>19.440958453378201</v>
      </c>
      <c r="Q67" s="47">
        <v>18.453172390947501</v>
      </c>
      <c r="R67" s="47">
        <v>29.663181334284801</v>
      </c>
      <c r="S67" s="47">
        <v>30.195949158540699</v>
      </c>
      <c r="T67" s="47">
        <v>31.2614848070526</v>
      </c>
      <c r="U67" s="47">
        <v>13.677255408491501</v>
      </c>
      <c r="V67" s="47">
        <v>13.4076187606376</v>
      </c>
      <c r="W67" s="47">
        <v>20.5529899287666</v>
      </c>
      <c r="X67" s="47">
        <v>16.675157478572299</v>
      </c>
      <c r="Y67" s="47">
        <v>14.5020281412248</v>
      </c>
      <c r="Z67" s="47">
        <v>13.9093565037664</v>
      </c>
      <c r="AA67" s="47">
        <v>25.1346548281095</v>
      </c>
      <c r="AB67" s="47">
        <v>20.2509497724302</v>
      </c>
      <c r="AC67" s="47">
        <v>20.472936365870201</v>
      </c>
      <c r="AD67" s="47">
        <v>6.53188424036244</v>
      </c>
      <c r="AE67" s="47">
        <v>14.890620323834201</v>
      </c>
      <c r="AF67" s="47">
        <v>10.1719789863904</v>
      </c>
      <c r="AG67" s="47">
        <v>6.5997396417794398</v>
      </c>
      <c r="AH67" s="47">
        <v>5.0192819418903598</v>
      </c>
      <c r="AI67" s="47">
        <v>4.6241675169180896</v>
      </c>
      <c r="AJ67" s="47">
        <v>11.460280672207601</v>
      </c>
      <c r="AK67" s="47">
        <v>10.971910166639701</v>
      </c>
      <c r="AL67" s="47">
        <v>9.8175798807518309</v>
      </c>
      <c r="AM67" s="73"/>
      <c r="AN67" s="73"/>
      <c r="AO67" s="73"/>
      <c r="AP67" s="47">
        <v>-0.70987722020754696</v>
      </c>
      <c r="AQ67" s="47">
        <v>-1.1049916451798201</v>
      </c>
      <c r="AR67" s="47">
        <v>-0.314762795235277</v>
      </c>
      <c r="AS67" s="47">
        <v>0.53854027496124601</v>
      </c>
      <c r="AT67" s="47">
        <v>-0.349406098798619</v>
      </c>
      <c r="AU67" s="47">
        <v>0.494142956273252</v>
      </c>
      <c r="AV67" s="73"/>
      <c r="AW67" s="73"/>
      <c r="AX67" s="73"/>
      <c r="AY67" s="47">
        <v>-1.5001060701520901</v>
      </c>
      <c r="AZ67" s="47">
        <v>-0.90743443269368196</v>
      </c>
      <c r="BA67" s="47">
        <v>-0.51232000772141195</v>
      </c>
      <c r="BB67" s="47">
        <v>9.4567088081313103E-2</v>
      </c>
      <c r="BC67" s="47">
        <v>0.18336172545729901</v>
      </c>
      <c r="BD67" s="47">
        <v>0.53854027496124601</v>
      </c>
      <c r="BE67" s="73"/>
      <c r="BF67" s="73"/>
      <c r="BG67" s="73"/>
      <c r="BH67" s="47">
        <v>0.87058047968153096</v>
      </c>
      <c r="BI67" s="47">
        <v>-0.51232000772141195</v>
      </c>
      <c r="BJ67" s="47">
        <v>0.67302326719539696</v>
      </c>
      <c r="BK67" s="47">
        <v>2.3588303411689702</v>
      </c>
      <c r="BL67" s="47">
        <v>3.0247901214888699</v>
      </c>
      <c r="BM67" s="47">
        <v>2.8472008467368899</v>
      </c>
    </row>
    <row r="68" spans="2:65">
      <c r="B68" s="47">
        <v>-9</v>
      </c>
      <c r="C68" s="47">
        <v>2.4873345225535402</v>
      </c>
      <c r="D68" s="47">
        <v>2.89178949433443</v>
      </c>
      <c r="E68" s="47">
        <v>1.81324290291872</v>
      </c>
      <c r="F68" s="47"/>
      <c r="G68" s="47">
        <v>0.47546605470926201</v>
      </c>
      <c r="H68" s="47">
        <v>2.0559237545983402</v>
      </c>
      <c r="I68" s="47">
        <v>3.4243659896808101</v>
      </c>
      <c r="J68" s="47">
        <v>1.29329469265713</v>
      </c>
      <c r="K68" s="47">
        <v>1.29329469265713</v>
      </c>
      <c r="L68" s="47">
        <v>1.40878793113783</v>
      </c>
      <c r="M68" s="47">
        <v>7.2059758599972499</v>
      </c>
      <c r="N68" s="47">
        <v>6.9363392121433298</v>
      </c>
      <c r="O68" s="47">
        <v>8.5753117666407892</v>
      </c>
      <c r="P68" s="47">
        <v>6.7972968542655696</v>
      </c>
      <c r="Q68" s="47">
        <v>9.5630978290714594</v>
      </c>
      <c r="R68" s="47">
        <v>13.591351969231299</v>
      </c>
      <c r="S68" s="47">
        <v>13.9909278374232</v>
      </c>
      <c r="T68" s="47">
        <v>14.079722474799199</v>
      </c>
      <c r="U68" s="47">
        <v>10.3067973103174</v>
      </c>
      <c r="V68" s="47">
        <v>4.7792460293119099</v>
      </c>
      <c r="W68" s="47">
        <v>6.6667025642894</v>
      </c>
      <c r="X68" s="47">
        <v>9.7606550415575999</v>
      </c>
      <c r="Y68" s="47">
        <v>7.7850829166962496</v>
      </c>
      <c r="Z68" s="47">
        <v>10.353326679016</v>
      </c>
      <c r="AA68" s="47">
        <v>9.6843879246878508</v>
      </c>
      <c r="AB68" s="47">
        <v>10.5723342984477</v>
      </c>
      <c r="AC68" s="47">
        <v>10.8831155292637</v>
      </c>
      <c r="AD68" s="47">
        <v>1.81324290291872</v>
      </c>
      <c r="AE68" s="47">
        <v>6.80152088821636</v>
      </c>
      <c r="AF68" s="47">
        <v>5.5881559728736896</v>
      </c>
      <c r="AG68" s="47">
        <v>1.2656949046538</v>
      </c>
      <c r="AH68" s="47">
        <v>1.2656949046538</v>
      </c>
      <c r="AI68" s="47">
        <v>2.2534809670844802</v>
      </c>
      <c r="AJ68" s="47">
        <v>3.8239418578727502</v>
      </c>
      <c r="AK68" s="47">
        <v>3.3799686709928101</v>
      </c>
      <c r="AL68" s="47">
        <v>5.4666426493284996</v>
      </c>
      <c r="AM68" s="73"/>
      <c r="AN68" s="73"/>
      <c r="AO68" s="73"/>
      <c r="AP68" s="47">
        <v>-1.5001060701520901</v>
      </c>
      <c r="AQ68" s="47">
        <v>-0.314762795235277</v>
      </c>
      <c r="AR68" s="47">
        <v>-1.3025488576659501</v>
      </c>
      <c r="AS68" s="47">
        <v>-1.50373638468644</v>
      </c>
      <c r="AT68" s="47">
        <v>-1.50373638468644</v>
      </c>
      <c r="AU68" s="47">
        <v>-0.70458464830256595</v>
      </c>
      <c r="AV68" s="73"/>
      <c r="AW68" s="73"/>
      <c r="AX68" s="73"/>
      <c r="AY68" s="47">
        <v>-0.90743443269368196</v>
      </c>
      <c r="AZ68" s="47">
        <v>-1.3025488576659501</v>
      </c>
      <c r="BA68" s="47">
        <v>-1.3025488576659501</v>
      </c>
      <c r="BB68" s="47">
        <v>-1.0153658791185201</v>
      </c>
      <c r="BC68" s="47">
        <v>-1.3261471099344699</v>
      </c>
      <c r="BD68" s="47">
        <v>-0.349406098798619</v>
      </c>
      <c r="BE68" s="73"/>
      <c r="BF68" s="73"/>
      <c r="BG68" s="73"/>
      <c r="BH68" s="47">
        <v>-1.1049916451798201</v>
      </c>
      <c r="BI68" s="47">
        <v>-0.314762795235277</v>
      </c>
      <c r="BJ68" s="47">
        <v>-1.8952204951243601</v>
      </c>
      <c r="BK68" s="47">
        <v>1.6928705608490699</v>
      </c>
      <c r="BL68" s="47">
        <v>2.0480491103530198</v>
      </c>
      <c r="BM68" s="47">
        <v>2.2700357037929799</v>
      </c>
    </row>
    <row r="69" spans="2:65">
      <c r="B69" s="47">
        <v>-9.5220000000000002</v>
      </c>
      <c r="C69" s="47">
        <v>1.67842457899176</v>
      </c>
      <c r="D69" s="47">
        <v>0.195423015795158</v>
      </c>
      <c r="E69" s="47">
        <v>0.86951463542997498</v>
      </c>
      <c r="F69" s="47">
        <v>8.0351629736992294E-2</v>
      </c>
      <c r="G69" s="47">
        <v>8.0351629736992294E-2</v>
      </c>
      <c r="H69" s="47">
        <v>-0.51232000772141195</v>
      </c>
      <c r="I69" s="47">
        <v>0.316553681521279</v>
      </c>
      <c r="J69" s="47">
        <v>-0.70458464830256595</v>
      </c>
      <c r="K69" s="47">
        <v>0.13896440676930599</v>
      </c>
      <c r="L69" s="47">
        <v>1.81324290291872</v>
      </c>
      <c r="M69" s="47">
        <v>2.0828795507726499</v>
      </c>
      <c r="N69" s="47">
        <v>-1.15276022347448</v>
      </c>
      <c r="O69" s="47">
        <v>1.06813769216767</v>
      </c>
      <c r="P69" s="47">
        <v>2.2534809670844802</v>
      </c>
      <c r="Q69" s="47">
        <v>1.46325211713994</v>
      </c>
      <c r="R69" s="47">
        <v>4.0459284513127098</v>
      </c>
      <c r="S69" s="47">
        <v>5.5110399680164903</v>
      </c>
      <c r="T69" s="47">
        <v>3.4687633083687999</v>
      </c>
      <c r="U69" s="47">
        <v>2.0828795507726499</v>
      </c>
      <c r="V69" s="47">
        <v>6.06046918681954E-2</v>
      </c>
      <c r="W69" s="47">
        <v>1.81324290291872</v>
      </c>
      <c r="X69" s="47">
        <v>0.87058047968153096</v>
      </c>
      <c r="Y69" s="47">
        <v>1.2656949046538</v>
      </c>
      <c r="Z69" s="47">
        <v>2.0559237545983402</v>
      </c>
      <c r="AA69" s="47">
        <v>3.15798207755285</v>
      </c>
      <c r="AB69" s="47">
        <v>1.5596786047850899</v>
      </c>
      <c r="AC69" s="47">
        <v>3.6463525831207702</v>
      </c>
      <c r="AD69" s="47">
        <v>-0.61348692776662095</v>
      </c>
      <c r="AE69" s="47">
        <v>1.67842457899176</v>
      </c>
      <c r="AF69" s="47">
        <v>0.73469631150301196</v>
      </c>
      <c r="AG69" s="47">
        <v>0.27790884222312701</v>
      </c>
      <c r="AH69" s="47">
        <v>0.27790884222312701</v>
      </c>
      <c r="AI69" s="47">
        <v>-0.314762795235277</v>
      </c>
      <c r="AJ69" s="47">
        <v>0.36095100020927201</v>
      </c>
      <c r="AK69" s="47">
        <v>1.16010273659315</v>
      </c>
      <c r="AL69" s="47">
        <v>-0.57139269223858602</v>
      </c>
      <c r="AM69" s="73"/>
      <c r="AN69" s="73"/>
      <c r="AO69" s="73"/>
      <c r="AP69" s="47">
        <v>-1.6976632826382201</v>
      </c>
      <c r="AQ69" s="47">
        <v>-1.5001060701520901</v>
      </c>
      <c r="AR69" s="47">
        <v>-1.6976632826382201</v>
      </c>
      <c r="AS69" s="47">
        <v>-0.74898196699055897</v>
      </c>
      <c r="AT69" s="47">
        <v>-0.837776604366545</v>
      </c>
      <c r="AU69" s="47">
        <v>-0.61579001092657903</v>
      </c>
      <c r="AV69" s="73"/>
      <c r="AW69" s="73"/>
      <c r="AX69" s="73"/>
      <c r="AY69" s="47">
        <v>-2.0927777076104901</v>
      </c>
      <c r="AZ69" s="47">
        <v>-2.0927777076104901</v>
      </c>
      <c r="BA69" s="47">
        <v>-2.0927777076104901</v>
      </c>
      <c r="BB69" s="47">
        <v>-0.61579001092657903</v>
      </c>
      <c r="BC69" s="47">
        <v>-1.1485578351825001</v>
      </c>
      <c r="BD69" s="47">
        <v>-0.52699537355059201</v>
      </c>
      <c r="BE69" s="73"/>
      <c r="BF69" s="73"/>
      <c r="BG69" s="73"/>
      <c r="BH69" s="47">
        <v>-1.8952204951243601</v>
      </c>
      <c r="BI69" s="47">
        <v>-1.6976632826382201</v>
      </c>
      <c r="BJ69" s="47">
        <v>-1.5001060701520901</v>
      </c>
      <c r="BK69" s="47">
        <v>-0.79337928567855198</v>
      </c>
      <c r="BL69" s="47">
        <v>0.494142956273252</v>
      </c>
      <c r="BM69" s="47">
        <v>-0.349406098798619</v>
      </c>
    </row>
    <row r="70" spans="2:65">
      <c r="B70" s="47">
        <v>-10</v>
      </c>
      <c r="C70" s="47">
        <v>-0.61348692776662095</v>
      </c>
      <c r="D70" s="47">
        <v>-0.20903195598573199</v>
      </c>
      <c r="E70" s="47">
        <v>0.195423015795158</v>
      </c>
      <c r="F70" s="47"/>
      <c r="G70" s="47">
        <v>-0.51232000772141195</v>
      </c>
      <c r="H70" s="47">
        <v>-0.314762795235277</v>
      </c>
      <c r="I70" s="47">
        <v>-8.3022186670659998E-2</v>
      </c>
      <c r="J70" s="47">
        <v>-0.171816824046646</v>
      </c>
      <c r="K70" s="47">
        <v>-0.74898196699055897</v>
      </c>
      <c r="L70" s="47">
        <v>-1.8268518431092899</v>
      </c>
      <c r="M70" s="47">
        <v>-1.2875785474014401</v>
      </c>
      <c r="N70" s="47">
        <v>-1.4223968713284001</v>
      </c>
      <c r="O70" s="47">
        <v>2.0559237545983402</v>
      </c>
      <c r="P70" s="47">
        <v>2.0559237545983402</v>
      </c>
      <c r="Q70" s="47">
        <v>1.66080932962607</v>
      </c>
      <c r="R70" s="47">
        <v>1.6928705608490699</v>
      </c>
      <c r="S70" s="47">
        <v>1.6040759234730799</v>
      </c>
      <c r="T70" s="47">
        <v>1.78166519822506</v>
      </c>
      <c r="U70" s="47">
        <v>1.9480612268456801</v>
      </c>
      <c r="V70" s="47">
        <v>-1.15276022347448</v>
      </c>
      <c r="W70" s="47">
        <v>-0.34385027991269401</v>
      </c>
      <c r="X70" s="47">
        <v>0.87058047968153096</v>
      </c>
      <c r="Y70" s="47">
        <v>0.27790884222312701</v>
      </c>
      <c r="Z70" s="47">
        <v>1.46325211713994</v>
      </c>
      <c r="AA70" s="47">
        <v>4.0459284513127098</v>
      </c>
      <c r="AB70" s="47">
        <v>2.8915981654248899</v>
      </c>
      <c r="AC70" s="47">
        <v>3.0691874401768602</v>
      </c>
      <c r="AD70" s="47">
        <v>-0.883123575620548</v>
      </c>
      <c r="AE70" s="47">
        <v>1.0043329593569399</v>
      </c>
      <c r="AF70" s="47">
        <v>-7.42136320587687E-2</v>
      </c>
      <c r="AG70" s="47">
        <v>1.06813769216767</v>
      </c>
      <c r="AH70" s="47">
        <v>-0.51232000772141195</v>
      </c>
      <c r="AI70" s="47">
        <v>-0.117205582749143</v>
      </c>
      <c r="AJ70" s="47">
        <v>0.98251346184117805</v>
      </c>
      <c r="AK70" s="47">
        <v>1.29329469265713</v>
      </c>
      <c r="AL70" s="47">
        <v>0.58293759364923903</v>
      </c>
      <c r="AM70" s="73"/>
      <c r="AN70" s="73"/>
      <c r="AO70" s="73"/>
      <c r="AP70" s="47">
        <v>-1.6976632826382201</v>
      </c>
      <c r="AQ70" s="47">
        <v>-1.3025488576659501</v>
      </c>
      <c r="AR70" s="47">
        <v>-1.3025488576659501</v>
      </c>
      <c r="AS70" s="47">
        <v>-0.349406098798619</v>
      </c>
      <c r="AT70" s="47">
        <v>-0.26061146142263297</v>
      </c>
      <c r="AU70" s="47">
        <v>-0.70458464830256595</v>
      </c>
      <c r="AV70" s="73"/>
      <c r="AW70" s="73"/>
      <c r="AX70" s="73"/>
      <c r="AY70" s="47">
        <v>-1.6976632826382201</v>
      </c>
      <c r="AZ70" s="47">
        <v>-1.3025488576659501</v>
      </c>
      <c r="BA70" s="47">
        <v>-1.1049916451798201</v>
      </c>
      <c r="BB70" s="47">
        <v>-0.74898196699055897</v>
      </c>
      <c r="BC70" s="47">
        <v>-0.74898196699055897</v>
      </c>
      <c r="BD70" s="47">
        <v>-0.43820073617460598</v>
      </c>
      <c r="BE70" s="73"/>
      <c r="BF70" s="73"/>
      <c r="BG70" s="73"/>
      <c r="BH70" s="47">
        <v>-0.90743443269368196</v>
      </c>
      <c r="BI70" s="47">
        <v>-1.1049916451798201</v>
      </c>
      <c r="BJ70" s="47">
        <v>-1.1049916451798201</v>
      </c>
      <c r="BK70" s="47">
        <v>-0.26061146142263297</v>
      </c>
      <c r="BL70" s="47">
        <v>-0.12741950535865301</v>
      </c>
      <c r="BM70" s="47">
        <v>0.98251346184117805</v>
      </c>
    </row>
    <row r="71" spans="2:65">
      <c r="B71" s="47">
        <v>-10.522</v>
      </c>
      <c r="C71" s="47">
        <v>-0.47866860383965898</v>
      </c>
      <c r="D71" s="47">
        <v>-1.6920335191823299</v>
      </c>
      <c r="E71" s="47">
        <v>-1.5572151952553701</v>
      </c>
      <c r="F71" s="47">
        <v>-1.3025488576659501</v>
      </c>
      <c r="G71" s="47">
        <v>-1.5001060701520901</v>
      </c>
      <c r="H71" s="47">
        <v>-1.3025488576659501</v>
      </c>
      <c r="I71" s="47">
        <v>-0.79337928567855198</v>
      </c>
      <c r="J71" s="47">
        <v>-0.66018732961457205</v>
      </c>
      <c r="K71" s="47">
        <v>-0.61579001092657903</v>
      </c>
      <c r="L71" s="47">
        <v>-1.8268518431092899</v>
      </c>
      <c r="M71" s="47">
        <v>-0.74830525169358597</v>
      </c>
      <c r="N71" s="47">
        <v>-1.15276022347448</v>
      </c>
      <c r="O71" s="47">
        <v>0.27790884222312701</v>
      </c>
      <c r="P71" s="47">
        <v>-0.314762795235277</v>
      </c>
      <c r="Q71" s="47">
        <v>-0.117205582749143</v>
      </c>
      <c r="R71" s="47">
        <v>1.02691078052917</v>
      </c>
      <c r="S71" s="47">
        <v>0.89371882446519102</v>
      </c>
      <c r="T71" s="47">
        <v>0.89371882446519102</v>
      </c>
      <c r="U71" s="47">
        <v>1.67842457899176</v>
      </c>
      <c r="V71" s="47">
        <v>-0.47866860383965898</v>
      </c>
      <c r="W71" s="47">
        <v>1.81324290291872</v>
      </c>
      <c r="X71" s="47">
        <v>-0.70987722020754696</v>
      </c>
      <c r="Y71" s="47">
        <v>-0.70987722020754696</v>
      </c>
      <c r="Z71" s="47">
        <v>-0.51232000772141195</v>
      </c>
      <c r="AA71" s="47">
        <v>0.53854027496124601</v>
      </c>
      <c r="AB71" s="47">
        <v>0.13896440676930599</v>
      </c>
      <c r="AC71" s="47">
        <v>0.13896440676930599</v>
      </c>
      <c r="AD71" s="47">
        <v>2.2176978746996099</v>
      </c>
      <c r="AE71" s="47">
        <v>2.7569711704074602</v>
      </c>
      <c r="AF71" s="47">
        <v>1.9480612268456801</v>
      </c>
      <c r="AG71" s="47">
        <v>-1.3025488576659501</v>
      </c>
      <c r="AH71" s="47">
        <v>-1.1049916451798201</v>
      </c>
      <c r="AI71" s="47">
        <v>-1.3025488576659501</v>
      </c>
      <c r="AJ71" s="47">
        <v>-0.349406098798619</v>
      </c>
      <c r="AK71" s="47">
        <v>-0.171816824046646</v>
      </c>
      <c r="AL71" s="47">
        <v>-0.52699537355059201</v>
      </c>
      <c r="AM71" s="73"/>
      <c r="AN71" s="73"/>
      <c r="AO71" s="73"/>
      <c r="AP71" s="47">
        <v>-1.1049916451798201</v>
      </c>
      <c r="AQ71" s="47">
        <v>-1.3025488576659501</v>
      </c>
      <c r="AR71" s="47">
        <v>-1.3025488576659501</v>
      </c>
      <c r="AS71" s="47">
        <v>-8.3022186670659998E-2</v>
      </c>
      <c r="AT71" s="47">
        <v>-0.171816824046646</v>
      </c>
      <c r="AU71" s="47">
        <v>-0.48259805486259899</v>
      </c>
      <c r="AV71" s="73"/>
      <c r="AW71" s="73"/>
      <c r="AX71" s="73"/>
      <c r="AY71" s="47">
        <v>-1.5001060701520901</v>
      </c>
      <c r="AZ71" s="47">
        <v>-1.3025488576659501</v>
      </c>
      <c r="BA71" s="47">
        <v>-1.6976632826382201</v>
      </c>
      <c r="BB71" s="47">
        <v>-0.88217392305453801</v>
      </c>
      <c r="BC71" s="47">
        <v>-1.3261471099344699</v>
      </c>
      <c r="BD71" s="47">
        <v>-0.97096856043052504</v>
      </c>
      <c r="BE71" s="73"/>
      <c r="BF71" s="73"/>
      <c r="BG71" s="73"/>
      <c r="BH71" s="47">
        <v>-2.2903349200966301</v>
      </c>
      <c r="BI71" s="47">
        <v>-1.1049916451798201</v>
      </c>
      <c r="BJ71" s="47">
        <v>-1.1049916451798201</v>
      </c>
      <c r="BK71" s="47">
        <v>-0.97096856043052504</v>
      </c>
      <c r="BL71" s="47">
        <v>-0.57139269223858602</v>
      </c>
      <c r="BM71" s="47">
        <v>-0.12741950535865301</v>
      </c>
    </row>
    <row r="72" spans="2:65">
      <c r="B72" s="47">
        <v>-11</v>
      </c>
      <c r="C72" s="47">
        <v>-1.4223968713284001</v>
      </c>
      <c r="D72" s="47">
        <v>-0.74830525169358597</v>
      </c>
      <c r="E72" s="47">
        <v>-1.4223968713284001</v>
      </c>
      <c r="F72" s="47"/>
      <c r="G72" s="47">
        <v>-0.90743443269368196</v>
      </c>
      <c r="H72" s="47">
        <v>-0.70987722020754696</v>
      </c>
      <c r="I72" s="47">
        <v>-0.43820073617460598</v>
      </c>
      <c r="J72" s="47">
        <v>-0.837776604366545</v>
      </c>
      <c r="K72" s="47">
        <v>5.0169769393319998E-2</v>
      </c>
      <c r="L72" s="47">
        <v>-0.47866860383965898</v>
      </c>
      <c r="M72" s="47">
        <v>-1.6920335191823299</v>
      </c>
      <c r="N72" s="47">
        <v>-1.15276022347448</v>
      </c>
      <c r="O72" s="47">
        <v>0.27790884222312701</v>
      </c>
      <c r="P72" s="47">
        <v>-1.1049916451798201</v>
      </c>
      <c r="Q72" s="47">
        <v>-1.3025488576659501</v>
      </c>
      <c r="R72" s="47">
        <v>-0.97096856043052504</v>
      </c>
      <c r="S72" s="47">
        <v>0.44974563758525898</v>
      </c>
      <c r="T72" s="47">
        <v>0.18336172545729901</v>
      </c>
      <c r="U72" s="47">
        <v>0.195423015795158</v>
      </c>
      <c r="V72" s="47">
        <v>-0.34385027991269401</v>
      </c>
      <c r="W72" s="47">
        <v>1.0043329593569399</v>
      </c>
      <c r="X72" s="47">
        <v>-0.117205582749143</v>
      </c>
      <c r="Y72" s="47">
        <v>-1.1049916451798201</v>
      </c>
      <c r="Z72" s="47">
        <v>-0.314762795235277</v>
      </c>
      <c r="AA72" s="47">
        <v>0.36095100020927201</v>
      </c>
      <c r="AB72" s="47">
        <v>0.849321505777198</v>
      </c>
      <c r="AC72" s="47">
        <v>9.4567088081313103E-2</v>
      </c>
      <c r="AD72" s="47">
        <v>1.1391512832838999</v>
      </c>
      <c r="AE72" s="47">
        <v>1.81324290291872</v>
      </c>
      <c r="AF72" s="47">
        <v>3.5658811139692399</v>
      </c>
      <c r="AG72" s="47">
        <v>-0.70987722020754696</v>
      </c>
      <c r="AH72" s="47">
        <v>0.27790884222312701</v>
      </c>
      <c r="AI72" s="47">
        <v>-0.70987722020754696</v>
      </c>
      <c r="AJ72" s="47">
        <v>0.67173223102522495</v>
      </c>
      <c r="AK72" s="47">
        <v>-8.3022186670659998E-2</v>
      </c>
      <c r="AL72" s="47">
        <v>-0.57139269223858602</v>
      </c>
      <c r="AM72" s="73"/>
      <c r="AN72" s="73"/>
      <c r="AO72" s="73"/>
      <c r="AP72" s="47">
        <v>-1.1049916451798201</v>
      </c>
      <c r="AQ72" s="47">
        <v>-2.0927777076104901</v>
      </c>
      <c r="AR72" s="47">
        <v>-2.2903349200966301</v>
      </c>
      <c r="AS72" s="47">
        <v>-0.79337928567855198</v>
      </c>
      <c r="AT72" s="47">
        <v>-0.52699537355059201</v>
      </c>
      <c r="AU72" s="47">
        <v>-0.26061146142263297</v>
      </c>
      <c r="AV72" s="73"/>
      <c r="AW72" s="73"/>
      <c r="AX72" s="73"/>
      <c r="AY72" s="47">
        <v>-1.3025488576659501</v>
      </c>
      <c r="AZ72" s="47">
        <v>-0.90743443269368196</v>
      </c>
      <c r="BA72" s="47">
        <v>-0.314762795235277</v>
      </c>
      <c r="BB72" s="47">
        <v>-0.48259805486259899</v>
      </c>
      <c r="BC72" s="47">
        <v>-0.92657124174253203</v>
      </c>
      <c r="BD72" s="47">
        <v>0.53854027496124601</v>
      </c>
      <c r="BE72" s="73"/>
      <c r="BF72" s="73"/>
      <c r="BG72" s="73"/>
      <c r="BH72" s="47">
        <v>-1.1049916451798201</v>
      </c>
      <c r="BI72" s="47">
        <v>-1.1049916451798201</v>
      </c>
      <c r="BJ72" s="47">
        <v>-0.51232000772141195</v>
      </c>
      <c r="BK72" s="47">
        <v>-0.12741950535865301</v>
      </c>
      <c r="BL72" s="47">
        <v>-0.52699537355059201</v>
      </c>
      <c r="BM72" s="47">
        <v>-0.39380341748661202</v>
      </c>
    </row>
    <row r="73" spans="2:65">
      <c r="B73" s="47">
        <v>-11.522</v>
      </c>
      <c r="C73" s="47">
        <v>0.46505966364908502</v>
      </c>
      <c r="D73" s="47">
        <v>-1.01794189954751</v>
      </c>
      <c r="E73" s="47">
        <v>-1.15276022347448</v>
      </c>
      <c r="F73" s="47">
        <v>-0.51232000772141195</v>
      </c>
      <c r="G73" s="47">
        <v>-0.70987722020754696</v>
      </c>
      <c r="H73" s="47">
        <v>-0.70987722020754696</v>
      </c>
      <c r="I73" s="47">
        <v>-0.43820073617460598</v>
      </c>
      <c r="J73" s="47">
        <v>-1.0153658791185201</v>
      </c>
      <c r="K73" s="47">
        <v>-0.66018732961457205</v>
      </c>
      <c r="L73" s="47">
        <v>-1.5572151952553701</v>
      </c>
      <c r="M73" s="47">
        <v>0.86951463542997498</v>
      </c>
      <c r="N73" s="47">
        <v>-1.4223968713284001</v>
      </c>
      <c r="O73" s="47">
        <v>-1.1049916451798201</v>
      </c>
      <c r="P73" s="47">
        <v>-0.70987722020754696</v>
      </c>
      <c r="Q73" s="47">
        <v>-1.1049916451798201</v>
      </c>
      <c r="R73" s="47">
        <v>9.4567088081313103E-2</v>
      </c>
      <c r="S73" s="47">
        <v>5.0169769393319998E-2</v>
      </c>
      <c r="T73" s="47">
        <v>0.40534831889726602</v>
      </c>
      <c r="U73" s="47">
        <v>1.54360625506479</v>
      </c>
      <c r="V73" s="47">
        <v>-0.20903195598573199</v>
      </c>
      <c r="W73" s="47">
        <v>2.7569711704074602</v>
      </c>
      <c r="X73" s="47">
        <v>-0.51232000772141195</v>
      </c>
      <c r="Y73" s="47">
        <v>-0.314762795235277</v>
      </c>
      <c r="Z73" s="47">
        <v>-0.51232000772141195</v>
      </c>
      <c r="AA73" s="47">
        <v>0.53854027496124601</v>
      </c>
      <c r="AB73" s="47">
        <v>0.18336172545729901</v>
      </c>
      <c r="AC73" s="47">
        <v>5.0169769393319998E-2</v>
      </c>
      <c r="AD73" s="47">
        <v>1.9480612268456801</v>
      </c>
      <c r="AE73" s="47">
        <v>3.9703360857501302</v>
      </c>
      <c r="AF73" s="47">
        <v>3.7006994378962101</v>
      </c>
      <c r="AG73" s="47">
        <v>-0.314762795235277</v>
      </c>
      <c r="AH73" s="47">
        <v>-0.51232000772141195</v>
      </c>
      <c r="AI73" s="47">
        <v>-0.314762795235277</v>
      </c>
      <c r="AJ73" s="47">
        <v>-0.30500878011062599</v>
      </c>
      <c r="AK73" s="47">
        <v>0.13896440676930599</v>
      </c>
      <c r="AL73" s="47">
        <v>-0.21621414273464001</v>
      </c>
      <c r="AM73" s="73"/>
      <c r="AN73" s="73"/>
      <c r="AO73" s="73"/>
      <c r="AP73" s="47">
        <v>-1.3025488576659501</v>
      </c>
      <c r="AQ73" s="47">
        <v>-2.0927777076104901</v>
      </c>
      <c r="AR73" s="47">
        <v>-1.5001060701520901</v>
      </c>
      <c r="AS73" s="47">
        <v>5.0169769393319998E-2</v>
      </c>
      <c r="AT73" s="47">
        <v>-0.349406098798619</v>
      </c>
      <c r="AU73" s="47">
        <v>-0.52699537355059201</v>
      </c>
      <c r="AV73" s="73"/>
      <c r="AW73" s="73"/>
      <c r="AX73" s="73"/>
      <c r="AY73" s="47">
        <v>-1.3025488576659501</v>
      </c>
      <c r="AZ73" s="47">
        <v>-1.3025488576659501</v>
      </c>
      <c r="BA73" s="47">
        <v>-0.90743443269368196</v>
      </c>
      <c r="BB73" s="47">
        <v>-0.43820073617460598</v>
      </c>
      <c r="BC73" s="47">
        <v>-0.70458464830256595</v>
      </c>
      <c r="BD73" s="47">
        <v>-0.39380341748661202</v>
      </c>
      <c r="BE73" s="73"/>
      <c r="BF73" s="73"/>
      <c r="BG73" s="73"/>
      <c r="BH73" s="47">
        <v>-1.5001060701520901</v>
      </c>
      <c r="BI73" s="47">
        <v>-0.90743443269368196</v>
      </c>
      <c r="BJ73" s="47">
        <v>-1.8952204951243601</v>
      </c>
      <c r="BK73" s="47">
        <v>-0.48259805486259899</v>
      </c>
      <c r="BL73" s="47">
        <v>0.27215636283328598</v>
      </c>
      <c r="BM73" s="47">
        <v>-0.349406098798619</v>
      </c>
    </row>
    <row r="74" spans="2:65">
      <c r="B74" s="47">
        <v>-12</v>
      </c>
      <c r="C74" s="47">
        <v>-7.42136320587687E-2</v>
      </c>
      <c r="D74" s="47">
        <v>-7.42136320587687E-2</v>
      </c>
      <c r="E74" s="47">
        <v>-1.96167016703626</v>
      </c>
      <c r="F74" s="47"/>
      <c r="G74" s="47">
        <v>-1.6976632826382201</v>
      </c>
      <c r="H74" s="47">
        <v>-1.1049916451798201</v>
      </c>
      <c r="I74" s="47">
        <v>-0.12741950535865301</v>
      </c>
      <c r="J74" s="47">
        <v>-0.66018732961457205</v>
      </c>
      <c r="K74" s="47">
        <v>-0.171816824046646</v>
      </c>
      <c r="L74" s="47">
        <v>-0.74830525169358597</v>
      </c>
      <c r="M74" s="47">
        <v>-0.74830525169358597</v>
      </c>
      <c r="N74" s="47">
        <v>-1.2875785474014401</v>
      </c>
      <c r="O74" s="47">
        <v>-0.90743443269368196</v>
      </c>
      <c r="P74" s="47">
        <v>-0.90743443269368196</v>
      </c>
      <c r="Q74" s="47">
        <v>-0.314762795235277</v>
      </c>
      <c r="R74" s="47">
        <v>-0.48259805486259899</v>
      </c>
      <c r="S74" s="47">
        <v>-0.171816824046646</v>
      </c>
      <c r="T74" s="47">
        <v>-0.21621414273464001</v>
      </c>
      <c r="U74" s="47">
        <v>1.40878793113783</v>
      </c>
      <c r="V74" s="47">
        <v>0.86951463542997498</v>
      </c>
      <c r="W74" s="47">
        <v>0.73469631150301196</v>
      </c>
      <c r="X74" s="47">
        <v>-0.70987722020754696</v>
      </c>
      <c r="Y74" s="47">
        <v>-0.90743443269368196</v>
      </c>
      <c r="Z74" s="47">
        <v>-0.51232000772141195</v>
      </c>
      <c r="AA74" s="47">
        <v>1.11570541790516</v>
      </c>
      <c r="AB74" s="47">
        <v>0.40534831889726602</v>
      </c>
      <c r="AC74" s="47">
        <v>1.29329469265713</v>
      </c>
      <c r="AD74" s="47">
        <v>8.5541590992668901</v>
      </c>
      <c r="AE74" s="47">
        <v>13.0031637888567</v>
      </c>
      <c r="AF74" s="47">
        <v>18.3958967459352</v>
      </c>
      <c r="AG74" s="47">
        <v>-0.117205582749143</v>
      </c>
      <c r="AH74" s="47">
        <v>-0.90743443269368196</v>
      </c>
      <c r="AI74" s="47">
        <v>-0.51232000772141195</v>
      </c>
      <c r="AJ74" s="47">
        <v>-0.52699537355059201</v>
      </c>
      <c r="AK74" s="47">
        <v>0.44974563758525898</v>
      </c>
      <c r="AL74" s="47">
        <v>-8.3022186670659998E-2</v>
      </c>
      <c r="AM74" s="73"/>
      <c r="AN74" s="73"/>
      <c r="AO74" s="73"/>
      <c r="AP74" s="47">
        <v>-2.0927777076104901</v>
      </c>
      <c r="AQ74" s="47">
        <v>-1.8952204951243601</v>
      </c>
      <c r="AR74" s="47">
        <v>-1.3025488576659501</v>
      </c>
      <c r="AS74" s="47">
        <v>-0.349406098798619</v>
      </c>
      <c r="AT74" s="47">
        <v>-0.79337928567855198</v>
      </c>
      <c r="AU74" s="47">
        <v>-0.66018732961457205</v>
      </c>
      <c r="AV74" s="73"/>
      <c r="AW74" s="73"/>
      <c r="AX74" s="73"/>
      <c r="AY74" s="47">
        <v>-0.51232000772141195</v>
      </c>
      <c r="AZ74" s="47">
        <v>-1.1049916451798201</v>
      </c>
      <c r="BA74" s="47">
        <v>-1.5001060701520901</v>
      </c>
      <c r="BB74" s="47">
        <v>-0.48259805486259899</v>
      </c>
      <c r="BC74" s="47">
        <v>-0.57139269223858602</v>
      </c>
      <c r="BD74" s="47">
        <v>-0.61579001092657903</v>
      </c>
      <c r="BE74" s="73"/>
      <c r="BF74" s="73"/>
      <c r="BG74" s="73"/>
      <c r="BH74" s="47">
        <v>-1.1049916451798201</v>
      </c>
      <c r="BI74" s="47">
        <v>-1.1049916451798201</v>
      </c>
      <c r="BJ74" s="47">
        <v>-0.51232000772141195</v>
      </c>
      <c r="BK74" s="47">
        <v>-0.837776604366545</v>
      </c>
      <c r="BL74" s="47">
        <v>-0.92657124174253203</v>
      </c>
      <c r="BM74" s="47">
        <v>5.0169769393319998E-2</v>
      </c>
    </row>
    <row r="75" spans="2:65">
      <c r="B75" s="47">
        <v>-12.522</v>
      </c>
      <c r="C75" s="47">
        <v>6.06046918681954E-2</v>
      </c>
      <c r="D75" s="47">
        <v>1.0043329593569399</v>
      </c>
      <c r="E75" s="47">
        <v>0.86951463542997498</v>
      </c>
      <c r="F75" s="47">
        <v>-0.90743443269368196</v>
      </c>
      <c r="G75" s="47">
        <v>-0.70987722020754696</v>
      </c>
      <c r="H75" s="47">
        <v>-0.314762795235277</v>
      </c>
      <c r="I75" s="47">
        <v>-0.171816824046646</v>
      </c>
      <c r="J75" s="47">
        <v>-0.30500878011062599</v>
      </c>
      <c r="K75" s="47">
        <v>0.18336172545729901</v>
      </c>
      <c r="L75" s="47">
        <v>-7.42136320587687E-2</v>
      </c>
      <c r="M75" s="47">
        <v>1.1391512832838999</v>
      </c>
      <c r="N75" s="47">
        <v>0.46505966364908502</v>
      </c>
      <c r="O75" s="47">
        <v>-1.1049916451798201</v>
      </c>
      <c r="P75" s="47">
        <v>-0.51232000772141195</v>
      </c>
      <c r="Q75" s="47">
        <v>-1.1049916451798201</v>
      </c>
      <c r="R75" s="47">
        <v>-8.3022186670659998E-2</v>
      </c>
      <c r="S75" s="47">
        <v>-0.26061146142263297</v>
      </c>
      <c r="T75" s="47">
        <v>5.77245070532617E-3</v>
      </c>
      <c r="U75" s="47">
        <v>0.73469631150301196</v>
      </c>
      <c r="V75" s="47">
        <v>1.2739696072108699</v>
      </c>
      <c r="W75" s="47">
        <v>3.5658811139692399</v>
      </c>
      <c r="X75" s="47">
        <v>0.27790884222312701</v>
      </c>
      <c r="Y75" s="47">
        <v>-0.117205582749143</v>
      </c>
      <c r="Z75" s="47">
        <v>-0.314762795235277</v>
      </c>
      <c r="AA75" s="47">
        <v>1.24889737396914</v>
      </c>
      <c r="AB75" s="47">
        <v>-0.171816824046646</v>
      </c>
      <c r="AC75" s="47">
        <v>0.316553681521279</v>
      </c>
      <c r="AD75" s="47">
        <v>1.0043329593569399</v>
      </c>
      <c r="AE75" s="47">
        <v>5.4533376489467296</v>
      </c>
      <c r="AF75" s="47">
        <v>3.4310627900422799</v>
      </c>
      <c r="AG75" s="47">
        <v>8.0351629736992294E-2</v>
      </c>
      <c r="AH75" s="47">
        <v>0.27790884222312701</v>
      </c>
      <c r="AI75" s="47">
        <v>-0.117205582749143</v>
      </c>
      <c r="AJ75" s="47">
        <v>1.3376920113451201</v>
      </c>
      <c r="AK75" s="47">
        <v>0.849321505777198</v>
      </c>
      <c r="AL75" s="47">
        <v>1.24889737396914</v>
      </c>
      <c r="AM75" s="73"/>
      <c r="AN75" s="73"/>
      <c r="AO75" s="73"/>
      <c r="AP75" s="47">
        <v>-0.51232000772141195</v>
      </c>
      <c r="AQ75" s="47">
        <v>-0.70987722020754696</v>
      </c>
      <c r="AR75" s="47">
        <v>-0.51232000772141195</v>
      </c>
      <c r="AS75" s="47">
        <v>-0.171816824046646</v>
      </c>
      <c r="AT75" s="47">
        <v>9.4567088081313103E-2</v>
      </c>
      <c r="AU75" s="47">
        <v>-0.74898196699055897</v>
      </c>
      <c r="AV75" s="73"/>
      <c r="AW75" s="73"/>
      <c r="AX75" s="73"/>
      <c r="AY75" s="47">
        <v>-0.314762795235277</v>
      </c>
      <c r="AZ75" s="47">
        <v>-0.314762795235277</v>
      </c>
      <c r="BA75" s="47">
        <v>-0.51232000772141195</v>
      </c>
      <c r="BB75" s="47">
        <v>-0.57139269223858602</v>
      </c>
      <c r="BC75" s="47">
        <v>-0.30500878011062599</v>
      </c>
      <c r="BD75" s="47">
        <v>-0.57139269223858602</v>
      </c>
      <c r="BE75" s="73"/>
      <c r="BF75" s="73"/>
      <c r="BG75" s="73"/>
      <c r="BH75" s="47">
        <v>-0.51232000772141195</v>
      </c>
      <c r="BI75" s="47">
        <v>-1.1049916451798201</v>
      </c>
      <c r="BJ75" s="47">
        <v>-1.1049916451798201</v>
      </c>
      <c r="BK75" s="47">
        <v>-0.52699537355059201</v>
      </c>
      <c r="BL75" s="47">
        <v>5.0169769393319998E-2</v>
      </c>
      <c r="BM75" s="47">
        <v>-0.61579001092657903</v>
      </c>
    </row>
  </sheetData>
  <mergeCells count="28">
    <mergeCell ref="AM2:AR2"/>
    <mergeCell ref="C21:H21"/>
    <mergeCell ref="I21:N21"/>
    <mergeCell ref="O21:T21"/>
    <mergeCell ref="U21:Z21"/>
    <mergeCell ref="AA21:AF21"/>
    <mergeCell ref="AG21:AL21"/>
    <mergeCell ref="AM21:AR21"/>
    <mergeCell ref="C2:H2"/>
    <mergeCell ref="I2:N2"/>
    <mergeCell ref="O2:T2"/>
    <mergeCell ref="U2:Z2"/>
    <mergeCell ref="AA2:AF2"/>
    <mergeCell ref="AG2:AL2"/>
    <mergeCell ref="BE40:BM40"/>
    <mergeCell ref="C59:K59"/>
    <mergeCell ref="L59:T59"/>
    <mergeCell ref="U59:AC59"/>
    <mergeCell ref="AD59:AL59"/>
    <mergeCell ref="AM59:AU59"/>
    <mergeCell ref="AV59:BD59"/>
    <mergeCell ref="BE59:BM59"/>
    <mergeCell ref="C40:K40"/>
    <mergeCell ref="L40:T40"/>
    <mergeCell ref="U40:AC40"/>
    <mergeCell ref="AD40:AL40"/>
    <mergeCell ref="AM40:AU40"/>
    <mergeCell ref="AV40:BD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B19"/>
  <sheetViews>
    <sheetView zoomScale="60" zoomScaleNormal="60" workbookViewId="0">
      <selection activeCell="AC28" sqref="AC28"/>
    </sheetView>
  </sheetViews>
  <sheetFormatPr defaultColWidth="4.875" defaultRowHeight="15.75"/>
  <sheetData>
    <row r="1" spans="2:80">
      <c r="B1" t="s">
        <v>166</v>
      </c>
    </row>
    <row r="2" spans="2:80">
      <c r="B2" s="55" t="s">
        <v>45</v>
      </c>
      <c r="C2" s="96" t="s">
        <v>167</v>
      </c>
      <c r="D2" s="96"/>
      <c r="E2" s="96"/>
      <c r="F2" s="96"/>
      <c r="G2" s="96"/>
      <c r="H2" s="96"/>
      <c r="I2" s="96" t="s">
        <v>4</v>
      </c>
      <c r="J2" s="96"/>
      <c r="K2" s="96"/>
      <c r="L2" s="96"/>
      <c r="M2" s="96"/>
      <c r="N2" s="96"/>
      <c r="O2" s="96" t="s">
        <v>168</v>
      </c>
      <c r="P2" s="96"/>
      <c r="Q2" s="96"/>
      <c r="R2" s="96"/>
      <c r="S2" s="96"/>
      <c r="T2" s="96"/>
      <c r="U2" s="96" t="s">
        <v>169</v>
      </c>
      <c r="V2" s="96"/>
      <c r="W2" s="96"/>
      <c r="X2" s="96"/>
      <c r="Y2" s="96"/>
      <c r="Z2" s="96"/>
      <c r="AA2" s="96" t="s">
        <v>170</v>
      </c>
      <c r="AB2" s="96"/>
      <c r="AC2" s="96"/>
      <c r="AD2" s="96"/>
      <c r="AE2" s="96"/>
      <c r="AF2" s="96"/>
      <c r="AG2" s="96" t="s">
        <v>171</v>
      </c>
      <c r="AH2" s="96"/>
      <c r="AI2" s="96"/>
      <c r="AJ2" s="96"/>
      <c r="AK2" s="96"/>
      <c r="AL2" s="96"/>
      <c r="AM2" s="96" t="s">
        <v>172</v>
      </c>
      <c r="AN2" s="96"/>
      <c r="AO2" s="96"/>
      <c r="AP2" s="96" t="s">
        <v>173</v>
      </c>
      <c r="AQ2" s="96"/>
      <c r="AR2" s="96"/>
      <c r="AS2" s="96"/>
      <c r="AT2" s="96"/>
      <c r="AU2" s="96"/>
      <c r="AV2" s="96" t="s">
        <v>174</v>
      </c>
      <c r="AW2" s="96"/>
      <c r="AX2" s="96"/>
      <c r="AY2" s="96"/>
      <c r="AZ2" s="96"/>
      <c r="BA2" s="96"/>
      <c r="BB2" s="96" t="s">
        <v>92</v>
      </c>
      <c r="BC2" s="96"/>
      <c r="BD2" s="96"/>
      <c r="BE2" s="96" t="s">
        <v>175</v>
      </c>
      <c r="BF2" s="96"/>
      <c r="BG2" s="96"/>
      <c r="BH2" s="96"/>
      <c r="BI2" s="96"/>
      <c r="BJ2" s="96"/>
      <c r="BK2" s="96" t="s">
        <v>176</v>
      </c>
      <c r="BL2" s="96"/>
      <c r="BM2" s="96"/>
      <c r="BN2" s="96" t="s">
        <v>177</v>
      </c>
      <c r="BO2" s="96"/>
      <c r="BP2" s="96"/>
      <c r="BQ2" s="96" t="s">
        <v>178</v>
      </c>
      <c r="BR2" s="96"/>
      <c r="BS2" s="96"/>
      <c r="BT2" s="50"/>
      <c r="BU2" s="50"/>
      <c r="BV2" s="50"/>
      <c r="BZ2" s="50"/>
      <c r="CA2" s="50"/>
      <c r="CB2" s="50"/>
    </row>
    <row r="3" spans="2:80">
      <c r="B3" s="50">
        <v>-5</v>
      </c>
      <c r="C3" s="50">
        <v>114.550311426249</v>
      </c>
      <c r="D3" s="50">
        <v>104.580164881923</v>
      </c>
      <c r="E3" s="50">
        <v>118.622938251276</v>
      </c>
      <c r="F3" s="50">
        <v>102.529942622696</v>
      </c>
      <c r="G3" s="50">
        <v>95.768327927758094</v>
      </c>
      <c r="H3" s="50">
        <v>107.084641410258</v>
      </c>
      <c r="I3" s="50">
        <v>79.677053312500206</v>
      </c>
      <c r="J3" s="50">
        <v>96.212363317934603</v>
      </c>
      <c r="K3" s="50">
        <v>92.251010449876304</v>
      </c>
      <c r="L3" s="50">
        <v>83.653768265994998</v>
      </c>
      <c r="M3" s="50">
        <v>87.832821792727202</v>
      </c>
      <c r="N3" s="50">
        <v>80.789473152167304</v>
      </c>
      <c r="O3" s="50">
        <v>45.333615061218403</v>
      </c>
      <c r="P3" s="50">
        <v>42.951362253694903</v>
      </c>
      <c r="Q3" s="50">
        <v>53.7116502157673</v>
      </c>
      <c r="R3" s="50">
        <v>43.779220000000002</v>
      </c>
      <c r="S3" s="50">
        <v>37.062379999999997</v>
      </c>
      <c r="T3" s="50">
        <v>36.583419999999997</v>
      </c>
      <c r="U3" s="50">
        <v>36.902046135714002</v>
      </c>
      <c r="V3" s="50">
        <v>34.011222504112403</v>
      </c>
      <c r="W3" s="50">
        <v>1.0076527099949699</v>
      </c>
      <c r="X3" s="50">
        <v>64.477130000000002</v>
      </c>
      <c r="Y3" s="50">
        <v>65.115750000000006</v>
      </c>
      <c r="Z3" s="50">
        <v>60.88494</v>
      </c>
      <c r="AA3" s="50">
        <v>52.640974796655598</v>
      </c>
      <c r="AB3" s="50">
        <v>46.752259991541401</v>
      </c>
      <c r="AC3" s="50">
        <v>44.370007184017901</v>
      </c>
      <c r="AD3" s="50">
        <v>49.720610000000001</v>
      </c>
      <c r="AE3" s="50">
        <v>44.942410000000002</v>
      </c>
      <c r="AF3" s="50">
        <v>49.104799999999997</v>
      </c>
      <c r="AG3" s="50">
        <v>35.360657564835797</v>
      </c>
      <c r="AH3" s="50">
        <v>39.158687610331</v>
      </c>
      <c r="AI3" s="50">
        <v>34.083733670229698</v>
      </c>
      <c r="AJ3" s="50">
        <v>3.9694738469305499</v>
      </c>
      <c r="AK3" s="50">
        <v>2.15224889764177</v>
      </c>
      <c r="AL3" s="50">
        <v>2.8238320310745801</v>
      </c>
      <c r="AM3" s="50">
        <v>13.914884463117501</v>
      </c>
      <c r="AN3" s="50">
        <v>11.917644525400201</v>
      </c>
      <c r="AO3" s="50">
        <v>12.5069940152184</v>
      </c>
      <c r="AP3" s="50">
        <v>13.2600516966528</v>
      </c>
      <c r="AQ3" s="50">
        <v>18.826130211602599</v>
      </c>
      <c r="AR3" s="50">
        <v>16.730665358915601</v>
      </c>
      <c r="AS3" s="50">
        <v>26.605775932636401</v>
      </c>
      <c r="AT3" s="50">
        <v>24.591026532337999</v>
      </c>
      <c r="AU3" s="50">
        <v>22.5762771320396</v>
      </c>
      <c r="AV3" s="50">
        <v>23.246251385239201</v>
      </c>
      <c r="AW3" s="50">
        <v>21.019819979259299</v>
      </c>
      <c r="AX3" s="50">
        <v>23.6718926834413</v>
      </c>
      <c r="AY3" s="50">
        <v>20.403508170933399</v>
      </c>
      <c r="AZ3" s="50">
        <v>14.0827257386246</v>
      </c>
      <c r="BA3" s="50">
        <v>19.099846794269698</v>
      </c>
      <c r="BB3" s="50">
        <v>9.8549213110364509</v>
      </c>
      <c r="BC3" s="50">
        <v>8.9708970763091305</v>
      </c>
      <c r="BD3" s="50">
        <v>7.6284899050565302</v>
      </c>
      <c r="BE3" s="50">
        <v>22.755126810390699</v>
      </c>
      <c r="BF3" s="50">
        <v>23.5409261301483</v>
      </c>
      <c r="BG3" s="50">
        <v>27.4699227289364</v>
      </c>
      <c r="BH3" s="50">
        <v>21.1145961945682</v>
      </c>
      <c r="BI3" s="50">
        <v>16.966582723365502</v>
      </c>
      <c r="BJ3" s="50">
        <v>15.5049017858941</v>
      </c>
      <c r="BK3" s="50">
        <v>-0.53408363608947196</v>
      </c>
      <c r="BL3" s="50">
        <v>-0.73160808709912195</v>
      </c>
      <c r="BM3" s="50">
        <v>0.49304350916070899</v>
      </c>
      <c r="BN3" s="50">
        <v>44.577489999999997</v>
      </c>
      <c r="BO3" s="50">
        <v>42.752879999999998</v>
      </c>
      <c r="BP3" s="50">
        <v>37.803629999999998</v>
      </c>
      <c r="BQ3" s="50">
        <v>4.7144840942887001</v>
      </c>
      <c r="BR3" s="50">
        <v>4.97641720087457</v>
      </c>
      <c r="BS3" s="50">
        <v>5.9586663505715904</v>
      </c>
      <c r="BT3" s="50"/>
      <c r="BU3" s="50"/>
      <c r="BV3" s="50"/>
      <c r="BZ3" s="50"/>
      <c r="CA3" s="50"/>
      <c r="CB3" s="50"/>
    </row>
    <row r="4" spans="2:80">
      <c r="B4" s="50">
        <v>-5.5220000000000002</v>
      </c>
      <c r="C4" s="50">
        <v>96.390401649083302</v>
      </c>
      <c r="D4" s="50">
        <v>87.844561753946294</v>
      </c>
      <c r="E4" s="50">
        <v>97.592160384336907</v>
      </c>
      <c r="F4" s="50">
        <v>98.069155150341004</v>
      </c>
      <c r="G4" s="50">
        <v>90.978850852177302</v>
      </c>
      <c r="H4" s="50">
        <v>92.058830977063195</v>
      </c>
      <c r="I4" s="50">
        <v>74.870018371485699</v>
      </c>
      <c r="J4" s="50">
        <v>93.541788350704294</v>
      </c>
      <c r="K4" s="50">
        <v>84.172521174004601</v>
      </c>
      <c r="L4" s="50">
        <v>79.005158163225403</v>
      </c>
      <c r="M4" s="50">
        <v>76.986064886264899</v>
      </c>
      <c r="N4" s="50">
        <v>71.961809522665504</v>
      </c>
      <c r="O4" s="50">
        <v>17.870790561003901</v>
      </c>
      <c r="P4" s="50">
        <v>18.486428926993099</v>
      </c>
      <c r="Q4" s="50">
        <v>21.644921413372501</v>
      </c>
      <c r="R4" s="50">
        <v>29.42183</v>
      </c>
      <c r="S4" s="50">
        <v>29.353400000000001</v>
      </c>
      <c r="T4" s="50">
        <v>29.11392</v>
      </c>
      <c r="U4" s="50">
        <v>12.6244810073567</v>
      </c>
      <c r="V4" s="50">
        <v>12.410345923534299</v>
      </c>
      <c r="W4" s="50">
        <v>0.55261565687250302</v>
      </c>
      <c r="X4" s="50">
        <v>38.100119999999997</v>
      </c>
      <c r="Y4" s="50">
        <v>37.336069999999999</v>
      </c>
      <c r="Z4" s="50">
        <v>35.785150000000002</v>
      </c>
      <c r="AA4" s="50">
        <v>20.1192089411384</v>
      </c>
      <c r="AB4" s="50">
        <v>21.002516161905501</v>
      </c>
      <c r="AC4" s="50">
        <v>20.199509597571801</v>
      </c>
      <c r="AD4" s="50">
        <v>33.618429999999996</v>
      </c>
      <c r="AE4" s="50">
        <v>30.379750000000001</v>
      </c>
      <c r="AF4" s="50">
        <v>33.390349999999998</v>
      </c>
      <c r="AG4" s="50">
        <v>27.6663725588758</v>
      </c>
      <c r="AH4" s="50">
        <v>21.019819979259299</v>
      </c>
      <c r="AI4" s="50">
        <v>25.898324089421202</v>
      </c>
      <c r="AJ4" s="50">
        <v>1.5596755446128201</v>
      </c>
      <c r="AK4" s="50">
        <v>0.651063069968428</v>
      </c>
      <c r="AL4" s="50">
        <v>0.80908263077614795</v>
      </c>
      <c r="AM4" s="50">
        <v>9.8876629493596901</v>
      </c>
      <c r="AN4" s="50">
        <v>9.7894380343899901</v>
      </c>
      <c r="AO4" s="50">
        <v>7.5957482667332998</v>
      </c>
      <c r="AP4" s="50">
        <v>7.1046236918847896</v>
      </c>
      <c r="AQ4" s="50">
        <v>8.1523561182282798</v>
      </c>
      <c r="AR4" s="50">
        <v>8.7417056080464892</v>
      </c>
      <c r="AS4" s="50">
        <v>7.8804579769216199</v>
      </c>
      <c r="AT4" s="50">
        <v>6.8928357218733698</v>
      </c>
      <c r="AU4" s="50">
        <v>7.3273895140945999</v>
      </c>
      <c r="AV4" s="50">
        <v>8.1196144799050494</v>
      </c>
      <c r="AW4" s="50">
        <v>8.7089639697232606</v>
      </c>
      <c r="AX4" s="50">
        <v>6.0568912655413003</v>
      </c>
      <c r="AY4" s="50">
        <v>5.5101645648058204</v>
      </c>
      <c r="AZ4" s="50">
        <v>6.3397672590463499</v>
      </c>
      <c r="BA4" s="50">
        <v>6.1817476982386301</v>
      </c>
      <c r="BB4" s="50">
        <v>4.8781922859048699</v>
      </c>
      <c r="BC4" s="50">
        <v>5.3038335841069104</v>
      </c>
      <c r="BD4" s="50">
        <v>4.8454506475816297</v>
      </c>
      <c r="BE4" s="50">
        <v>12.7034438451578</v>
      </c>
      <c r="BF4" s="50">
        <v>13.2600516966528</v>
      </c>
      <c r="BG4" s="50">
        <v>13.0636018667134</v>
      </c>
      <c r="BH4" s="50">
        <v>11.1988687538837</v>
      </c>
      <c r="BI4" s="50">
        <v>10.487780730249</v>
      </c>
      <c r="BJ4" s="50">
        <v>9.8161975968161901</v>
      </c>
      <c r="BK4" s="50">
        <v>-0.17853962427210199</v>
      </c>
      <c r="BL4" s="50">
        <v>2.2312586780456298</v>
      </c>
      <c r="BM4" s="50">
        <v>-0.218044514474032</v>
      </c>
      <c r="BN4" s="50">
        <v>33.185090000000002</v>
      </c>
      <c r="BO4" s="50">
        <v>35.180750000000003</v>
      </c>
      <c r="BP4" s="50">
        <v>34.017560000000003</v>
      </c>
      <c r="BQ4" s="50">
        <v>3.0119189014805201</v>
      </c>
      <c r="BR4" s="50">
        <v>2.61901924160171</v>
      </c>
      <c r="BS4" s="50">
        <v>2.9791772631572901</v>
      </c>
      <c r="BT4" s="50"/>
      <c r="BU4" s="50"/>
      <c r="BV4" s="50"/>
      <c r="BZ4" s="50"/>
      <c r="CA4" s="50"/>
      <c r="CB4" s="50"/>
    </row>
    <row r="5" spans="2:80">
      <c r="B5" s="50">
        <v>-6</v>
      </c>
      <c r="C5" s="50">
        <v>88.200638416243706</v>
      </c>
      <c r="D5" s="50">
        <v>75.114821076815105</v>
      </c>
      <c r="E5" s="50">
        <v>94.053648552756798</v>
      </c>
      <c r="F5" s="50">
        <v>103.140366171544</v>
      </c>
      <c r="G5" s="50">
        <v>88.865846260009306</v>
      </c>
      <c r="H5" s="50">
        <v>89.804959412084003</v>
      </c>
      <c r="I5" s="50">
        <v>68.527402824313697</v>
      </c>
      <c r="J5" s="50">
        <v>68.393874075952198</v>
      </c>
      <c r="K5" s="50">
        <v>69.9517094735032</v>
      </c>
      <c r="L5" s="50">
        <v>72.994833989947594</v>
      </c>
      <c r="M5" s="50">
        <v>71.820942549854294</v>
      </c>
      <c r="N5" s="50">
        <v>62.946323262748699</v>
      </c>
      <c r="O5" s="50">
        <v>12.999217404045799</v>
      </c>
      <c r="P5" s="50">
        <v>11.366437389900399</v>
      </c>
      <c r="Q5" s="50">
        <v>9.5462891774105891</v>
      </c>
      <c r="R5" s="50">
        <v>15.30391</v>
      </c>
      <c r="S5" s="50">
        <v>15.04162</v>
      </c>
      <c r="T5" s="50">
        <v>13.85563</v>
      </c>
      <c r="U5" s="50">
        <v>4.3267465092411603</v>
      </c>
      <c r="V5" s="50">
        <v>4.7282497914080404</v>
      </c>
      <c r="W5" s="50">
        <v>0.49908188591691899</v>
      </c>
      <c r="X5" s="50">
        <v>15.31532</v>
      </c>
      <c r="Y5" s="50">
        <v>15.725849999999999</v>
      </c>
      <c r="Z5" s="50">
        <v>16.12499</v>
      </c>
      <c r="AA5" s="50">
        <v>10.349295741744401</v>
      </c>
      <c r="AB5" s="50">
        <v>9.4392216354994307</v>
      </c>
      <c r="AC5" s="50">
        <v>10.777565909389001</v>
      </c>
      <c r="AD5" s="50">
        <v>14.18634</v>
      </c>
      <c r="AE5" s="50">
        <v>14.9846</v>
      </c>
      <c r="AF5" s="50">
        <v>14.3574</v>
      </c>
      <c r="AG5" s="50">
        <v>14.013109378087201</v>
      </c>
      <c r="AH5" s="50">
        <v>12.015869440369899</v>
      </c>
      <c r="AI5" s="50">
        <v>14.9298752511377</v>
      </c>
      <c r="AJ5" s="50">
        <v>-0.573588526291402</v>
      </c>
      <c r="AK5" s="50">
        <v>-1.1266569891184199</v>
      </c>
      <c r="AL5" s="50">
        <v>-1.48220100093579</v>
      </c>
      <c r="AM5" s="50">
        <v>6.6134991170362696</v>
      </c>
      <c r="AN5" s="50">
        <v>5.2383503074604398</v>
      </c>
      <c r="AO5" s="50">
        <v>5.4348001373998498</v>
      </c>
      <c r="AP5" s="50">
        <v>0.392587835621792</v>
      </c>
      <c r="AQ5" s="50">
        <v>0.62177930388443103</v>
      </c>
      <c r="AR5" s="50">
        <v>0.45807111226825997</v>
      </c>
      <c r="AS5" s="50">
        <v>2.38927823885335</v>
      </c>
      <c r="AT5" s="50">
        <v>1.63868532501668</v>
      </c>
      <c r="AU5" s="50">
        <v>1.7967048858243999</v>
      </c>
      <c r="AV5" s="50">
        <v>3.4048185613593298</v>
      </c>
      <c r="AW5" s="50">
        <v>1.8332199218440901</v>
      </c>
      <c r="AX5" s="50">
        <v>1.8332199218440901</v>
      </c>
      <c r="AY5" s="50">
        <v>1.75719999562247</v>
      </c>
      <c r="AZ5" s="50">
        <v>2.3497733486514201</v>
      </c>
      <c r="BA5" s="50">
        <v>2.5472977996610702</v>
      </c>
      <c r="BB5" s="50">
        <v>1.24387043202588</v>
      </c>
      <c r="BC5" s="50">
        <v>1.04742060208647</v>
      </c>
      <c r="BD5" s="50">
        <v>1.21112879370265</v>
      </c>
      <c r="BE5" s="50">
        <v>16.665182082269201</v>
      </c>
      <c r="BF5" s="50">
        <v>17.3527564870571</v>
      </c>
      <c r="BG5" s="50">
        <v>14.4387506762892</v>
      </c>
      <c r="BH5" s="50">
        <v>9.5396633654026797</v>
      </c>
      <c r="BI5" s="50">
        <v>6.9323406120752997</v>
      </c>
      <c r="BJ5" s="50">
        <v>6.5767966002579303</v>
      </c>
      <c r="BK5" s="50">
        <v>0.45353861895877801</v>
      </c>
      <c r="BL5" s="50">
        <v>-0.139034734070172</v>
      </c>
      <c r="BM5" s="50">
        <v>0.17700438754526801</v>
      </c>
      <c r="BN5" s="50">
        <v>22.533930000000002</v>
      </c>
      <c r="BO5" s="50">
        <v>18.382940000000001</v>
      </c>
      <c r="BP5" s="50">
        <v>18.930319999999998</v>
      </c>
      <c r="BQ5" s="50">
        <v>0.68726258053089995</v>
      </c>
      <c r="BR5" s="50">
        <v>0.26162128232885601</v>
      </c>
      <c r="BS5" s="50">
        <v>0.29436292065209002</v>
      </c>
      <c r="BT5" s="50"/>
      <c r="BU5" s="50"/>
      <c r="BV5" s="50"/>
      <c r="BZ5" s="50"/>
      <c r="CA5" s="50"/>
      <c r="CB5" s="50"/>
    </row>
    <row r="6" spans="2:80">
      <c r="B6" s="50">
        <v>-6.5220000000000002</v>
      </c>
      <c r="C6" s="50">
        <v>73.757278801806393</v>
      </c>
      <c r="D6" s="50">
        <v>64.2989924595324</v>
      </c>
      <c r="E6" s="50">
        <v>91.138270880196998</v>
      </c>
      <c r="F6" s="50">
        <v>74.779148978889495</v>
      </c>
      <c r="G6" s="50">
        <v>68.721869148007897</v>
      </c>
      <c r="H6" s="50">
        <v>73.746124511607306</v>
      </c>
      <c r="I6" s="50">
        <v>47.518879748768597</v>
      </c>
      <c r="J6" s="50">
        <v>49.566320556978503</v>
      </c>
      <c r="K6" s="50">
        <v>40.152543797491703</v>
      </c>
      <c r="L6" s="50">
        <v>38.294603020788998</v>
      </c>
      <c r="M6" s="50">
        <v>48.765714666421403</v>
      </c>
      <c r="N6" s="50">
        <v>45.478818634160099</v>
      </c>
      <c r="O6" s="50">
        <v>6.0933609507754296</v>
      </c>
      <c r="P6" s="50">
        <v>6.1468947217310204</v>
      </c>
      <c r="Q6" s="50">
        <v>6.2539622636421797</v>
      </c>
      <c r="R6" s="50">
        <v>7.0817649999999999</v>
      </c>
      <c r="S6" s="50">
        <v>6.8879000000000001</v>
      </c>
      <c r="T6" s="50">
        <v>7.2072070000000004</v>
      </c>
      <c r="U6" s="50">
        <v>2.18539567101781</v>
      </c>
      <c r="V6" s="50">
        <v>0.98088582451717399</v>
      </c>
      <c r="W6" s="50">
        <v>0.82028451165042204</v>
      </c>
      <c r="X6" s="50">
        <v>4.9492529999999997</v>
      </c>
      <c r="Y6" s="50">
        <v>4.9036379999999999</v>
      </c>
      <c r="Z6" s="50">
        <v>5.6106740000000004</v>
      </c>
      <c r="AA6" s="50">
        <v>3.38990551751845</v>
      </c>
      <c r="AB6" s="50">
        <v>1.97126058719548</v>
      </c>
      <c r="AC6" s="50">
        <v>3.3096048610850701</v>
      </c>
      <c r="AD6" s="50">
        <v>6.785266</v>
      </c>
      <c r="AE6" s="50">
        <v>7.0133419999999997</v>
      </c>
      <c r="AF6" s="50">
        <v>6.8993039999999999</v>
      </c>
      <c r="AG6" s="50">
        <v>3.9941680511775499</v>
      </c>
      <c r="AH6" s="50">
        <v>5.6639916056624902</v>
      </c>
      <c r="AI6" s="50">
        <v>5.6967332439857197</v>
      </c>
      <c r="AJ6" s="50">
        <v>-1.83774501275316</v>
      </c>
      <c r="AK6" s="50">
        <v>-1.6797254519454401</v>
      </c>
      <c r="AL6" s="50">
        <v>-1.7982401225512299</v>
      </c>
      <c r="AM6" s="50">
        <v>5.5985083290160196</v>
      </c>
      <c r="AN6" s="50">
        <v>3.8632014978846101</v>
      </c>
      <c r="AO6" s="50">
        <v>6.1223745421877602</v>
      </c>
      <c r="AP6" s="50">
        <v>-3.1182425701753902E-4</v>
      </c>
      <c r="AQ6" s="50">
        <v>-3.3053462580251498E-2</v>
      </c>
      <c r="AR6" s="50">
        <v>-0.42595312245906097</v>
      </c>
      <c r="AS6" s="50">
        <v>0.53254839936263898</v>
      </c>
      <c r="AT6" s="50">
        <v>0.295519058151059</v>
      </c>
      <c r="AU6" s="50">
        <v>0.651063069968428</v>
      </c>
      <c r="AV6" s="50">
        <v>0.78548749550060204</v>
      </c>
      <c r="AW6" s="50">
        <v>1.3420953469955801</v>
      </c>
      <c r="AX6" s="50">
        <v>1.37483698531882</v>
      </c>
      <c r="AY6" s="50">
        <v>0.53254839936263898</v>
      </c>
      <c r="AZ6" s="50">
        <v>0.88809241118000903</v>
      </c>
      <c r="BA6" s="50">
        <v>0.61155817976649796</v>
      </c>
      <c r="BB6" s="50">
        <v>0.19613800568238801</v>
      </c>
      <c r="BC6" s="50">
        <v>0.75274585717736797</v>
      </c>
      <c r="BD6" s="50">
        <v>1.5058035386117501</v>
      </c>
      <c r="BE6" s="50">
        <v>9.9531462260061598</v>
      </c>
      <c r="BF6" s="50">
        <v>14.209559208026601</v>
      </c>
      <c r="BG6" s="50">
        <v>13.292793334976</v>
      </c>
      <c r="BH6" s="50">
        <v>9.6976829262103994</v>
      </c>
      <c r="BI6" s="50">
        <v>6.26075747864249</v>
      </c>
      <c r="BJ6" s="50">
        <v>7.5644188553061804</v>
      </c>
      <c r="BK6" s="50">
        <v>0.49304350916070899</v>
      </c>
      <c r="BL6" s="50">
        <v>1.0461119719877301</v>
      </c>
      <c r="BM6" s="50">
        <v>-0.73160808709912195</v>
      </c>
      <c r="BN6" s="50">
        <v>13.353859999999999</v>
      </c>
      <c r="BO6" s="50">
        <v>12.60121</v>
      </c>
      <c r="BP6" s="50">
        <v>11.6889</v>
      </c>
      <c r="BQ6" s="50">
        <v>6.5171452389451101E-2</v>
      </c>
      <c r="BR6" s="50">
        <v>0.49081275059149398</v>
      </c>
      <c r="BS6" s="50">
        <v>-9.85367392267196E-2</v>
      </c>
      <c r="BT6" s="50"/>
      <c r="BU6" s="50"/>
      <c r="BV6" s="50"/>
      <c r="BZ6" s="50"/>
      <c r="CA6" s="50"/>
      <c r="CB6" s="50"/>
    </row>
    <row r="7" spans="2:80">
      <c r="B7" s="50">
        <v>-7</v>
      </c>
      <c r="C7" s="50">
        <v>70.463569675555703</v>
      </c>
      <c r="D7" s="50">
        <v>45.582712897526598</v>
      </c>
      <c r="E7" s="50">
        <v>61.472633952547</v>
      </c>
      <c r="F7" s="50">
        <v>66.561908898236197</v>
      </c>
      <c r="G7" s="50">
        <v>44.257971536463003</v>
      </c>
      <c r="H7" s="50">
        <v>53.696058714813397</v>
      </c>
      <c r="I7" s="50">
        <v>27.823389365445099</v>
      </c>
      <c r="J7" s="50">
        <v>34.8113938630311</v>
      </c>
      <c r="K7" s="50">
        <v>20.9244040334335</v>
      </c>
      <c r="L7" s="50">
        <v>18.948872088051001</v>
      </c>
      <c r="M7" s="50">
        <v>23.926171794046699</v>
      </c>
      <c r="N7" s="50">
        <v>21.719255886671199</v>
      </c>
      <c r="O7" s="50">
        <v>4.5141147075857102</v>
      </c>
      <c r="P7" s="50">
        <v>3.6040406013407802</v>
      </c>
      <c r="Q7" s="50">
        <v>5.1029861880971303</v>
      </c>
      <c r="R7" s="50">
        <v>3.124644</v>
      </c>
      <c r="S7" s="50">
        <v>3.3527200000000001</v>
      </c>
      <c r="T7" s="50">
        <v>3.3869310000000001</v>
      </c>
      <c r="U7" s="50">
        <v>0.472315000439127</v>
      </c>
      <c r="V7" s="50">
        <v>0.231413031139</v>
      </c>
      <c r="W7" s="50">
        <v>1.2217877938173001</v>
      </c>
      <c r="X7" s="50">
        <v>2.3491849999999999</v>
      </c>
      <c r="Y7" s="50">
        <v>1.6535519999999999</v>
      </c>
      <c r="Z7" s="50">
        <v>2.0983010000000002</v>
      </c>
      <c r="AA7" s="50">
        <v>0.68645008426146203</v>
      </c>
      <c r="AB7" s="50">
        <v>0.92735205356158901</v>
      </c>
      <c r="AC7" s="50">
        <v>0.76675074069483795</v>
      </c>
      <c r="AD7" s="50">
        <v>2.0298780000000001</v>
      </c>
      <c r="AE7" s="50">
        <v>1.9728589999999999</v>
      </c>
      <c r="AF7" s="50">
        <v>1.7903979999999999</v>
      </c>
      <c r="AG7" s="50">
        <v>1.53854517693499</v>
      </c>
      <c r="AH7" s="50">
        <v>1.6367700919046899</v>
      </c>
      <c r="AI7" s="50">
        <v>2.1278946667532002</v>
      </c>
      <c r="AJ7" s="50">
        <v>-1.48220100093579</v>
      </c>
      <c r="AK7" s="50">
        <v>-2.0747743539647399</v>
      </c>
      <c r="AL7" s="50">
        <v>-1.71923034214737</v>
      </c>
      <c r="AM7" s="50">
        <v>3.1101438164502202</v>
      </c>
      <c r="AN7" s="50">
        <v>1.73499500687439</v>
      </c>
      <c r="AO7" s="50">
        <v>0.981937325440006</v>
      </c>
      <c r="AP7" s="50">
        <v>-0.42595312245906097</v>
      </c>
      <c r="AQ7" s="50">
        <v>-1.11352752724698</v>
      </c>
      <c r="AR7" s="50">
        <v>-0.786111144014636</v>
      </c>
      <c r="AS7" s="50">
        <v>-0.25754940467596199</v>
      </c>
      <c r="AT7" s="50">
        <v>-0.33655918507982202</v>
      </c>
      <c r="AU7" s="50">
        <v>-0.25754940467596199</v>
      </c>
      <c r="AV7" s="50">
        <v>-3.1182425701753902E-4</v>
      </c>
      <c r="AW7" s="50">
        <v>0.75274585717736797</v>
      </c>
      <c r="AX7" s="50">
        <v>0.55629602723796301</v>
      </c>
      <c r="AY7" s="50">
        <v>0.25601416794912801</v>
      </c>
      <c r="AZ7" s="50">
        <v>-0.25754940467596199</v>
      </c>
      <c r="BA7" s="50">
        <v>0.216509277747198</v>
      </c>
      <c r="BB7" s="50">
        <v>6.5171452389451101E-2</v>
      </c>
      <c r="BC7" s="50">
        <v>0.42532947394502602</v>
      </c>
      <c r="BD7" s="50">
        <v>0.26162128232885601</v>
      </c>
      <c r="BE7" s="50">
        <v>9.7566963960667508</v>
      </c>
      <c r="BF7" s="50">
        <v>9.5929882044505792</v>
      </c>
      <c r="BG7" s="50">
        <v>11.819419610430501</v>
      </c>
      <c r="BH7" s="50">
        <v>6.3002623688444199</v>
      </c>
      <c r="BI7" s="50">
        <v>5.5496694550077503</v>
      </c>
      <c r="BJ7" s="50">
        <v>6.8138259414695099</v>
      </c>
      <c r="BK7" s="50">
        <v>-1.7587352323493</v>
      </c>
      <c r="BL7" s="50">
        <v>-1.99576457356088</v>
      </c>
      <c r="BM7" s="50">
        <v>-0.96863742831070199</v>
      </c>
      <c r="BN7" s="50">
        <v>5.2799630000000004</v>
      </c>
      <c r="BO7" s="50">
        <v>4.4474850000000004</v>
      </c>
      <c r="BP7" s="50">
        <v>4.0369479999999998</v>
      </c>
      <c r="BQ7" s="50">
        <v>3.2429814066217102E-2</v>
      </c>
      <c r="BR7" s="50">
        <v>0.228879644005622</v>
      </c>
      <c r="BS7" s="50">
        <v>-0.55691967575199797</v>
      </c>
      <c r="BT7" s="50"/>
      <c r="BU7" s="50"/>
      <c r="BV7" s="50"/>
      <c r="BZ7" s="50"/>
      <c r="CA7" s="50"/>
      <c r="CB7" s="50"/>
    </row>
    <row r="8" spans="2:80">
      <c r="B8" s="50">
        <v>-7.5220000000000002</v>
      </c>
      <c r="C8" s="50">
        <v>36.146681346646197</v>
      </c>
      <c r="D8" s="50">
        <v>21.302735487124401</v>
      </c>
      <c r="E8" s="50">
        <v>35.946388224103998</v>
      </c>
      <c r="F8" s="50">
        <v>26.7904669078744</v>
      </c>
      <c r="G8" s="50">
        <v>17.915847620768901</v>
      </c>
      <c r="H8" s="50">
        <v>22.3766350931235</v>
      </c>
      <c r="I8" s="50">
        <v>9.0848550120457698</v>
      </c>
      <c r="J8" s="50">
        <v>11.3325889427979</v>
      </c>
      <c r="K8" s="50">
        <v>6.2139869222731896</v>
      </c>
      <c r="L8" s="50">
        <v>4.2987069156863198</v>
      </c>
      <c r="M8" s="50">
        <v>6.2708445350430999</v>
      </c>
      <c r="N8" s="50">
        <v>7.5856029479476197</v>
      </c>
      <c r="O8" s="50">
        <v>2.5065982967513101</v>
      </c>
      <c r="P8" s="50">
        <v>3.8449425706409102</v>
      </c>
      <c r="Q8" s="50">
        <v>3.2025373191739002</v>
      </c>
      <c r="R8" s="50">
        <v>2.0298780000000001</v>
      </c>
      <c r="S8" s="50">
        <v>1.870225</v>
      </c>
      <c r="T8" s="50">
        <v>2.2009349999999999</v>
      </c>
      <c r="U8" s="50">
        <v>-0.30392467841683901</v>
      </c>
      <c r="V8" s="50">
        <v>-0.54482664771696698</v>
      </c>
      <c r="W8" s="50">
        <v>0.63291631330587905</v>
      </c>
      <c r="X8" s="50">
        <v>0.46755619999999998</v>
      </c>
      <c r="Y8" s="50">
        <v>0.50176759999999998</v>
      </c>
      <c r="Z8" s="50">
        <v>0.58159419999999995</v>
      </c>
      <c r="AA8" s="50">
        <v>-0.25039090746125497</v>
      </c>
      <c r="AB8" s="50">
        <v>0.25817991661679102</v>
      </c>
      <c r="AC8" s="50">
        <v>-0.22362402198346401</v>
      </c>
      <c r="AD8" s="50">
        <v>0.68422850000000002</v>
      </c>
      <c r="AE8" s="50">
        <v>0.60440190000000005</v>
      </c>
      <c r="AF8" s="50">
        <v>0.39913330000000002</v>
      </c>
      <c r="AG8" s="50">
        <v>-0.196761654196422</v>
      </c>
      <c r="AH8" s="50">
        <v>-0.42595312245906097</v>
      </c>
      <c r="AI8" s="50">
        <v>-9.85367392267196E-2</v>
      </c>
      <c r="AJ8" s="50">
        <v>-2.0352694637628099</v>
      </c>
      <c r="AK8" s="50">
        <v>-2.27229880497439</v>
      </c>
      <c r="AL8" s="50">
        <v>-2.3908134755801802</v>
      </c>
      <c r="AM8" s="50">
        <v>1.04742060208647</v>
      </c>
      <c r="AN8" s="50">
        <v>0.55629602723796301</v>
      </c>
      <c r="AO8" s="50">
        <v>0.163396367359153</v>
      </c>
      <c r="AP8" s="50">
        <v>-0.85159442066110502</v>
      </c>
      <c r="AQ8" s="50">
        <v>-1.27723571886315</v>
      </c>
      <c r="AR8" s="50">
        <v>-0.68788622904493402</v>
      </c>
      <c r="AS8" s="50">
        <v>-0.33655918507982202</v>
      </c>
      <c r="AT8" s="50">
        <v>-0.49457874588754203</v>
      </c>
      <c r="AU8" s="50">
        <v>-1.1661618793203501</v>
      </c>
      <c r="AV8" s="50">
        <v>-0.16402001587318801</v>
      </c>
      <c r="AW8" s="50">
        <v>-0.42595312245906097</v>
      </c>
      <c r="AX8" s="50">
        <v>0.29436292065209002</v>
      </c>
      <c r="AY8" s="50">
        <v>-0.49457874588754203</v>
      </c>
      <c r="AZ8" s="50">
        <v>-0.49457874588754203</v>
      </c>
      <c r="BA8" s="50">
        <v>-9.9529843868241499E-2</v>
      </c>
      <c r="BB8" s="50">
        <v>-0.65514459072169995</v>
      </c>
      <c r="BC8" s="50">
        <v>-0.45869476078229499</v>
      </c>
      <c r="BD8" s="50">
        <v>0.58903766556119697</v>
      </c>
      <c r="BE8" s="50">
        <v>9.29831345954147</v>
      </c>
      <c r="BF8" s="50">
        <v>11.4920032271982</v>
      </c>
      <c r="BG8" s="50">
        <v>8.1196144799050494</v>
      </c>
      <c r="BH8" s="50">
        <v>4.1669982979402</v>
      </c>
      <c r="BI8" s="50">
        <v>4.4435325293537096</v>
      </c>
      <c r="BJ8" s="50">
        <v>4.7990765411710798</v>
      </c>
      <c r="BK8" s="50">
        <v>-2.5488330363878999</v>
      </c>
      <c r="BL8" s="50">
        <v>-2.27229880497439</v>
      </c>
      <c r="BM8" s="50">
        <v>-2.1142792441666698</v>
      </c>
      <c r="BN8" s="50">
        <v>2.7825289999999998</v>
      </c>
      <c r="BO8" s="50">
        <v>2.0070700000000001</v>
      </c>
      <c r="BP8" s="50">
        <v>2.3948</v>
      </c>
      <c r="BQ8" s="50">
        <v>-3.1182425701753902E-4</v>
      </c>
      <c r="BR8" s="50">
        <v>-0.131278377549954</v>
      </c>
      <c r="BS8" s="50">
        <v>-6.5795100903485601E-2</v>
      </c>
      <c r="BT8" s="50"/>
      <c r="BU8" s="50"/>
      <c r="BV8" s="50"/>
      <c r="BZ8" s="50"/>
      <c r="CA8" s="50"/>
      <c r="CB8" s="50"/>
    </row>
    <row r="9" spans="2:80">
      <c r="B9" s="50">
        <v>-8</v>
      </c>
      <c r="C9" s="50">
        <v>22.727042136313901</v>
      </c>
      <c r="D9" s="50">
        <v>16.7405032514393</v>
      </c>
      <c r="E9" s="50">
        <v>21.347245069911601</v>
      </c>
      <c r="F9" s="50">
        <v>13.3611488332068</v>
      </c>
      <c r="G9" s="50">
        <v>11.952479105094801</v>
      </c>
      <c r="H9" s="50">
        <v>11.6237895018687</v>
      </c>
      <c r="I9" s="50">
        <v>5.4128144321041001</v>
      </c>
      <c r="J9" s="50">
        <v>6.1472225480924303</v>
      </c>
      <c r="K9" s="50">
        <v>6.2584965050603598</v>
      </c>
      <c r="L9" s="50">
        <v>3.8761059972527199</v>
      </c>
      <c r="M9" s="50">
        <v>4.8621748069311099</v>
      </c>
      <c r="N9" s="50">
        <v>2.1387466659146002</v>
      </c>
      <c r="O9" s="50">
        <v>2.58689895318469</v>
      </c>
      <c r="P9" s="50">
        <v>2.4262976403179399</v>
      </c>
      <c r="Q9" s="50">
        <v>1.4894566485952201</v>
      </c>
      <c r="R9" s="50">
        <v>1.208804</v>
      </c>
      <c r="S9" s="50">
        <v>1.368457</v>
      </c>
      <c r="T9" s="50">
        <v>1.721975</v>
      </c>
      <c r="U9" s="50">
        <v>0.71321696973925497</v>
      </c>
      <c r="V9" s="50">
        <v>0.41878122948354302</v>
      </c>
      <c r="W9" s="50">
        <v>1.7571255033731401</v>
      </c>
      <c r="X9" s="50">
        <v>0.2052686</v>
      </c>
      <c r="Y9" s="50">
        <v>5.701904E-2</v>
      </c>
      <c r="Z9" s="50">
        <v>0.53597899999999998</v>
      </c>
      <c r="AA9" s="50">
        <v>0.52584877139470998</v>
      </c>
      <c r="AB9" s="50">
        <v>0.57938254235029496</v>
      </c>
      <c r="AC9" s="50">
        <v>1.2753215647728799</v>
      </c>
      <c r="AD9" s="50">
        <v>0.43334479999999997</v>
      </c>
      <c r="AE9" s="50">
        <v>0.37632569999999999</v>
      </c>
      <c r="AF9" s="50">
        <v>0.36492190000000002</v>
      </c>
      <c r="AG9" s="50">
        <v>3.2429814066217102E-2</v>
      </c>
      <c r="AH9" s="50">
        <v>-3.1182425701753902E-4</v>
      </c>
      <c r="AI9" s="50">
        <v>0.163396367359153</v>
      </c>
      <c r="AJ9" s="50">
        <v>-1.1661618793203501</v>
      </c>
      <c r="AK9" s="50">
        <v>-0.92913253810877205</v>
      </c>
      <c r="AL9" s="50">
        <v>-1.4031912205319299</v>
      </c>
      <c r="AM9" s="50">
        <v>0.78548749550060204</v>
      </c>
      <c r="AN9" s="50">
        <v>0.163396367359153</v>
      </c>
      <c r="AO9" s="50">
        <v>0.818229133823836</v>
      </c>
      <c r="AP9" s="50">
        <v>-9.85367392267196E-2</v>
      </c>
      <c r="AQ9" s="50">
        <v>-0.360469845812593</v>
      </c>
      <c r="AR9" s="50">
        <v>-0.360469845812593</v>
      </c>
      <c r="AS9" s="50">
        <v>9.7994607141408493E-2</v>
      </c>
      <c r="AT9" s="50">
        <v>0.651063069968428</v>
      </c>
      <c r="AU9" s="50">
        <v>-0.37606407528175201</v>
      </c>
      <c r="AV9" s="50">
        <v>0.78548749550060204</v>
      </c>
      <c r="AW9" s="50">
        <v>0.68726258053089995</v>
      </c>
      <c r="AX9" s="50">
        <v>3.2429814066217102E-2</v>
      </c>
      <c r="AY9" s="50">
        <v>0.137499497343338</v>
      </c>
      <c r="AZ9" s="50">
        <v>0.61155817976649796</v>
      </c>
      <c r="BA9" s="50">
        <v>-0.25754940467596199</v>
      </c>
      <c r="BB9" s="50">
        <v>0.19613800568238801</v>
      </c>
      <c r="BC9" s="50">
        <v>0.29436292065209002</v>
      </c>
      <c r="BD9" s="50">
        <v>0.26162128232885601</v>
      </c>
      <c r="BE9" s="50">
        <v>9.29831345954147</v>
      </c>
      <c r="BF9" s="50">
        <v>7.2355902451777201</v>
      </c>
      <c r="BG9" s="50">
        <v>9.8221796727132205</v>
      </c>
      <c r="BH9" s="50">
        <v>3.7324445057189699</v>
      </c>
      <c r="BI9" s="50">
        <v>3.65343472531511</v>
      </c>
      <c r="BJ9" s="50">
        <v>4.0484836273344103</v>
      </c>
      <c r="BK9" s="50">
        <v>-2.0352694637628099</v>
      </c>
      <c r="BL9" s="50">
        <v>-0.81061786750298204</v>
      </c>
      <c r="BM9" s="50">
        <v>-2.1537841343686002</v>
      </c>
      <c r="BN9" s="50">
        <v>1.3114380000000001</v>
      </c>
      <c r="BO9" s="50">
        <v>0.71843990000000002</v>
      </c>
      <c r="BP9" s="50">
        <v>0.93511239999999995</v>
      </c>
      <c r="BQ9" s="50">
        <v>0.29436292065209002</v>
      </c>
      <c r="BR9" s="50">
        <v>-0.360469845812593</v>
      </c>
      <c r="BS9" s="50">
        <v>0.35984619729855799</v>
      </c>
      <c r="BT9" s="50"/>
      <c r="BU9" s="50"/>
      <c r="BV9" s="50"/>
      <c r="BZ9" s="50"/>
      <c r="CA9" s="50"/>
      <c r="CB9" s="50"/>
    </row>
    <row r="10" spans="2:80">
      <c r="B10" s="50">
        <v>-8.5220000000000002</v>
      </c>
      <c r="C10" s="50">
        <v>4.5003679849670704</v>
      </c>
      <c r="D10" s="50">
        <v>4.5226227763606603</v>
      </c>
      <c r="E10" s="50">
        <v>5.9691842169437397</v>
      </c>
      <c r="F10" s="50">
        <v>4.3926182308937802</v>
      </c>
      <c r="G10" s="50">
        <v>2.5143919267444601</v>
      </c>
      <c r="H10" s="50">
        <v>2.6083032419519299</v>
      </c>
      <c r="I10" s="50">
        <v>0.67254386527029597</v>
      </c>
      <c r="J10" s="50">
        <v>1.27342323289712</v>
      </c>
      <c r="K10" s="50">
        <v>1.22891365010994</v>
      </c>
      <c r="L10" s="50">
        <v>1.0587665410287399</v>
      </c>
      <c r="M10" s="50">
        <v>0.77703259540634495</v>
      </c>
      <c r="N10" s="50">
        <v>-0.20903621427204699</v>
      </c>
      <c r="O10" s="50">
        <v>1.6500579614619699</v>
      </c>
      <c r="P10" s="50">
        <v>1.8641930452843101</v>
      </c>
      <c r="Q10" s="50">
        <v>0.92735205356158901</v>
      </c>
      <c r="R10" s="50">
        <v>1.414072</v>
      </c>
      <c r="S10" s="50">
        <v>1.1403810000000001</v>
      </c>
      <c r="T10" s="50">
        <v>1.91584</v>
      </c>
      <c r="U10" s="50">
        <v>-6.3022709116712095E-2</v>
      </c>
      <c r="V10" s="50">
        <v>0.90058516808379796</v>
      </c>
      <c r="W10" s="50">
        <v>0.87381828260600602</v>
      </c>
      <c r="X10" s="50">
        <v>0.59299809999999997</v>
      </c>
      <c r="Y10" s="50">
        <v>0.57019039999999999</v>
      </c>
      <c r="Z10" s="50">
        <v>0.57019039999999999</v>
      </c>
      <c r="AA10" s="50">
        <v>0.49908188591691899</v>
      </c>
      <c r="AB10" s="50">
        <v>-0.11655648007229601</v>
      </c>
      <c r="AC10" s="50">
        <v>0.39201434400575103</v>
      </c>
      <c r="AD10" s="50">
        <v>3.4211430000000001E-2</v>
      </c>
      <c r="AE10" s="50">
        <v>0.36492190000000002</v>
      </c>
      <c r="AF10" s="50">
        <v>0.25088379999999999</v>
      </c>
      <c r="AG10" s="50">
        <v>-0.72062786736816797</v>
      </c>
      <c r="AH10" s="50">
        <v>-0.55691967575199797</v>
      </c>
      <c r="AI10" s="50">
        <v>-0.131278377549954</v>
      </c>
      <c r="AJ10" s="50">
        <v>-1.36368633033</v>
      </c>
      <c r="AK10" s="50">
        <v>-1.5217058911377199</v>
      </c>
      <c r="AL10" s="50">
        <v>-1.9562596833589501</v>
      </c>
      <c r="AM10" s="50">
        <v>-6.5795100903485601E-2</v>
      </c>
      <c r="AN10" s="50">
        <v>9.79130907126851E-2</v>
      </c>
      <c r="AO10" s="50">
        <v>-3.1182425701753902E-4</v>
      </c>
      <c r="AP10" s="50">
        <v>-0.360469845812593</v>
      </c>
      <c r="AQ10" s="50">
        <v>-0.72062786736816797</v>
      </c>
      <c r="AR10" s="50">
        <v>-0.39321148413582702</v>
      </c>
      <c r="AS10" s="50">
        <v>1.1646266425935199</v>
      </c>
      <c r="AT10" s="50">
        <v>1.0461119719877301</v>
      </c>
      <c r="AU10" s="50">
        <v>0.61155817976649796</v>
      </c>
      <c r="AV10" s="50">
        <v>-0.22950329251965601</v>
      </c>
      <c r="AW10" s="50">
        <v>0.42532947394502602</v>
      </c>
      <c r="AX10" s="50">
        <v>9.79130907126851E-2</v>
      </c>
      <c r="AY10" s="50">
        <v>5.8489716939477999E-2</v>
      </c>
      <c r="AZ10" s="50">
        <v>-0.29705429487789198</v>
      </c>
      <c r="BA10" s="50">
        <v>0.651063069968428</v>
      </c>
      <c r="BB10" s="50">
        <v>-3.3053462580251498E-2</v>
      </c>
      <c r="BC10" s="50">
        <v>-0.42595312245906097</v>
      </c>
      <c r="BD10" s="50">
        <v>-0.22950329251965601</v>
      </c>
      <c r="BE10" s="50">
        <v>4.3870677110563596</v>
      </c>
      <c r="BF10" s="50">
        <v>5.3693168607533801</v>
      </c>
      <c r="BG10" s="50">
        <v>8.5779974164303194</v>
      </c>
      <c r="BH10" s="50">
        <v>1.71769510542054</v>
      </c>
      <c r="BI10" s="50">
        <v>3.2583858232958098</v>
      </c>
      <c r="BJ10" s="50">
        <v>2.5868026898630001</v>
      </c>
      <c r="BK10" s="50">
        <v>-1.9167547931570199</v>
      </c>
      <c r="BL10" s="50">
        <v>-1.6797254519454401</v>
      </c>
      <c r="BM10" s="50">
        <v>-2.23279391477246</v>
      </c>
      <c r="BN10" s="50">
        <v>1.0947659999999999</v>
      </c>
      <c r="BO10" s="50">
        <v>0.9921314</v>
      </c>
      <c r="BP10" s="50">
        <v>1.1631880000000001</v>
      </c>
      <c r="BQ10" s="50">
        <v>-0.196761654196422</v>
      </c>
      <c r="BR10" s="50">
        <v>0.45807111226825997</v>
      </c>
      <c r="BS10" s="50">
        <v>0.13065472903591899</v>
      </c>
      <c r="BT10" s="50"/>
      <c r="BU10" s="50"/>
      <c r="BV10" s="50"/>
      <c r="BZ10" s="50"/>
      <c r="CA10" s="50"/>
      <c r="CB10" s="50"/>
    </row>
    <row r="11" spans="2:80">
      <c r="B11" s="50">
        <v>-9</v>
      </c>
      <c r="C11" s="50">
        <v>1.98557655749186</v>
      </c>
      <c r="D11" s="50">
        <v>1.31793281568429</v>
      </c>
      <c r="E11" s="50">
        <v>1.87430260052394</v>
      </c>
      <c r="F11" s="50">
        <v>1.716145747481</v>
      </c>
      <c r="G11" s="50">
        <v>1.0118108834250099</v>
      </c>
      <c r="H11" s="50">
        <v>1.1057221986324799</v>
      </c>
      <c r="I11" s="50">
        <v>-0.239902581866726</v>
      </c>
      <c r="J11" s="50">
        <v>0.583524699695952</v>
      </c>
      <c r="K11" s="50">
        <v>-0.92980111506788898</v>
      </c>
      <c r="L11" s="50">
        <v>-0.44381450229071201</v>
      </c>
      <c r="M11" s="50">
        <v>-6.8169241460848407E-2</v>
      </c>
      <c r="N11" s="50">
        <v>7.2697731350350694E-2</v>
      </c>
      <c r="O11" s="50">
        <v>0.33848057305016699</v>
      </c>
      <c r="P11" s="50">
        <v>0.49908188591691899</v>
      </c>
      <c r="Q11" s="50">
        <v>-9.4889381611279206E-3</v>
      </c>
      <c r="R11" s="50">
        <v>1.1517850000000001</v>
      </c>
      <c r="S11" s="50">
        <v>1.026343</v>
      </c>
      <c r="T11" s="50">
        <v>0.88949710000000004</v>
      </c>
      <c r="U11" s="50">
        <v>0.25817991661679102</v>
      </c>
      <c r="V11" s="50">
        <v>-0.14332336555008801</v>
      </c>
      <c r="W11" s="50">
        <v>0.52584877139470998</v>
      </c>
      <c r="X11" s="50">
        <v>0.3193066</v>
      </c>
      <c r="Y11" s="50">
        <v>0.27369139999999997</v>
      </c>
      <c r="Z11" s="50">
        <v>0.3877295</v>
      </c>
      <c r="AA11" s="50">
        <v>1.7277947316663898E-2</v>
      </c>
      <c r="AB11" s="50">
        <v>0.79351762617263</v>
      </c>
      <c r="AC11" s="50">
        <v>-0.19685713650567199</v>
      </c>
      <c r="AD11" s="50">
        <v>0.1026343</v>
      </c>
      <c r="AE11" s="50">
        <v>0.3877295</v>
      </c>
      <c r="AF11" s="50">
        <v>0.27369139999999997</v>
      </c>
      <c r="AG11" s="50">
        <v>-0.75336950569140204</v>
      </c>
      <c r="AH11" s="50">
        <v>-0.786111144014636</v>
      </c>
      <c r="AI11" s="50">
        <v>-3.1182425701753902E-4</v>
      </c>
      <c r="AJ11" s="50">
        <v>-1.4031912205319299</v>
      </c>
      <c r="AK11" s="50">
        <v>-1.7982401225512299</v>
      </c>
      <c r="AL11" s="50">
        <v>-2.0352694637628099</v>
      </c>
      <c r="AM11" s="50">
        <v>-0.42595312245906097</v>
      </c>
      <c r="AN11" s="50">
        <v>-0.39321148413582702</v>
      </c>
      <c r="AO11" s="50">
        <v>-0.52417803742876301</v>
      </c>
      <c r="AP11" s="50">
        <v>-1.0480442506005101</v>
      </c>
      <c r="AQ11" s="50">
        <v>-0.26224493084289002</v>
      </c>
      <c r="AR11" s="50">
        <v>-0.85159442066110502</v>
      </c>
      <c r="AS11" s="50">
        <v>-6.0024953666311699E-2</v>
      </c>
      <c r="AT11" s="50">
        <v>0.216509277747198</v>
      </c>
      <c r="AU11" s="50">
        <v>0.41403372875684802</v>
      </c>
      <c r="AV11" s="50">
        <v>-0.85159442066110502</v>
      </c>
      <c r="AW11" s="50">
        <v>-0.196761654196422</v>
      </c>
      <c r="AX11" s="50">
        <v>0.163396367359153</v>
      </c>
      <c r="AY11" s="50">
        <v>0.49304350916070899</v>
      </c>
      <c r="AZ11" s="50">
        <v>-9.9529843868241499E-2</v>
      </c>
      <c r="BA11" s="50">
        <v>0.295519058151059</v>
      </c>
      <c r="BB11" s="50">
        <v>-0.26224493084289002</v>
      </c>
      <c r="BC11" s="50">
        <v>-0.131278377549954</v>
      </c>
      <c r="BD11" s="50">
        <v>-0.42595312245906097</v>
      </c>
      <c r="BE11" s="50">
        <v>3.3393352847128601</v>
      </c>
      <c r="BF11" s="50">
        <v>1.60402845358146</v>
      </c>
      <c r="BG11" s="50">
        <v>3.1756270930966899</v>
      </c>
      <c r="BH11" s="50">
        <v>2.0732391172379101</v>
      </c>
      <c r="BI11" s="50">
        <v>0.96710219158386901</v>
      </c>
      <c r="BJ11" s="50">
        <v>0.73007285037228897</v>
      </c>
      <c r="BK11" s="50">
        <v>-2.3908134755801802</v>
      </c>
      <c r="BL11" s="50">
        <v>-2.0747743539647399</v>
      </c>
      <c r="BM11" s="50">
        <v>-2.6278428167917598</v>
      </c>
      <c r="BN11" s="50">
        <v>0.71843990000000002</v>
      </c>
      <c r="BO11" s="50">
        <v>0.36492190000000002</v>
      </c>
      <c r="BP11" s="50">
        <v>0.58159419999999995</v>
      </c>
      <c r="BQ11" s="50">
        <v>-0.22950329251965601</v>
      </c>
      <c r="BR11" s="50">
        <v>-0.45869476078229499</v>
      </c>
      <c r="BS11" s="50">
        <v>-0.52417803742876301</v>
      </c>
      <c r="BT11" s="50"/>
      <c r="BU11" s="50"/>
      <c r="BV11" s="50"/>
      <c r="BZ11" s="50"/>
      <c r="CA11" s="50"/>
      <c r="CB11" s="50"/>
    </row>
    <row r="12" spans="2:80">
      <c r="B12" s="50">
        <v>-9.5220000000000002</v>
      </c>
      <c r="C12" s="50">
        <v>-1.0633298634293999</v>
      </c>
      <c r="D12" s="50">
        <v>-1.3303873601524401</v>
      </c>
      <c r="E12" s="50">
        <v>-0.44019570440900002</v>
      </c>
      <c r="F12" s="50">
        <v>-6.8169241460848407E-2</v>
      </c>
      <c r="G12" s="50">
        <v>0.166609046557816</v>
      </c>
      <c r="H12" s="50">
        <v>-0.490770159894445</v>
      </c>
      <c r="I12" s="50">
        <v>-1.59744485687547</v>
      </c>
      <c r="J12" s="50">
        <v>-0.52921486998334299</v>
      </c>
      <c r="K12" s="50">
        <v>-1.3526421515460201</v>
      </c>
      <c r="L12" s="50">
        <v>-0.20903621427204699</v>
      </c>
      <c r="M12" s="50">
        <v>-0.53772581749817805</v>
      </c>
      <c r="N12" s="50">
        <v>0.77703259540634495</v>
      </c>
      <c r="O12" s="50">
        <v>-6.3022709116712095E-2</v>
      </c>
      <c r="P12" s="50">
        <v>-0.38422533485021498</v>
      </c>
      <c r="Q12" s="50">
        <v>-0.812495502494886</v>
      </c>
      <c r="R12" s="50">
        <v>0.71843990000000002</v>
      </c>
      <c r="S12" s="50">
        <v>0.46755619999999998</v>
      </c>
      <c r="T12" s="50">
        <v>0.44474859999999999</v>
      </c>
      <c r="U12" s="50">
        <v>0.25817991661679102</v>
      </c>
      <c r="V12" s="50">
        <v>-0.491292876761383</v>
      </c>
      <c r="W12" s="50">
        <v>0.71321696973925497</v>
      </c>
      <c r="X12" s="50">
        <v>0.3877295</v>
      </c>
      <c r="Y12" s="50">
        <v>0.28509519999999999</v>
      </c>
      <c r="Z12" s="50">
        <v>0.29649900000000001</v>
      </c>
      <c r="AA12" s="50">
        <v>7.0811718272247595E-2</v>
      </c>
      <c r="AB12" s="50">
        <v>-8.9789594594503905E-2</v>
      </c>
      <c r="AC12" s="50">
        <v>-0.11655648007229601</v>
      </c>
      <c r="AD12" s="50">
        <v>-0.14824950000000001</v>
      </c>
      <c r="AE12" s="50">
        <v>-0.1140381</v>
      </c>
      <c r="AF12" s="50">
        <v>7.9826659999999994E-2</v>
      </c>
      <c r="AG12" s="50">
        <v>-0.72062786736816797</v>
      </c>
      <c r="AH12" s="50">
        <v>-0.491436399105529</v>
      </c>
      <c r="AI12" s="50">
        <v>-0.55691967575199797</v>
      </c>
      <c r="AJ12" s="50">
        <v>-1.48220100093579</v>
      </c>
      <c r="AK12" s="50">
        <v>-1.6402205617435099</v>
      </c>
      <c r="AL12" s="50">
        <v>-1.83774501275316</v>
      </c>
      <c r="AM12" s="50">
        <v>-0.85159442066110502</v>
      </c>
      <c r="AN12" s="50">
        <v>-3.1182425701753902E-4</v>
      </c>
      <c r="AO12" s="50">
        <v>-0.62240295239846499</v>
      </c>
      <c r="AP12" s="50">
        <v>-1.27723571886315</v>
      </c>
      <c r="AQ12" s="50">
        <v>-0.85159442066110502</v>
      </c>
      <c r="AR12" s="50">
        <v>-0.786111144014636</v>
      </c>
      <c r="AS12" s="50">
        <v>0.61155817976649796</v>
      </c>
      <c r="AT12" s="50">
        <v>1.8984826737548099E-2</v>
      </c>
      <c r="AU12" s="50">
        <v>-0.65259830669526198</v>
      </c>
      <c r="AV12" s="50">
        <v>-0.29498656916612398</v>
      </c>
      <c r="AW12" s="50">
        <v>-0.360469845812593</v>
      </c>
      <c r="AX12" s="50">
        <v>-0.42595312245906097</v>
      </c>
      <c r="AY12" s="50">
        <v>-0.17853962427210199</v>
      </c>
      <c r="AZ12" s="50">
        <v>-0.37606407528175201</v>
      </c>
      <c r="BA12" s="50">
        <v>-6.0024953666311699E-2</v>
      </c>
      <c r="BB12" s="50">
        <v>-0.131278377549954</v>
      </c>
      <c r="BC12" s="50">
        <v>-0.491436399105529</v>
      </c>
      <c r="BD12" s="50">
        <v>9.79130907126851E-2</v>
      </c>
      <c r="BE12" s="50">
        <v>0.58903766556119697</v>
      </c>
      <c r="BF12" s="50">
        <v>1.4730619002885199</v>
      </c>
      <c r="BG12" s="50">
        <v>1.40757862364205</v>
      </c>
      <c r="BH12" s="50">
        <v>1.8984826737548099E-2</v>
      </c>
      <c r="BI12" s="50">
        <v>-0.25754940467596199</v>
      </c>
      <c r="BJ12" s="50">
        <v>-0.49457874588754203</v>
      </c>
      <c r="BK12" s="50">
        <v>-2.5883379265898299</v>
      </c>
      <c r="BL12" s="50">
        <v>-2.6673477069936902</v>
      </c>
      <c r="BM12" s="50">
        <v>-2.5488330363878999</v>
      </c>
      <c r="BN12" s="50">
        <v>0.27369139999999997</v>
      </c>
      <c r="BO12" s="50">
        <v>0.21667239999999999</v>
      </c>
      <c r="BP12" s="50">
        <v>0.1254419</v>
      </c>
      <c r="BQ12" s="50">
        <v>-0.32772820748935899</v>
      </c>
      <c r="BR12" s="50">
        <v>-0.360469845812593</v>
      </c>
      <c r="BS12" s="50">
        <v>-0.62240295239846499</v>
      </c>
      <c r="BT12" s="50"/>
      <c r="BU12" s="50"/>
      <c r="BV12" s="50"/>
      <c r="BZ12" s="50"/>
      <c r="CA12" s="50"/>
      <c r="CB12" s="50"/>
    </row>
    <row r="13" spans="2:80">
      <c r="B13" s="50">
        <v>-10</v>
      </c>
      <c r="C13" s="50">
        <v>-0.59597924416410097</v>
      </c>
      <c r="D13" s="50">
        <v>-1.2636229859716801</v>
      </c>
      <c r="E13" s="50">
        <v>-0.55146966137692899</v>
      </c>
      <c r="F13" s="50">
        <v>-0.44381450229071201</v>
      </c>
      <c r="G13" s="50">
        <v>-0.77250410551684201</v>
      </c>
      <c r="H13" s="50">
        <v>-0.67859279030937603</v>
      </c>
      <c r="I13" s="50">
        <v>-0.61823403555768597</v>
      </c>
      <c r="J13" s="50">
        <v>-0.106373833505211</v>
      </c>
      <c r="K13" s="50">
        <v>-0.84078194949354501</v>
      </c>
      <c r="L13" s="50">
        <v>-0.77250410551684201</v>
      </c>
      <c r="M13" s="50">
        <v>-0.53772581749817805</v>
      </c>
      <c r="N13" s="50">
        <v>-0.67859279030937603</v>
      </c>
      <c r="O13" s="50">
        <v>-8.9789594594503905E-2</v>
      </c>
      <c r="P13" s="50">
        <v>-0.30392467841683901</v>
      </c>
      <c r="Q13" s="50">
        <v>-0.25039090746125497</v>
      </c>
      <c r="R13" s="50">
        <v>0.25088379999999999</v>
      </c>
      <c r="S13" s="50">
        <v>0.1026343</v>
      </c>
      <c r="T13" s="50">
        <v>0.21667239999999999</v>
      </c>
      <c r="U13" s="50">
        <v>-6.3022709116712095E-2</v>
      </c>
      <c r="V13" s="50">
        <v>-0.43775910580579902</v>
      </c>
      <c r="W13" s="50">
        <v>0.68645008426146203</v>
      </c>
      <c r="X13" s="50">
        <v>0.49036380000000002</v>
      </c>
      <c r="Y13" s="50">
        <v>0.27369139999999997</v>
      </c>
      <c r="Z13" s="50">
        <v>0.28509519999999999</v>
      </c>
      <c r="AA13" s="50">
        <v>0.12434548922783201</v>
      </c>
      <c r="AB13" s="50">
        <v>-9.4889381611279206E-3</v>
      </c>
      <c r="AC13" s="50">
        <v>0.41878122948354302</v>
      </c>
      <c r="AD13" s="50">
        <v>-0.18246090000000001</v>
      </c>
      <c r="AE13" s="50">
        <v>-1.140381E-2</v>
      </c>
      <c r="AF13" s="50">
        <v>-3.4211430000000001E-2</v>
      </c>
      <c r="AG13" s="50">
        <v>-1.30997735718638</v>
      </c>
      <c r="AH13" s="50">
        <v>-1.0153026122772799</v>
      </c>
      <c r="AI13" s="50">
        <v>-0.52417803742876301</v>
      </c>
      <c r="AJ13" s="50">
        <v>-2.0747743539647399</v>
      </c>
      <c r="AK13" s="50">
        <v>-1.4426961107338601</v>
      </c>
      <c r="AL13" s="50">
        <v>-2.3118036951763199</v>
      </c>
      <c r="AM13" s="50">
        <v>-0.32772820748935899</v>
      </c>
      <c r="AN13" s="50">
        <v>3.2429814066217102E-2</v>
      </c>
      <c r="AO13" s="50">
        <v>-0.58966131407523104</v>
      </c>
      <c r="AP13" s="50">
        <v>-0.72062786736816797</v>
      </c>
      <c r="AQ13" s="50">
        <v>-0.75336950569140204</v>
      </c>
      <c r="AR13" s="50">
        <v>-0.360469845812593</v>
      </c>
      <c r="AS13" s="50">
        <v>-0.81061786750298204</v>
      </c>
      <c r="AT13" s="50">
        <v>-0.17853962427210199</v>
      </c>
      <c r="AU13" s="50">
        <v>-1.08715209891649</v>
      </c>
      <c r="AV13" s="50">
        <v>-9.85367392267196E-2</v>
      </c>
      <c r="AW13" s="50">
        <v>0.228879644005622</v>
      </c>
      <c r="AX13" s="50">
        <v>-0.360469845812593</v>
      </c>
      <c r="AY13" s="50">
        <v>-0.49457874588754203</v>
      </c>
      <c r="AZ13" s="50">
        <v>-0.573588526291402</v>
      </c>
      <c r="BA13" s="50">
        <v>-0.61309341649333204</v>
      </c>
      <c r="BB13" s="50">
        <v>0.29436292065209002</v>
      </c>
      <c r="BC13" s="50">
        <v>-0.131278377549954</v>
      </c>
      <c r="BD13" s="50">
        <v>-3.1182425701753902E-4</v>
      </c>
      <c r="BE13" s="50">
        <v>1.7022533685511601</v>
      </c>
      <c r="BF13" s="50">
        <v>0.228879644005622</v>
      </c>
      <c r="BG13" s="50">
        <v>0.13065472903591899</v>
      </c>
      <c r="BH13" s="50">
        <v>-0.92913253810877205</v>
      </c>
      <c r="BI13" s="50">
        <v>-9.9529843868241499E-2</v>
      </c>
      <c r="BJ13" s="50">
        <v>-0.29705429487789198</v>
      </c>
      <c r="BK13" s="50">
        <v>-2.8648721580033398</v>
      </c>
      <c r="BL13" s="50">
        <v>-2.4698232559840401</v>
      </c>
      <c r="BM13" s="50">
        <v>-2.3908134755801802</v>
      </c>
      <c r="BN13" s="50">
        <v>0.14824950000000001</v>
      </c>
      <c r="BO13" s="50">
        <v>0.42194090000000001</v>
      </c>
      <c r="BP13" s="50">
        <v>0.23948</v>
      </c>
      <c r="BQ13" s="50">
        <v>-0.16402001587318801</v>
      </c>
      <c r="BR13" s="50">
        <v>-0.26224493084289002</v>
      </c>
      <c r="BS13" s="50">
        <v>0.392587835621792</v>
      </c>
      <c r="BT13" s="50"/>
      <c r="BU13" s="50"/>
      <c r="BV13" s="50"/>
      <c r="BZ13" s="50"/>
      <c r="CA13" s="50"/>
      <c r="CB13" s="50"/>
    </row>
    <row r="14" spans="2:80">
      <c r="B14" s="50">
        <v>-10.522</v>
      </c>
      <c r="C14" s="50">
        <v>-1.3748969429396101</v>
      </c>
      <c r="D14" s="50">
        <v>-1.9312667277792599</v>
      </c>
      <c r="E14" s="50">
        <v>-0.64048882695127196</v>
      </c>
      <c r="F14" s="50">
        <v>7.2697731350350694E-2</v>
      </c>
      <c r="G14" s="50">
        <v>-0.58468147510191104</v>
      </c>
      <c r="H14" s="50">
        <v>-1.10119370874297</v>
      </c>
      <c r="I14" s="50">
        <v>-0.95205590646147498</v>
      </c>
      <c r="J14" s="50">
        <v>-0.150883416292383</v>
      </c>
      <c r="K14" s="50">
        <v>-1.1968586117909199</v>
      </c>
      <c r="L14" s="50">
        <v>-0.819459763120575</v>
      </c>
      <c r="M14" s="50">
        <v>-1.6646615999877701</v>
      </c>
      <c r="N14" s="50">
        <v>-1.10119370874297</v>
      </c>
      <c r="O14" s="50">
        <v>-0.30392467841683901</v>
      </c>
      <c r="P14" s="50">
        <v>-0.46452599128359101</v>
      </c>
      <c r="Q14" s="50">
        <v>-0.22362402198346401</v>
      </c>
      <c r="R14" s="50">
        <v>5.701904E-2</v>
      </c>
      <c r="S14" s="50">
        <v>3.4211430000000001E-2</v>
      </c>
      <c r="T14" s="50">
        <v>-0.1026343</v>
      </c>
      <c r="U14" s="50">
        <v>-0.54482664771696698</v>
      </c>
      <c r="V14" s="50">
        <v>-0.89279615892826203</v>
      </c>
      <c r="W14" s="50">
        <v>1.1414871373839199</v>
      </c>
      <c r="X14" s="50">
        <v>0.18246090000000001</v>
      </c>
      <c r="Y14" s="50">
        <v>0.22807620000000001</v>
      </c>
      <c r="Z14" s="50">
        <v>-6.8422849999999993E-2</v>
      </c>
      <c r="AA14" s="50">
        <v>-6.3022709116712095E-2</v>
      </c>
      <c r="AB14" s="50">
        <v>-0.38422533485021498</v>
      </c>
      <c r="AC14" s="50">
        <v>0.17787926018341499</v>
      </c>
      <c r="AD14" s="50">
        <v>-0.2052686</v>
      </c>
      <c r="AE14" s="50">
        <v>0</v>
      </c>
      <c r="AF14" s="50">
        <v>-5.701904E-2</v>
      </c>
      <c r="AG14" s="50">
        <v>-0.131278377549954</v>
      </c>
      <c r="AH14" s="50">
        <v>-0.72062786736816797</v>
      </c>
      <c r="AI14" s="50">
        <v>-0.786111144014636</v>
      </c>
      <c r="AJ14" s="50">
        <v>-2.0747743539647399</v>
      </c>
      <c r="AK14" s="50">
        <v>-1.48220100093579</v>
      </c>
      <c r="AL14" s="50">
        <v>-2.4303183657821101</v>
      </c>
      <c r="AM14" s="50">
        <v>-0.72062786736816797</v>
      </c>
      <c r="AN14" s="50">
        <v>-0.26224493084289002</v>
      </c>
      <c r="AO14" s="50">
        <v>0.35984619729855799</v>
      </c>
      <c r="AP14" s="50">
        <v>-0.58966131407523104</v>
      </c>
      <c r="AQ14" s="50">
        <v>-9.85367392267196E-2</v>
      </c>
      <c r="AR14" s="50">
        <v>-0.62240295239846499</v>
      </c>
      <c r="AS14" s="50">
        <v>1.8984826737548099E-2</v>
      </c>
      <c r="AT14" s="50">
        <v>-0.37606407528175201</v>
      </c>
      <c r="AU14" s="50">
        <v>-0.73160808709912195</v>
      </c>
      <c r="AV14" s="50">
        <v>-0.45869476078229499</v>
      </c>
      <c r="AW14" s="50">
        <v>-0.131278377549954</v>
      </c>
      <c r="AX14" s="50">
        <v>-0.45869476078229499</v>
      </c>
      <c r="AY14" s="50">
        <v>-0.218044514474032</v>
      </c>
      <c r="AZ14" s="50">
        <v>-1.24517165972421</v>
      </c>
      <c r="BA14" s="50">
        <v>1.8984826737548099E-2</v>
      </c>
      <c r="BB14" s="50">
        <v>0.42532947394502602</v>
      </c>
      <c r="BC14" s="50">
        <v>0.163396367359153</v>
      </c>
      <c r="BD14" s="50">
        <v>0.13065472903591899</v>
      </c>
      <c r="BE14" s="50">
        <v>0.62177930388443103</v>
      </c>
      <c r="BF14" s="50">
        <v>0.818229133823836</v>
      </c>
      <c r="BG14" s="50">
        <v>-0.29498656916612398</v>
      </c>
      <c r="BH14" s="50">
        <v>-1.2846765499261401</v>
      </c>
      <c r="BI14" s="50">
        <v>-0.73160808709912195</v>
      </c>
      <c r="BJ14" s="50">
        <v>-1.36368633033</v>
      </c>
      <c r="BK14" s="50">
        <v>-2.6278428167917598</v>
      </c>
      <c r="BL14" s="50">
        <v>-2.1932890245705301</v>
      </c>
      <c r="BM14" s="50">
        <v>-2.5488330363878999</v>
      </c>
      <c r="BN14" s="50">
        <v>0.18246090000000001</v>
      </c>
      <c r="BO14" s="50">
        <v>0.50176759999999998</v>
      </c>
      <c r="BP14" s="50">
        <v>0.1938647</v>
      </c>
      <c r="BQ14" s="50">
        <v>0.32710455897532398</v>
      </c>
      <c r="BR14" s="50">
        <v>-1.0153026122772799</v>
      </c>
      <c r="BS14" s="50">
        <v>0.392587835621792</v>
      </c>
      <c r="BT14" s="50"/>
      <c r="BU14" s="50"/>
      <c r="BV14" s="50"/>
      <c r="BZ14" s="50"/>
      <c r="CA14" s="50"/>
      <c r="CB14" s="50"/>
    </row>
    <row r="15" spans="2:80">
      <c r="B15" s="50">
        <v>-11</v>
      </c>
      <c r="C15" s="50">
        <v>-0.12862862489879601</v>
      </c>
      <c r="D15" s="50">
        <v>-1.2413681945780899</v>
      </c>
      <c r="E15" s="50">
        <v>0.24970282879216399</v>
      </c>
      <c r="F15" s="50">
        <v>0.63616562259514597</v>
      </c>
      <c r="G15" s="50">
        <v>-0.34990318708324603</v>
      </c>
      <c r="H15" s="50">
        <v>-0.77250410551684201</v>
      </c>
      <c r="I15" s="50">
        <v>-0.90754632367430299</v>
      </c>
      <c r="J15" s="50">
        <v>-0.32892174744107</v>
      </c>
      <c r="K15" s="50">
        <v>-0.72950799252561604</v>
      </c>
      <c r="L15" s="50">
        <v>-0.39685884468697902</v>
      </c>
      <c r="M15" s="50">
        <v>0.21356470416154899</v>
      </c>
      <c r="N15" s="50">
        <v>0.96485522582127603</v>
      </c>
      <c r="O15" s="50">
        <v>9.7578603750039905E-2</v>
      </c>
      <c r="P15" s="50">
        <v>-0.27715779293904702</v>
      </c>
      <c r="Q15" s="50">
        <v>0.472315000439127</v>
      </c>
      <c r="R15" s="50">
        <v>0.18246090000000001</v>
      </c>
      <c r="S15" s="50">
        <v>-0.1938647</v>
      </c>
      <c r="T15" s="50">
        <v>0</v>
      </c>
      <c r="U15" s="50">
        <v>0.151112374705624</v>
      </c>
      <c r="V15" s="50">
        <v>-8.9789594594503905E-2</v>
      </c>
      <c r="W15" s="50">
        <v>0.76675074069483795</v>
      </c>
      <c r="X15" s="50">
        <v>-0.13684569999999999</v>
      </c>
      <c r="Y15" s="50">
        <v>-0.1254419</v>
      </c>
      <c r="Z15" s="50">
        <v>-0.14824950000000001</v>
      </c>
      <c r="AA15" s="50">
        <v>0.63291631330587905</v>
      </c>
      <c r="AB15" s="50">
        <v>0.311713687572375</v>
      </c>
      <c r="AC15" s="50">
        <v>0.71321696973925497</v>
      </c>
      <c r="AD15" s="50">
        <v>-6.8422849999999993E-2</v>
      </c>
      <c r="AE15" s="50">
        <v>0.44474859999999999</v>
      </c>
      <c r="AF15" s="50">
        <v>0.25088379999999999</v>
      </c>
      <c r="AG15" s="50">
        <v>-3.3053462580251498E-2</v>
      </c>
      <c r="AH15" s="50">
        <v>-0.62240295239846499</v>
      </c>
      <c r="AI15" s="50">
        <v>3.2429814066217102E-2</v>
      </c>
      <c r="AJ15" s="50">
        <v>-1.5217058911377199</v>
      </c>
      <c r="AK15" s="50">
        <v>-0.45507385568561198</v>
      </c>
      <c r="AL15" s="50">
        <v>-2.1142792441666698</v>
      </c>
      <c r="AM15" s="50">
        <v>0.392587835621792</v>
      </c>
      <c r="AN15" s="50">
        <v>0.163396367359153</v>
      </c>
      <c r="AO15" s="50">
        <v>0.42532947394502602</v>
      </c>
      <c r="AP15" s="50">
        <v>9.79130907126851E-2</v>
      </c>
      <c r="AQ15" s="50">
        <v>3.2429814066217102E-2</v>
      </c>
      <c r="AR15" s="50">
        <v>-0.62240295239846499</v>
      </c>
      <c r="AS15" s="50">
        <v>-0.29705429487789198</v>
      </c>
      <c r="AT15" s="50">
        <v>0.53254839936263898</v>
      </c>
      <c r="AU15" s="50">
        <v>0.37452883855491798</v>
      </c>
      <c r="AV15" s="50">
        <v>-9.85367392267196E-2</v>
      </c>
      <c r="AW15" s="50">
        <v>0.35984619729855799</v>
      </c>
      <c r="AX15" s="50">
        <v>0.68726258053089995</v>
      </c>
      <c r="AY15" s="50">
        <v>-0.17853962427210199</v>
      </c>
      <c r="AZ15" s="50">
        <v>-9.9529843868241499E-2</v>
      </c>
      <c r="BA15" s="50">
        <v>1.0066070817857999</v>
      </c>
      <c r="BB15" s="50">
        <v>-3.3053462580251498E-2</v>
      </c>
      <c r="BC15" s="50">
        <v>0.26162128232885601</v>
      </c>
      <c r="BD15" s="50">
        <v>-0.45869476078229499</v>
      </c>
      <c r="BE15" s="50">
        <v>-0.26224493084289002</v>
      </c>
      <c r="BF15" s="50">
        <v>-0.26224493084289002</v>
      </c>
      <c r="BG15" s="50">
        <v>-0.58966131407523104</v>
      </c>
      <c r="BH15" s="50">
        <v>0.33502394835298799</v>
      </c>
      <c r="BI15" s="50">
        <v>0.17700438754526801</v>
      </c>
      <c r="BJ15" s="50">
        <v>-2.0520063464381798E-2</v>
      </c>
      <c r="BK15" s="50">
        <v>-2.3118036951763199</v>
      </c>
      <c r="BL15" s="50">
        <v>-2.1932890245705301</v>
      </c>
      <c r="BM15" s="50">
        <v>-2.1142792441666698</v>
      </c>
      <c r="BN15" s="50">
        <v>0.1140381</v>
      </c>
      <c r="BO15" s="50">
        <v>0.53597899999999998</v>
      </c>
      <c r="BP15" s="50">
        <v>0.43334479999999997</v>
      </c>
      <c r="BQ15" s="50">
        <v>0.35984619729855799</v>
      </c>
      <c r="BR15" s="50">
        <v>6.5171452389451101E-2</v>
      </c>
      <c r="BS15" s="50">
        <v>0.62177930388443103</v>
      </c>
      <c r="BT15" s="50"/>
      <c r="BU15" s="50"/>
      <c r="BV15" s="50"/>
      <c r="BZ15" s="50"/>
      <c r="CA15" s="50"/>
      <c r="CB15" s="50"/>
    </row>
    <row r="16" spans="2:80">
      <c r="B16" s="50">
        <v>-11.522</v>
      </c>
      <c r="C16" s="50">
        <v>-1.7354667930866902E-2</v>
      </c>
      <c r="D16" s="50">
        <v>-1.57519006548188</v>
      </c>
      <c r="E16" s="50">
        <v>-0.79627236670637402</v>
      </c>
      <c r="F16" s="50">
        <v>0.58920996499141298</v>
      </c>
      <c r="G16" s="50">
        <v>-0.39685884468697902</v>
      </c>
      <c r="H16" s="50">
        <v>-0.25599187187577999</v>
      </c>
      <c r="I16" s="50">
        <v>-0.863036740887132</v>
      </c>
      <c r="J16" s="50">
        <v>-1.7354667930866902E-2</v>
      </c>
      <c r="K16" s="50">
        <v>-1.53068048269471</v>
      </c>
      <c r="L16" s="50">
        <v>-0.96032673593177398</v>
      </c>
      <c r="M16" s="50">
        <v>-0.53772581749817805</v>
      </c>
      <c r="N16" s="50">
        <v>-0.490770159894445</v>
      </c>
      <c r="O16" s="50">
        <v>0.41878122948354302</v>
      </c>
      <c r="P16" s="50">
        <v>0.73998385521704602</v>
      </c>
      <c r="Q16" s="50">
        <v>0.65968319878366999</v>
      </c>
      <c r="R16" s="50">
        <v>0.23948</v>
      </c>
      <c r="S16" s="50">
        <v>0.72984380000000004</v>
      </c>
      <c r="T16" s="50">
        <v>0.3877295</v>
      </c>
      <c r="U16" s="50">
        <v>0.98088582451717399</v>
      </c>
      <c r="V16" s="50">
        <v>-9.4889381611279206E-3</v>
      </c>
      <c r="W16" s="50">
        <v>0.63291631330587905</v>
      </c>
      <c r="X16" s="50">
        <v>0.39913330000000002</v>
      </c>
      <c r="Y16" s="50">
        <v>0.34211429999999998</v>
      </c>
      <c r="Z16" s="50">
        <v>0.21667239999999999</v>
      </c>
      <c r="AA16" s="50">
        <v>0.41878122948354302</v>
      </c>
      <c r="AB16" s="50">
        <v>0.76675074069483795</v>
      </c>
      <c r="AC16" s="50">
        <v>0.87381828260600602</v>
      </c>
      <c r="AD16" s="50">
        <v>0.46755619999999998</v>
      </c>
      <c r="AE16" s="50">
        <v>0.25088379999999999</v>
      </c>
      <c r="AF16" s="50">
        <v>0.70703609999999995</v>
      </c>
      <c r="AG16" s="50">
        <v>-0.491436399105529</v>
      </c>
      <c r="AH16" s="50">
        <v>-0.45869476078229499</v>
      </c>
      <c r="AI16" s="50">
        <v>-0.52417803742876301</v>
      </c>
      <c r="AJ16" s="50">
        <v>-1.4031912205319299</v>
      </c>
      <c r="AK16" s="50">
        <v>-1.0476472087145601</v>
      </c>
      <c r="AL16" s="50">
        <v>-2.0747743539647399</v>
      </c>
      <c r="AM16" s="50">
        <v>0.42532947394502602</v>
      </c>
      <c r="AN16" s="50">
        <v>1.04742060208647</v>
      </c>
      <c r="AO16" s="50">
        <v>-0.26224493084289002</v>
      </c>
      <c r="AP16" s="50">
        <v>-3.1182425701753902E-4</v>
      </c>
      <c r="AQ16" s="50">
        <v>-0.52417803742876301</v>
      </c>
      <c r="AR16" s="50">
        <v>6.5171452389451101E-2</v>
      </c>
      <c r="AS16" s="50">
        <v>-9.9529843868241499E-2</v>
      </c>
      <c r="AT16" s="50">
        <v>-0.415568965483682</v>
      </c>
      <c r="AU16" s="50">
        <v>0.17700438754526801</v>
      </c>
      <c r="AV16" s="50">
        <v>0.228879644005622</v>
      </c>
      <c r="AW16" s="50">
        <v>1.08016224040971</v>
      </c>
      <c r="AX16" s="50">
        <v>0.392587835621792</v>
      </c>
      <c r="AY16" s="50">
        <v>1.08561686218966</v>
      </c>
      <c r="AZ16" s="50">
        <v>1.0461119719877301</v>
      </c>
      <c r="BA16" s="50">
        <v>-0.29705429487789198</v>
      </c>
      <c r="BB16" s="50">
        <v>0.228879644005622</v>
      </c>
      <c r="BC16" s="50">
        <v>-0.42595312245906097</v>
      </c>
      <c r="BD16" s="50">
        <v>-0.131278377549954</v>
      </c>
      <c r="BE16" s="50">
        <v>6.5171452389451101E-2</v>
      </c>
      <c r="BF16" s="50">
        <v>0.392587835621792</v>
      </c>
      <c r="BG16" s="50">
        <v>-9.85367392267196E-2</v>
      </c>
      <c r="BH16" s="50">
        <v>-0.17853962427210199</v>
      </c>
      <c r="BI16" s="50">
        <v>9.7994607141408493E-2</v>
      </c>
      <c r="BJ16" s="50">
        <v>-0.17853962427210199</v>
      </c>
      <c r="BK16" s="50">
        <v>-2.3908134755801802</v>
      </c>
      <c r="BL16" s="50">
        <v>-1.4426961107338601</v>
      </c>
      <c r="BM16" s="50">
        <v>-1.9562596833589501</v>
      </c>
      <c r="BN16" s="50">
        <v>0.69563229999999998</v>
      </c>
      <c r="BO16" s="50">
        <v>0.36492190000000002</v>
      </c>
      <c r="BP16" s="50">
        <v>0.88949710000000004</v>
      </c>
      <c r="BQ16" s="50">
        <v>0.45807111226825997</v>
      </c>
      <c r="BR16" s="50">
        <v>-0.32772820748935899</v>
      </c>
      <c r="BS16" s="50">
        <v>-0.196761654196422</v>
      </c>
      <c r="BT16" s="50"/>
      <c r="BU16" s="50"/>
      <c r="BV16" s="50"/>
      <c r="BZ16" s="50"/>
      <c r="CA16" s="50"/>
      <c r="CB16" s="50"/>
    </row>
    <row r="17" spans="2:80">
      <c r="B17" s="50">
        <v>-12</v>
      </c>
      <c r="C17" s="50">
        <v>-1.3526421515460201</v>
      </c>
      <c r="D17" s="50">
        <v>-1.3748969429396101</v>
      </c>
      <c r="E17" s="50">
        <v>-1.2858777773652601</v>
      </c>
      <c r="F17" s="50">
        <v>2.5742073746617099E-2</v>
      </c>
      <c r="G17" s="50">
        <v>-0.490770159894445</v>
      </c>
      <c r="H17" s="50">
        <v>-0.30294752947951298</v>
      </c>
      <c r="I17" s="50">
        <v>-1.1078394462165799</v>
      </c>
      <c r="J17" s="50">
        <v>-0.64048882695127196</v>
      </c>
      <c r="K17" s="50">
        <v>-1.2858777773652601</v>
      </c>
      <c r="L17" s="50">
        <v>-1.10119370874297</v>
      </c>
      <c r="M17" s="50">
        <v>-0.67859279030937603</v>
      </c>
      <c r="N17" s="50">
        <v>-1.4768389695728401</v>
      </c>
      <c r="O17" s="50">
        <v>0.57938254235029496</v>
      </c>
      <c r="P17" s="50">
        <v>0.84705139712821398</v>
      </c>
      <c r="Q17" s="50">
        <v>0.73998385521704602</v>
      </c>
      <c r="R17" s="50">
        <v>0.30790279999999998</v>
      </c>
      <c r="S17" s="50">
        <v>0.22807620000000001</v>
      </c>
      <c r="T17" s="50">
        <v>0.47896</v>
      </c>
      <c r="U17" s="50">
        <v>0.68645008426146203</v>
      </c>
      <c r="V17" s="50">
        <v>0.63291631330587905</v>
      </c>
      <c r="W17" s="50">
        <v>1.19502090833951</v>
      </c>
      <c r="X17" s="50">
        <v>0.18246090000000001</v>
      </c>
      <c r="Y17" s="50">
        <v>1.140381E-2</v>
      </c>
      <c r="Z17" s="50">
        <v>-7.9826659999999994E-2</v>
      </c>
      <c r="AA17" s="50">
        <v>0.52584877139470998</v>
      </c>
      <c r="AB17" s="50">
        <v>0.55261565687250302</v>
      </c>
      <c r="AC17" s="50">
        <v>1.30208845025068</v>
      </c>
      <c r="AD17" s="50">
        <v>-0.1140381</v>
      </c>
      <c r="AE17" s="50">
        <v>0.27369139999999997</v>
      </c>
      <c r="AF17" s="50">
        <v>0.13684569999999999</v>
      </c>
      <c r="AG17" s="50">
        <v>-0.58966131407523104</v>
      </c>
      <c r="AH17" s="50">
        <v>-0.62240295239846499</v>
      </c>
      <c r="AI17" s="50">
        <v>-0.39321148413582702</v>
      </c>
      <c r="AJ17" s="50">
        <v>-2.0352694637628099</v>
      </c>
      <c r="AK17" s="50">
        <v>-1.4426961107338601</v>
      </c>
      <c r="AL17" s="50">
        <v>-1.9562596833589501</v>
      </c>
      <c r="AM17" s="50">
        <v>0.32710455897532398</v>
      </c>
      <c r="AN17" s="50">
        <v>-9.85367392267196E-2</v>
      </c>
      <c r="AO17" s="50">
        <v>0.62177930388443103</v>
      </c>
      <c r="AP17" s="50">
        <v>-0.32772820748935899</v>
      </c>
      <c r="AQ17" s="50">
        <v>-0.29498656916612398</v>
      </c>
      <c r="AR17" s="50">
        <v>-0.81885278233787095</v>
      </c>
      <c r="AS17" s="50">
        <v>0.45353861895877801</v>
      </c>
      <c r="AT17" s="50">
        <v>-0.29705429487789198</v>
      </c>
      <c r="AU17" s="50">
        <v>-0.415568965483682</v>
      </c>
      <c r="AV17" s="50">
        <v>-0.45869476078229499</v>
      </c>
      <c r="AW17" s="50">
        <v>0.163396367359153</v>
      </c>
      <c r="AX17" s="50">
        <v>0.42532947394502602</v>
      </c>
      <c r="AY17" s="50">
        <v>0.76957774057421802</v>
      </c>
      <c r="AZ17" s="50">
        <v>-0.25754940467596199</v>
      </c>
      <c r="BA17" s="50">
        <v>1.8362097760263301</v>
      </c>
      <c r="BB17" s="50">
        <v>-0.16402001587318801</v>
      </c>
      <c r="BC17" s="50">
        <v>-0.131278377549954</v>
      </c>
      <c r="BD17" s="50">
        <v>-0.491436399105529</v>
      </c>
      <c r="BE17" s="50">
        <v>0.13065472903591899</v>
      </c>
      <c r="BF17" s="50">
        <v>0.55629602723796301</v>
      </c>
      <c r="BG17" s="50">
        <v>-0.65514459072169995</v>
      </c>
      <c r="BH17" s="50">
        <v>-0.61309341649333204</v>
      </c>
      <c r="BI17" s="50">
        <v>0.25601416794912801</v>
      </c>
      <c r="BJ17" s="50">
        <v>0.295519058151059</v>
      </c>
      <c r="BK17" s="50">
        <v>-2.23279391477246</v>
      </c>
      <c r="BL17" s="50">
        <v>-1.4426961107338601</v>
      </c>
      <c r="BM17" s="50">
        <v>-1.9167547931570199</v>
      </c>
      <c r="BN17" s="50">
        <v>0.47896</v>
      </c>
      <c r="BO17" s="50">
        <v>0.67282470000000005</v>
      </c>
      <c r="BP17" s="50">
        <v>0.45615230000000001</v>
      </c>
      <c r="BQ17" s="50">
        <v>-0.16402001587318801</v>
      </c>
      <c r="BR17" s="50">
        <v>6.5171452389451101E-2</v>
      </c>
      <c r="BS17" s="50">
        <v>-9.85367392267196E-2</v>
      </c>
      <c r="BT17" s="50"/>
      <c r="BU17" s="50"/>
      <c r="BV17" s="50"/>
      <c r="BZ17" s="50"/>
      <c r="CA17" s="50"/>
      <c r="CB17" s="50"/>
    </row>
    <row r="18" spans="2:80">
      <c r="B18" s="50">
        <v>-12.522</v>
      </c>
      <c r="C18" s="50">
        <v>-1.1523490290037499</v>
      </c>
      <c r="D18" s="50">
        <v>-1.66420923105622</v>
      </c>
      <c r="E18" s="50">
        <v>-0.90754632367430299</v>
      </c>
      <c r="F18" s="50">
        <v>0.58920996499141298</v>
      </c>
      <c r="G18" s="50">
        <v>0.58920996499141298</v>
      </c>
      <c r="H18" s="50">
        <v>0.44834299218021401</v>
      </c>
      <c r="I18" s="50">
        <v>-1.57519006548188</v>
      </c>
      <c r="J18" s="50">
        <v>-1.2413681945780899</v>
      </c>
      <c r="K18" s="50">
        <v>-2.0202858933535999</v>
      </c>
      <c r="L18" s="50">
        <v>-0.53772581749817805</v>
      </c>
      <c r="M18" s="50">
        <v>-1.05423805113924</v>
      </c>
      <c r="N18" s="50">
        <v>-1.2420606815541699</v>
      </c>
      <c r="O18" s="50">
        <v>-0.43775910580579902</v>
      </c>
      <c r="P18" s="50">
        <v>0.68645008426146203</v>
      </c>
      <c r="Q18" s="50">
        <v>0.76675074069483795</v>
      </c>
      <c r="R18" s="50">
        <v>0.62720949999999998</v>
      </c>
      <c r="S18" s="50">
        <v>0.47896</v>
      </c>
      <c r="T18" s="50">
        <v>0.1026343</v>
      </c>
      <c r="U18" s="50">
        <v>0.44554811496133501</v>
      </c>
      <c r="V18" s="50">
        <v>0.472315000439127</v>
      </c>
      <c r="W18" s="50">
        <v>1.1414871373839199</v>
      </c>
      <c r="X18" s="50">
        <v>3.4211430000000001E-2</v>
      </c>
      <c r="Y18" s="50">
        <v>1.140381E-2</v>
      </c>
      <c r="Z18" s="50">
        <v>-0.1140381</v>
      </c>
      <c r="AA18" s="50">
        <v>0.20464614566120701</v>
      </c>
      <c r="AB18" s="50">
        <v>0.17787926018341499</v>
      </c>
      <c r="AC18" s="50">
        <v>0.28494680209458301</v>
      </c>
      <c r="AD18" s="50">
        <v>0.26228760000000001</v>
      </c>
      <c r="AE18" s="50">
        <v>0.42194090000000001</v>
      </c>
      <c r="AF18" s="50">
        <v>0.23948</v>
      </c>
      <c r="AG18" s="50">
        <v>9.79130907126851E-2</v>
      </c>
      <c r="AH18" s="50">
        <v>6.5171452389451101E-2</v>
      </c>
      <c r="AI18" s="50">
        <v>-0.786111144014636</v>
      </c>
      <c r="AJ18" s="50">
        <v>-1.6402205617435099</v>
      </c>
      <c r="AK18" s="50">
        <v>-1.1266569891184199</v>
      </c>
      <c r="AL18" s="50">
        <v>-0.81061786750298204</v>
      </c>
      <c r="AM18" s="50">
        <v>0.52355438891472905</v>
      </c>
      <c r="AN18" s="50">
        <v>0.94919568711677205</v>
      </c>
      <c r="AO18" s="50">
        <v>0.26162128232885601</v>
      </c>
      <c r="AP18" s="50">
        <v>-0.39321148413582702</v>
      </c>
      <c r="AQ18" s="50">
        <v>-0.58966131407523104</v>
      </c>
      <c r="AR18" s="50">
        <v>-0.58966131407523104</v>
      </c>
      <c r="AS18" s="50">
        <v>0.45353861895877801</v>
      </c>
      <c r="AT18" s="50">
        <v>-0.45507385568561198</v>
      </c>
      <c r="AU18" s="50">
        <v>9.7994607141408493E-2</v>
      </c>
      <c r="AV18" s="50">
        <v>1.73499500687439</v>
      </c>
      <c r="AW18" s="50">
        <v>0.52355438891472905</v>
      </c>
      <c r="AX18" s="50">
        <v>0.26162128232885601</v>
      </c>
      <c r="AY18" s="50">
        <v>5.8489716939477999E-2</v>
      </c>
      <c r="AZ18" s="50">
        <v>-0.218044514474032</v>
      </c>
      <c r="BA18" s="50">
        <v>0.37452883855491798</v>
      </c>
      <c r="BB18" s="50">
        <v>0.392587835621792</v>
      </c>
      <c r="BC18" s="50">
        <v>-0.491436399105529</v>
      </c>
      <c r="BD18" s="50">
        <v>-0.22950329251965601</v>
      </c>
      <c r="BE18" s="50">
        <v>-0.22950329251965601</v>
      </c>
      <c r="BF18" s="50">
        <v>0.13065472903591899</v>
      </c>
      <c r="BG18" s="50">
        <v>-0.131278377549954</v>
      </c>
      <c r="BH18" s="50">
        <v>0.69056796017035904</v>
      </c>
      <c r="BI18" s="50">
        <v>0.84858752097807799</v>
      </c>
      <c r="BJ18" s="50">
        <v>-0.69210319689719202</v>
      </c>
      <c r="BK18" s="50">
        <v>-2.0747743539647399</v>
      </c>
      <c r="BL18" s="50">
        <v>-2.1142792441666698</v>
      </c>
      <c r="BM18" s="50">
        <v>-1.7982401225512299</v>
      </c>
      <c r="BN18" s="50">
        <v>0.39913330000000002</v>
      </c>
      <c r="BO18" s="50">
        <v>0.59299809999999997</v>
      </c>
      <c r="BP18" s="50">
        <v>0.50176759999999998</v>
      </c>
      <c r="BQ18" s="50">
        <v>0.58903766556119697</v>
      </c>
      <c r="BR18" s="50">
        <v>1.4730619002885199</v>
      </c>
      <c r="BS18" s="50">
        <v>0.29436292065209002</v>
      </c>
      <c r="BT18" s="50"/>
      <c r="BU18" s="50"/>
      <c r="BV18" s="50"/>
      <c r="BZ18" s="50"/>
      <c r="CA18" s="50"/>
      <c r="CB18" s="50"/>
    </row>
    <row r="19" spans="2:80">
      <c r="C19" t="s">
        <v>179</v>
      </c>
    </row>
  </sheetData>
  <mergeCells count="14">
    <mergeCell ref="AG2:AL2"/>
    <mergeCell ref="C2:H2"/>
    <mergeCell ref="I2:N2"/>
    <mergeCell ref="O2:T2"/>
    <mergeCell ref="U2:Z2"/>
    <mergeCell ref="AA2:AF2"/>
    <mergeCell ref="BN2:BP2"/>
    <mergeCell ref="BQ2:BS2"/>
    <mergeCell ref="AM2:AO2"/>
    <mergeCell ref="AP2:AU2"/>
    <mergeCell ref="AV2:BA2"/>
    <mergeCell ref="BB2:BD2"/>
    <mergeCell ref="BE2:BJ2"/>
    <mergeCell ref="BK2:B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Y79"/>
  <sheetViews>
    <sheetView zoomScale="50" zoomScaleNormal="50" workbookViewId="0">
      <selection activeCell="AH21" sqref="AH21"/>
    </sheetView>
  </sheetViews>
  <sheetFormatPr defaultColWidth="4.875" defaultRowHeight="15.75"/>
  <cols>
    <col min="25" max="25" width="4.875" style="20"/>
    <col min="27" max="27" width="7.125" bestFit="1" customWidth="1"/>
  </cols>
  <sheetData>
    <row r="2" spans="2:51">
      <c r="B2" s="13"/>
      <c r="C2" s="26" t="s">
        <v>0</v>
      </c>
      <c r="D2" s="26"/>
      <c r="E2" s="27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</row>
    <row r="3" spans="2:51" ht="20.25">
      <c r="B3" s="14"/>
      <c r="C3" t="s">
        <v>7</v>
      </c>
      <c r="E3" s="9"/>
      <c r="AB3" s="74" t="s">
        <v>180</v>
      </c>
    </row>
    <row r="4" spans="2:51">
      <c r="B4" s="14"/>
      <c r="C4" s="91" t="s">
        <v>4</v>
      </c>
      <c r="D4" s="91"/>
      <c r="E4" s="92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51">
      <c r="B5" s="14"/>
      <c r="C5" s="53" t="s">
        <v>12</v>
      </c>
      <c r="D5" s="53" t="s">
        <v>13</v>
      </c>
      <c r="E5" s="54" t="s">
        <v>43</v>
      </c>
      <c r="F5" s="53"/>
      <c r="G5" s="53"/>
      <c r="H5" s="53"/>
      <c r="I5" s="53"/>
      <c r="J5" s="53"/>
      <c r="K5" s="53"/>
      <c r="L5" s="53"/>
      <c r="M5" s="53"/>
      <c r="N5" s="53"/>
      <c r="O5" s="53"/>
      <c r="P5" s="53"/>
      <c r="Q5" s="53"/>
      <c r="AB5" t="s">
        <v>181</v>
      </c>
      <c r="AN5" s="8" t="s">
        <v>182</v>
      </c>
    </row>
    <row r="6" spans="2:51">
      <c r="B6" s="14"/>
      <c r="C6" s="1">
        <v>7.5705044900000003</v>
      </c>
      <c r="D6" s="1">
        <v>3.729213E-2</v>
      </c>
      <c r="E6" s="7">
        <v>3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AA6" s="55" t="s">
        <v>2</v>
      </c>
      <c r="AB6" s="77" t="s">
        <v>4</v>
      </c>
      <c r="AC6" s="77"/>
      <c r="AD6" s="77"/>
      <c r="AE6" s="77"/>
      <c r="AF6" s="77"/>
      <c r="AG6" s="77"/>
      <c r="AH6" s="77" t="s">
        <v>8</v>
      </c>
      <c r="AI6" s="77"/>
      <c r="AJ6" s="77"/>
      <c r="AK6" s="77"/>
      <c r="AL6" s="77"/>
      <c r="AM6" s="77"/>
      <c r="AN6" s="110" t="s">
        <v>4</v>
      </c>
      <c r="AO6" s="77"/>
      <c r="AP6" s="77"/>
      <c r="AQ6" s="77"/>
      <c r="AR6" s="77"/>
      <c r="AS6" s="77"/>
      <c r="AT6" s="77" t="s">
        <v>8</v>
      </c>
      <c r="AU6" s="77"/>
      <c r="AV6" s="77"/>
      <c r="AW6" s="77"/>
      <c r="AX6" s="77"/>
      <c r="AY6" s="77"/>
    </row>
    <row r="7" spans="2:51">
      <c r="B7" s="14"/>
      <c r="C7" s="1">
        <v>6.5548137200000003</v>
      </c>
      <c r="D7" s="1">
        <v>2.551076E-2</v>
      </c>
      <c r="E7" s="7">
        <v>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AA7" s="47">
        <v>-5</v>
      </c>
      <c r="AB7" s="47">
        <v>14.1862656345898</v>
      </c>
      <c r="AC7" s="47">
        <v>19.2319207965432</v>
      </c>
      <c r="AD7" s="47">
        <v>16.903156875641599</v>
      </c>
      <c r="AE7" s="47">
        <v>2.5003375861667099</v>
      </c>
      <c r="AF7" s="47">
        <v>6.9997817266149696</v>
      </c>
      <c r="AG7" s="47">
        <v>-3.79888421046086</v>
      </c>
      <c r="AH7" s="47">
        <v>107.787330472656</v>
      </c>
      <c r="AI7" s="47">
        <v>81.690554458056198</v>
      </c>
      <c r="AJ7" s="47">
        <v>65.492555552442397</v>
      </c>
      <c r="AK7" s="47">
        <v>89.482965743740493</v>
      </c>
      <c r="AL7" s="47">
        <v>76.6747641787818</v>
      </c>
      <c r="AM7" s="47">
        <v>91.423602344491798</v>
      </c>
      <c r="AN7" s="75">
        <v>78.253445084018097</v>
      </c>
      <c r="AO7" s="47">
        <v>81.576440476373804</v>
      </c>
      <c r="AP7" s="47">
        <v>79.801141568128998</v>
      </c>
      <c r="AQ7" s="47">
        <v>111.871048196768</v>
      </c>
      <c r="AR7" s="47">
        <v>108.238219017121</v>
      </c>
      <c r="AS7" s="47">
        <v>123.30377532095</v>
      </c>
      <c r="AT7" s="47">
        <v>104.131840708048</v>
      </c>
      <c r="AU7" s="47">
        <v>103.266951496339</v>
      </c>
      <c r="AV7" s="47">
        <v>105.83885888905201</v>
      </c>
      <c r="AW7" s="47">
        <v>65.819595948894303</v>
      </c>
      <c r="AX7" s="47">
        <v>75.168788690631899</v>
      </c>
      <c r="AY7" s="47">
        <v>85.586460602853904</v>
      </c>
    </row>
    <row r="8" spans="2:51">
      <c r="B8" s="14" t="s">
        <v>15</v>
      </c>
      <c r="C8" s="1">
        <v>7.0629999999999997</v>
      </c>
      <c r="E8" s="9"/>
      <c r="F8" s="1"/>
      <c r="I8" s="1"/>
      <c r="L8" s="1"/>
      <c r="O8" s="1"/>
      <c r="AA8" s="47">
        <v>-5.5220000000000002</v>
      </c>
      <c r="AB8" s="47">
        <v>13.4100109942893</v>
      </c>
      <c r="AC8" s="47">
        <v>14.57439295474</v>
      </c>
      <c r="AD8" s="47">
        <v>10.693119753237401</v>
      </c>
      <c r="AE8" s="47">
        <v>0.70055992998740402</v>
      </c>
      <c r="AF8" s="47">
        <v>-1.99910655428156</v>
      </c>
      <c r="AG8" s="47">
        <v>2.5003375861667099</v>
      </c>
      <c r="AH8" s="47">
        <v>61.893000240083801</v>
      </c>
      <c r="AI8" s="47">
        <v>50.194445474918297</v>
      </c>
      <c r="AJ8" s="47">
        <v>43.895223678290698</v>
      </c>
      <c r="AK8" s="47">
        <v>62.314053333222198</v>
      </c>
      <c r="AL8" s="47">
        <v>54.163379610066698</v>
      </c>
      <c r="AM8" s="47">
        <v>47.953342487662503</v>
      </c>
      <c r="AN8" s="75">
        <v>94.435977439941695</v>
      </c>
      <c r="AO8" s="47">
        <v>87.994828836951001</v>
      </c>
      <c r="AP8" s="47">
        <v>83.989026172193604</v>
      </c>
      <c r="AQ8" s="47">
        <v>130.46258576319499</v>
      </c>
      <c r="AR8" s="47">
        <v>114.595670081503</v>
      </c>
      <c r="AS8" s="47">
        <v>122.075024274893</v>
      </c>
      <c r="AT8" s="47">
        <v>95.050503985103305</v>
      </c>
      <c r="AU8" s="47">
        <v>84.6035527173552</v>
      </c>
      <c r="AV8" s="47">
        <v>104.131840708048</v>
      </c>
      <c r="AW8" s="47">
        <v>92.050759584283895</v>
      </c>
      <c r="AX8" s="47">
        <v>100.758864823731</v>
      </c>
      <c r="AY8" s="47">
        <v>113.63403882806701</v>
      </c>
    </row>
    <row r="9" spans="2:51">
      <c r="B9" s="14"/>
      <c r="C9" t="s">
        <v>11</v>
      </c>
      <c r="E9" s="9"/>
      <c r="AA9" s="47">
        <v>-6</v>
      </c>
      <c r="AB9" s="47">
        <v>3.7068279905327302</v>
      </c>
      <c r="AC9" s="47">
        <v>9.1406104726363804</v>
      </c>
      <c r="AD9" s="47">
        <v>4.4830826308332501</v>
      </c>
      <c r="AE9" s="47">
        <v>-3.79888421046086</v>
      </c>
      <c r="AF9" s="47">
        <v>-1.99910655428156</v>
      </c>
      <c r="AG9" s="47">
        <v>-2.89899538237121</v>
      </c>
      <c r="AH9" s="47">
        <v>34.896335397394203</v>
      </c>
      <c r="AI9" s="47">
        <v>35.796224225483897</v>
      </c>
      <c r="AJ9" s="47">
        <v>34.896335397394203</v>
      </c>
      <c r="AK9" s="47">
        <v>39.4145414443568</v>
      </c>
      <c r="AL9" s="47">
        <v>31.651995041351501</v>
      </c>
      <c r="AM9" s="47">
        <v>35.145140922703902</v>
      </c>
      <c r="AN9" s="75">
        <v>79.801141568128998</v>
      </c>
      <c r="AO9" s="47">
        <v>74.907689449249204</v>
      </c>
      <c r="AP9" s="47">
        <v>70.788085572424706</v>
      </c>
      <c r="AQ9" s="47">
        <v>118.655890929343</v>
      </c>
      <c r="AR9" s="47">
        <v>108.719034643839</v>
      </c>
      <c r="AS9" s="47">
        <v>100.54516898963401</v>
      </c>
      <c r="AT9" s="47">
        <v>90.817098896212002</v>
      </c>
      <c r="AU9" s="47">
        <v>86.902337201108097</v>
      </c>
      <c r="AV9" s="47">
        <v>98.145896953325007</v>
      </c>
      <c r="AW9" s="47">
        <v>110.855992984808</v>
      </c>
      <c r="AX9" s="47">
        <v>98.675330441286604</v>
      </c>
      <c r="AY9" s="47">
        <v>125.814701371588</v>
      </c>
    </row>
    <row r="10" spans="2:51">
      <c r="B10" s="14"/>
      <c r="C10" s="91" t="s">
        <v>4</v>
      </c>
      <c r="D10" s="91"/>
      <c r="E10" s="92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AA10" s="47">
        <v>-6.5220000000000002</v>
      </c>
      <c r="AB10" s="47">
        <v>0.60180942933063897</v>
      </c>
      <c r="AC10" s="47">
        <v>1.3780640696311599</v>
      </c>
      <c r="AD10" s="47">
        <v>0.60180942933063897</v>
      </c>
      <c r="AE10" s="47">
        <v>-8.2983283509091308</v>
      </c>
      <c r="AF10" s="47">
        <v>-6.4985506947298202</v>
      </c>
      <c r="AG10" s="47">
        <v>-6.4985506947298202</v>
      </c>
      <c r="AH10" s="47">
        <v>27.697224772677</v>
      </c>
      <c r="AI10" s="47">
        <v>12.3991146951529</v>
      </c>
      <c r="AJ10" s="47">
        <v>13.299003523242501</v>
      </c>
      <c r="AK10" s="47">
        <v>23.501321318196101</v>
      </c>
      <c r="AL10" s="47">
        <v>13.7981383144395</v>
      </c>
      <c r="AM10" s="47">
        <v>13.4100109942893</v>
      </c>
      <c r="AN10" s="75">
        <v>57.541624487829097</v>
      </c>
      <c r="AO10" s="47">
        <v>54.764874913394998</v>
      </c>
      <c r="AP10" s="47">
        <v>49.552779400727601</v>
      </c>
      <c r="AQ10" s="47">
        <v>65.712748031845805</v>
      </c>
      <c r="AR10" s="47">
        <v>60.637471972045397</v>
      </c>
      <c r="AS10" s="47">
        <v>65.552476156273201</v>
      </c>
      <c r="AT10" s="47">
        <v>77.798240235750299</v>
      </c>
      <c r="AU10" s="47">
        <v>77.229234175415399</v>
      </c>
      <c r="AV10" s="47">
        <v>82.646171869803297</v>
      </c>
      <c r="AW10" s="47">
        <v>76.237267861116194</v>
      </c>
      <c r="AX10" s="47">
        <v>76.771507446358399</v>
      </c>
      <c r="AY10" s="47">
        <v>86.708363731862406</v>
      </c>
    </row>
    <row r="11" spans="2:51">
      <c r="B11" s="14"/>
      <c r="C11" s="53" t="s">
        <v>12</v>
      </c>
      <c r="D11" s="53" t="s">
        <v>13</v>
      </c>
      <c r="E11" s="54" t="s">
        <v>43</v>
      </c>
      <c r="F11" s="53"/>
      <c r="G11" s="1"/>
      <c r="H11" s="1"/>
      <c r="I11" s="1"/>
      <c r="J11" s="53"/>
      <c r="K11" s="53"/>
      <c r="L11" s="53"/>
      <c r="M11" s="53"/>
      <c r="N11" s="53"/>
      <c r="O11" s="53"/>
      <c r="P11" s="53"/>
      <c r="Q11" s="53"/>
      <c r="AA11" s="47">
        <v>-7</v>
      </c>
      <c r="AB11" s="47">
        <v>-2.1150818117211898</v>
      </c>
      <c r="AC11" s="47">
        <v>0.60180942933063897</v>
      </c>
      <c r="AD11" s="47">
        <v>-3.6675910923222301</v>
      </c>
      <c r="AE11" s="47">
        <v>-9.1982171789987799</v>
      </c>
      <c r="AF11" s="47">
        <v>-6.4985506947298202</v>
      </c>
      <c r="AG11" s="47">
        <v>-8.2983283509091308</v>
      </c>
      <c r="AH11" s="47">
        <v>4.3001152423460098</v>
      </c>
      <c r="AI11" s="47">
        <v>1.6004487580770601</v>
      </c>
      <c r="AJ11" s="47">
        <v>1.6004487580770601</v>
      </c>
      <c r="AK11" s="47">
        <v>13.021883674139</v>
      </c>
      <c r="AL11" s="47">
        <v>2.9305733502322102</v>
      </c>
      <c r="AM11" s="47">
        <v>6.4237192315845597</v>
      </c>
      <c r="AN11" s="75">
        <v>23.993027170485501</v>
      </c>
      <c r="AO11" s="47">
        <v>22.877775292229199</v>
      </c>
      <c r="AP11" s="47">
        <v>24.653074200473998</v>
      </c>
      <c r="AQ11" s="47">
        <v>32.3227739542113</v>
      </c>
      <c r="AR11" s="47">
        <v>28.1557051893225</v>
      </c>
      <c r="AS11" s="47">
        <v>35.955603133857899</v>
      </c>
      <c r="AT11" s="47">
        <v>59.476245092967602</v>
      </c>
      <c r="AU11" s="47">
        <v>52.170207278268002</v>
      </c>
      <c r="AV11" s="47">
        <v>58.042349820923803</v>
      </c>
      <c r="AW11" s="47">
        <v>45.518491709692498</v>
      </c>
      <c r="AX11" s="47">
        <v>43.595229202820697</v>
      </c>
      <c r="AY11" s="47">
        <v>50.914311520638201</v>
      </c>
    </row>
    <row r="12" spans="2:51">
      <c r="B12" s="14"/>
      <c r="C12" s="1">
        <v>91.038916599999993</v>
      </c>
      <c r="D12" s="1">
        <v>1.7616103400000001</v>
      </c>
      <c r="E12" s="7">
        <v>3</v>
      </c>
      <c r="F12" s="1"/>
      <c r="J12" s="1"/>
      <c r="K12" s="1"/>
      <c r="L12" s="1"/>
      <c r="M12" s="1"/>
      <c r="N12" s="1"/>
      <c r="O12" s="1"/>
      <c r="P12" s="1"/>
      <c r="Q12" s="1"/>
      <c r="AA12" s="47">
        <v>-7.5220000000000002</v>
      </c>
      <c r="AB12" s="47">
        <v>-3.6675910923222301</v>
      </c>
      <c r="AC12" s="47">
        <v>-1.7269544915709301</v>
      </c>
      <c r="AD12" s="47">
        <v>-4.0557184124724897</v>
      </c>
      <c r="AE12" s="47">
        <v>-9.1982171789987799</v>
      </c>
      <c r="AF12" s="47">
        <v>-9.1982171789987799</v>
      </c>
      <c r="AG12" s="47">
        <v>-8.2983283509091308</v>
      </c>
      <c r="AH12" s="47">
        <v>2.5003375861667099</v>
      </c>
      <c r="AI12" s="47">
        <v>-6.4985506947298202</v>
      </c>
      <c r="AJ12" s="47">
        <v>-2.89899538237121</v>
      </c>
      <c r="AK12" s="47">
        <v>4.4830826308332501</v>
      </c>
      <c r="AL12" s="47">
        <v>-1.7269544915709301</v>
      </c>
      <c r="AM12" s="47">
        <v>1.7661913897814201</v>
      </c>
      <c r="AN12" s="75">
        <v>10.996928752437199</v>
      </c>
      <c r="AO12" s="47">
        <v>9.8589166317674994</v>
      </c>
      <c r="AP12" s="47">
        <v>9.5630334803933703</v>
      </c>
      <c r="AQ12" s="47">
        <v>7.8011769915965203</v>
      </c>
      <c r="AR12" s="47">
        <v>8.7628082450323905</v>
      </c>
      <c r="AS12" s="47">
        <v>9.7244394984682607</v>
      </c>
      <c r="AT12" s="47">
        <v>29.614807046593999</v>
      </c>
      <c r="AU12" s="47">
        <v>31.390105954838798</v>
      </c>
      <c r="AV12" s="47">
        <v>31.526667409319099</v>
      </c>
      <c r="AW12" s="47">
        <v>16.936673899237299</v>
      </c>
      <c r="AX12" s="47">
        <v>16.135314521374099</v>
      </c>
      <c r="AY12" s="47">
        <v>15.0668353508898</v>
      </c>
    </row>
    <row r="13" spans="2:51">
      <c r="B13" s="14"/>
      <c r="C13" s="1">
        <v>86.375610300000005</v>
      </c>
      <c r="D13" s="1">
        <v>1.1481841100000001</v>
      </c>
      <c r="E13" s="7">
        <v>3</v>
      </c>
      <c r="F13" s="1"/>
      <c r="J13" s="1"/>
      <c r="K13" s="1"/>
      <c r="L13" s="1"/>
      <c r="M13" s="1"/>
      <c r="N13" s="1"/>
      <c r="O13" s="1"/>
      <c r="P13" s="1"/>
      <c r="Q13" s="1"/>
      <c r="AA13" s="47">
        <v>-8</v>
      </c>
      <c r="AB13" s="47">
        <v>-1.7269544915709301</v>
      </c>
      <c r="AC13" s="47">
        <v>-2.8913364520217102</v>
      </c>
      <c r="AD13" s="47">
        <v>-2.1150818117211898</v>
      </c>
      <c r="AE13" s="47">
        <v>-7.3984395228194701</v>
      </c>
      <c r="AF13" s="47">
        <v>-7.3984395228194701</v>
      </c>
      <c r="AG13" s="47">
        <v>-6.4985506947298202</v>
      </c>
      <c r="AH13" s="47">
        <v>1.6004487580770601</v>
      </c>
      <c r="AI13" s="47">
        <v>1.6004487580770601</v>
      </c>
      <c r="AJ13" s="47">
        <v>-1.99910655428156</v>
      </c>
      <c r="AK13" s="47">
        <v>0.60180942933063897</v>
      </c>
      <c r="AL13" s="47">
        <v>-2.1150818117211898</v>
      </c>
      <c r="AM13" s="47">
        <v>-0.174445210969882</v>
      </c>
      <c r="AN13" s="75">
        <v>6.64972245147887</v>
      </c>
      <c r="AO13" s="47">
        <v>6.2400380880377604</v>
      </c>
      <c r="AP13" s="47">
        <v>5.1475464521948302</v>
      </c>
      <c r="AQ13" s="47">
        <v>4.38204364604674</v>
      </c>
      <c r="AR13" s="47">
        <v>5.2368269824341898</v>
      </c>
      <c r="AS13" s="47">
        <v>6.3053061529184902</v>
      </c>
      <c r="AT13" s="47">
        <v>14.433725356859799</v>
      </c>
      <c r="AU13" s="47">
        <v>14.206122932725901</v>
      </c>
      <c r="AV13" s="47">
        <v>13.3639939634303</v>
      </c>
      <c r="AW13" s="47">
        <v>11.434006171243199</v>
      </c>
      <c r="AX13" s="47">
        <v>7.3203613648785799</v>
      </c>
      <c r="AY13" s="47">
        <v>9.6175915814198394</v>
      </c>
    </row>
    <row r="14" spans="2:51">
      <c r="B14" s="15" t="s">
        <v>15</v>
      </c>
      <c r="C14" s="11">
        <v>88.71</v>
      </c>
      <c r="D14" s="16"/>
      <c r="E14" s="17"/>
      <c r="F14" s="1"/>
      <c r="I14" s="1"/>
      <c r="L14" s="1"/>
      <c r="O14" s="1"/>
      <c r="AA14" s="47">
        <v>-8.5220000000000002</v>
      </c>
      <c r="AB14" s="47">
        <v>-3.6675910923222301</v>
      </c>
      <c r="AC14" s="47">
        <v>-1.7269544915709301</v>
      </c>
      <c r="AD14" s="47">
        <v>-2.5032091318714502</v>
      </c>
      <c r="AE14" s="47">
        <v>-8.2983283509091308</v>
      </c>
      <c r="AF14" s="47">
        <v>-7.3984395228194701</v>
      </c>
      <c r="AG14" s="47">
        <v>-7.3984395228194701</v>
      </c>
      <c r="AH14" s="47">
        <v>-1.99910655428156</v>
      </c>
      <c r="AI14" s="47">
        <v>-0.19932889810224999</v>
      </c>
      <c r="AJ14" s="47">
        <v>-1.99910655428156</v>
      </c>
      <c r="AK14" s="47">
        <v>-0.95069985127040502</v>
      </c>
      <c r="AL14" s="47">
        <v>-1.3388271714206701</v>
      </c>
      <c r="AM14" s="47">
        <v>0.213682109180378</v>
      </c>
      <c r="AN14" s="75">
        <v>1.8245510598392201</v>
      </c>
      <c r="AO14" s="47">
        <v>2.3707968777606898</v>
      </c>
      <c r="AP14" s="47">
        <v>1.3238257267445399</v>
      </c>
      <c r="AQ14" s="47">
        <v>3.2601405170382201</v>
      </c>
      <c r="AR14" s="47">
        <v>3.47383635113508</v>
      </c>
      <c r="AS14" s="47">
        <v>2.8327488488445001</v>
      </c>
      <c r="AT14" s="47">
        <v>6.64972245147887</v>
      </c>
      <c r="AU14" s="47">
        <v>5.8303537245966597</v>
      </c>
      <c r="AV14" s="47">
        <v>5.4661898459823499</v>
      </c>
      <c r="AW14" s="47">
        <v>3.5806842681835098</v>
      </c>
      <c r="AX14" s="47">
        <v>2.5122050976992099</v>
      </c>
      <c r="AY14" s="47">
        <v>1.8176936368844101</v>
      </c>
    </row>
    <row r="15" spans="2:51">
      <c r="B15" s="3"/>
      <c r="AA15" s="47">
        <v>-9</v>
      </c>
      <c r="AB15" s="47">
        <v>-4.4438457326227496</v>
      </c>
      <c r="AC15" s="47">
        <v>-2.8913364520217102</v>
      </c>
      <c r="AD15" s="47">
        <v>-4.4438457326227496</v>
      </c>
      <c r="AE15" s="47">
        <v>-7.3984395228194701</v>
      </c>
      <c r="AF15" s="47">
        <v>-6.4985506947298202</v>
      </c>
      <c r="AG15" s="47">
        <v>-7.3984395228194701</v>
      </c>
      <c r="AH15" s="47">
        <v>1.6004487580770601</v>
      </c>
      <c r="AI15" s="47">
        <v>-1.99910655428156</v>
      </c>
      <c r="AJ15" s="47">
        <v>-1.0992177261919001</v>
      </c>
      <c r="AK15" s="47">
        <v>0.98993674948090105</v>
      </c>
      <c r="AL15" s="47">
        <v>-2.1150818117211898</v>
      </c>
      <c r="AM15" s="47">
        <v>-2.5032091318714502</v>
      </c>
      <c r="AN15" s="75">
        <v>0.66377869675609802</v>
      </c>
      <c r="AO15" s="47">
        <v>0.70929918158288696</v>
      </c>
      <c r="AP15" s="47">
        <v>0.25409433331499598</v>
      </c>
      <c r="AQ15" s="47">
        <v>0.80263842492432103</v>
      </c>
      <c r="AR15" s="47">
        <v>0.80263842492432103</v>
      </c>
      <c r="AS15" s="47">
        <v>1.0163342590211799</v>
      </c>
      <c r="AT15" s="47">
        <v>1.59694863570528</v>
      </c>
      <c r="AU15" s="47">
        <v>1.84731130225261</v>
      </c>
      <c r="AV15" s="47">
        <v>1.6879896053588499</v>
      </c>
      <c r="AW15" s="47">
        <v>2.9930207244171498</v>
      </c>
      <c r="AX15" s="47">
        <v>0.90948634197275202</v>
      </c>
      <c r="AY15" s="47">
        <v>1.1766061345938299</v>
      </c>
    </row>
    <row r="16" spans="2:51">
      <c r="B16" s="3"/>
      <c r="AA16" s="47">
        <v>-9.5220000000000002</v>
      </c>
      <c r="AB16" s="47">
        <v>-3.6675910923222301</v>
      </c>
      <c r="AC16" s="47">
        <v>-3.6675910923222301</v>
      </c>
      <c r="AD16" s="47">
        <v>-2.5032091318714502</v>
      </c>
      <c r="AE16" s="47">
        <v>-8.2983283509091308</v>
      </c>
      <c r="AF16" s="47">
        <v>-6.4985506947298202</v>
      </c>
      <c r="AG16" s="47">
        <v>-8.2983283509091308</v>
      </c>
      <c r="AH16" s="47">
        <v>-1.0992177261919001</v>
      </c>
      <c r="AI16" s="47">
        <v>-1.99910655428156</v>
      </c>
      <c r="AJ16" s="47">
        <v>-1.99910655428156</v>
      </c>
      <c r="AK16" s="47">
        <v>-0.95069985127040502</v>
      </c>
      <c r="AL16" s="47">
        <v>-1.3388271714206701</v>
      </c>
      <c r="AM16" s="47">
        <v>-2.1150818117211898</v>
      </c>
      <c r="AN16" s="75">
        <v>-8.7309302885922896E-2</v>
      </c>
      <c r="AO16" s="47">
        <v>-4.1788818059133898E-2</v>
      </c>
      <c r="AP16" s="47">
        <v>0.18581360607481201</v>
      </c>
      <c r="AQ16" s="47">
        <v>0.74921446640010603</v>
      </c>
      <c r="AR16" s="47">
        <v>0.80263842492432103</v>
      </c>
      <c r="AS16" s="47">
        <v>0.85606238344853702</v>
      </c>
      <c r="AT16" s="47">
        <v>2.6491909181049898E-2</v>
      </c>
      <c r="AU16" s="47">
        <v>0.52721724227572997</v>
      </c>
      <c r="AV16" s="47">
        <v>1.00518233295702</v>
      </c>
      <c r="AW16" s="47">
        <v>0.37524675673059998</v>
      </c>
      <c r="AX16" s="47">
        <v>0.42867071525481498</v>
      </c>
      <c r="AY16" s="47">
        <v>0.74921446640010603</v>
      </c>
    </row>
    <row r="17" spans="2:51">
      <c r="B17" s="3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AA17" s="47">
        <v>-10</v>
      </c>
      <c r="AB17" s="47">
        <v>-2.1150818117211898</v>
      </c>
      <c r="AC17" s="47">
        <v>-0.95069985127040502</v>
      </c>
      <c r="AD17" s="47">
        <v>-2.1150818117211898</v>
      </c>
      <c r="AE17" s="47">
        <v>-6.4985506947298202</v>
      </c>
      <c r="AF17" s="47">
        <v>-5.5986618666401702</v>
      </c>
      <c r="AG17" s="47">
        <v>-5.5986618666401702</v>
      </c>
      <c r="AH17" s="47">
        <v>2.5003375861667099</v>
      </c>
      <c r="AI17" s="47">
        <v>-1.99910655428156</v>
      </c>
      <c r="AJ17" s="47">
        <v>-3.79888421046086</v>
      </c>
      <c r="AK17" s="47">
        <v>-0.56257253112014305</v>
      </c>
      <c r="AL17" s="47">
        <v>-0.95069985127040502</v>
      </c>
      <c r="AM17" s="47">
        <v>-2.5032091318714502</v>
      </c>
      <c r="AN17" s="75">
        <v>-0.61079487839399704</v>
      </c>
      <c r="AO17" s="47">
        <v>-0.54251415115381396</v>
      </c>
      <c r="AP17" s="47">
        <v>-1.04323948424849</v>
      </c>
      <c r="AQ17" s="47">
        <v>1.4437259272148999</v>
      </c>
      <c r="AR17" s="47">
        <v>-0.37268866260841299</v>
      </c>
      <c r="AS17" s="47">
        <v>0.21497488115795399</v>
      </c>
      <c r="AT17" s="47">
        <v>-0.97495875700831003</v>
      </c>
      <c r="AU17" s="47">
        <v>-0.952198514594916</v>
      </c>
      <c r="AV17" s="47">
        <v>-0.74735633287436498</v>
      </c>
      <c r="AW17" s="47">
        <v>0.48209467377902998</v>
      </c>
      <c r="AX17" s="47">
        <v>-0.212416787035768</v>
      </c>
      <c r="AY17" s="47">
        <v>0.53551863230324503</v>
      </c>
    </row>
    <row r="18" spans="2:51">
      <c r="B18" s="3"/>
      <c r="C18" s="100" t="s">
        <v>7</v>
      </c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1"/>
      <c r="O18" s="101"/>
      <c r="P18" s="101"/>
      <c r="Q18" s="101"/>
      <c r="R18" s="101"/>
      <c r="S18" s="101"/>
      <c r="T18" s="101"/>
      <c r="U18" s="101"/>
      <c r="V18" s="101"/>
      <c r="W18" s="102"/>
      <c r="AA18" s="47">
        <v>-10.522</v>
      </c>
      <c r="AB18" s="47">
        <v>-2.1150818117211898</v>
      </c>
      <c r="AC18" s="47">
        <v>-2.5032091318714502</v>
      </c>
      <c r="AD18" s="47">
        <v>-2.8913364520217102</v>
      </c>
      <c r="AE18" s="47">
        <v>-5.5986618666401702</v>
      </c>
      <c r="AF18" s="47">
        <v>-3.79888421046086</v>
      </c>
      <c r="AG18" s="47">
        <v>-3.79888421046086</v>
      </c>
      <c r="AH18" s="47">
        <v>1.6004487580770601</v>
      </c>
      <c r="AI18" s="47">
        <v>3.4002264142563599</v>
      </c>
      <c r="AJ18" s="47">
        <v>-1.99910655428156</v>
      </c>
      <c r="AK18" s="47">
        <v>0.60180942933063897</v>
      </c>
      <c r="AL18" s="47">
        <v>-2.1150818117211898</v>
      </c>
      <c r="AM18" s="47">
        <v>-1.3388271714206701</v>
      </c>
      <c r="AN18" s="75">
        <v>-0.61079487839399704</v>
      </c>
      <c r="AO18" s="47">
        <v>-0.72459609046096995</v>
      </c>
      <c r="AP18" s="47">
        <v>-1.40740336286281</v>
      </c>
      <c r="AQ18" s="47">
        <v>0.48209467377902998</v>
      </c>
      <c r="AR18" s="47">
        <v>1.2790470610934701E-3</v>
      </c>
      <c r="AS18" s="47">
        <v>0.16155092263373899</v>
      </c>
      <c r="AT18" s="47">
        <v>-1.3618828780360199</v>
      </c>
      <c r="AU18" s="47">
        <v>-0.81563706011454895</v>
      </c>
      <c r="AV18" s="47">
        <v>-0.49699366632702502</v>
      </c>
      <c r="AW18" s="47">
        <v>0.16155092263373899</v>
      </c>
      <c r="AX18" s="47">
        <v>0.10812696410952399</v>
      </c>
      <c r="AY18" s="47">
        <v>0.42867071525481498</v>
      </c>
    </row>
    <row r="19" spans="2:51">
      <c r="B19" s="3"/>
      <c r="C19" s="90" t="s">
        <v>156</v>
      </c>
      <c r="D19" s="91"/>
      <c r="E19" s="91"/>
      <c r="F19" s="91" t="s">
        <v>183</v>
      </c>
      <c r="G19" s="91"/>
      <c r="H19" s="91"/>
      <c r="I19" s="91" t="s">
        <v>29</v>
      </c>
      <c r="J19" s="91"/>
      <c r="K19" s="91"/>
      <c r="L19" s="91" t="s">
        <v>184</v>
      </c>
      <c r="M19" s="91"/>
      <c r="N19" s="91"/>
      <c r="O19" s="91" t="s">
        <v>18</v>
      </c>
      <c r="P19" s="91"/>
      <c r="Q19" s="91"/>
      <c r="R19" s="91" t="s">
        <v>154</v>
      </c>
      <c r="S19" s="91"/>
      <c r="T19" s="91"/>
      <c r="U19" s="91" t="s">
        <v>17</v>
      </c>
      <c r="V19" s="91"/>
      <c r="W19" s="92"/>
      <c r="AA19" s="47">
        <v>-11</v>
      </c>
      <c r="AB19" s="47">
        <v>-1.7269544915709301</v>
      </c>
      <c r="AC19" s="47">
        <v>-2.5032091318714502</v>
      </c>
      <c r="AD19" s="47">
        <v>-2.5032091318714502</v>
      </c>
      <c r="AE19" s="47">
        <v>-6.4985506947298202</v>
      </c>
      <c r="AF19" s="47">
        <v>-6.4985506947298202</v>
      </c>
      <c r="AG19" s="47">
        <v>-7.3984395228194701</v>
      </c>
      <c r="AH19" s="47">
        <v>1.6004487580770601</v>
      </c>
      <c r="AI19" s="47">
        <v>0.70055992998740402</v>
      </c>
      <c r="AJ19" s="47">
        <v>-2.89899538237121</v>
      </c>
      <c r="AK19" s="47">
        <v>-0.174445210969882</v>
      </c>
      <c r="AL19" s="47">
        <v>1.7661913897814201</v>
      </c>
      <c r="AM19" s="47">
        <v>-0.56257253112014305</v>
      </c>
      <c r="AN19" s="75">
        <v>-0.49699366632702502</v>
      </c>
      <c r="AO19" s="47">
        <v>-0.49699366632702502</v>
      </c>
      <c r="AP19" s="47">
        <v>-0.61079487839399704</v>
      </c>
      <c r="AQ19" s="47">
        <v>0.96291030049696702</v>
      </c>
      <c r="AR19" s="47">
        <v>0.74921446640010603</v>
      </c>
      <c r="AS19" s="47">
        <v>1.9779655124570601</v>
      </c>
      <c r="AT19" s="47">
        <v>-0.22387075736629</v>
      </c>
      <c r="AU19" s="47">
        <v>-0.246630999779685</v>
      </c>
      <c r="AV19" s="47">
        <v>-0.36043221184665702</v>
      </c>
      <c r="AW19" s="47">
        <v>0.85606238344853702</v>
      </c>
      <c r="AX19" s="47">
        <v>0.74921446640010603</v>
      </c>
      <c r="AY19" s="47">
        <v>0.32182279820638499</v>
      </c>
    </row>
    <row r="20" spans="2:51">
      <c r="B20" s="3"/>
      <c r="C20" s="52" t="s">
        <v>12</v>
      </c>
      <c r="D20" s="53" t="s">
        <v>13</v>
      </c>
      <c r="E20" s="53" t="s">
        <v>43</v>
      </c>
      <c r="F20" s="53" t="s">
        <v>12</v>
      </c>
      <c r="G20" s="53" t="s">
        <v>13</v>
      </c>
      <c r="H20" s="53" t="s">
        <v>43</v>
      </c>
      <c r="I20" s="53" t="s">
        <v>12</v>
      </c>
      <c r="J20" s="53" t="s">
        <v>13</v>
      </c>
      <c r="K20" s="53" t="s">
        <v>43</v>
      </c>
      <c r="L20" s="53" t="s">
        <v>12</v>
      </c>
      <c r="M20" s="53" t="s">
        <v>13</v>
      </c>
      <c r="N20" s="53" t="s">
        <v>43</v>
      </c>
      <c r="O20" s="53" t="s">
        <v>12</v>
      </c>
      <c r="P20" s="53" t="s">
        <v>13</v>
      </c>
      <c r="Q20" s="53" t="s">
        <v>43</v>
      </c>
      <c r="R20" s="53" t="s">
        <v>12</v>
      </c>
      <c r="S20" s="53" t="s">
        <v>13</v>
      </c>
      <c r="T20" s="53" t="s">
        <v>43</v>
      </c>
      <c r="U20" s="53" t="s">
        <v>12</v>
      </c>
      <c r="V20" s="53" t="s">
        <v>13</v>
      </c>
      <c r="W20" s="54" t="s">
        <v>43</v>
      </c>
      <c r="AA20" s="47">
        <v>-11.522</v>
      </c>
      <c r="AB20" s="47">
        <v>-2.1150818117211898</v>
      </c>
      <c r="AC20" s="47">
        <v>-0.56257253112014305</v>
      </c>
      <c r="AD20" s="47">
        <v>-2.1150818117211898</v>
      </c>
      <c r="AE20" s="47">
        <v>-3.79888421046086</v>
      </c>
      <c r="AF20" s="47">
        <v>-6.4985506947298202</v>
      </c>
      <c r="AG20" s="47">
        <v>-8.2983283509091308</v>
      </c>
      <c r="AH20" s="47">
        <v>3.4002264142563599</v>
      </c>
      <c r="AI20" s="47">
        <v>1.6004487580770601</v>
      </c>
      <c r="AJ20" s="47">
        <v>-0.19932889810224999</v>
      </c>
      <c r="AK20" s="47">
        <v>-1.3388271714206701</v>
      </c>
      <c r="AL20" s="47">
        <v>1.3780640696311599</v>
      </c>
      <c r="AM20" s="47">
        <v>-1.3388271714206701</v>
      </c>
      <c r="AN20" s="75">
        <v>-0.36043221184665702</v>
      </c>
      <c r="AO20" s="47">
        <v>-1.90285756457391E-2</v>
      </c>
      <c r="AP20" s="47">
        <v>-0.56527439356720899</v>
      </c>
      <c r="AQ20" s="47">
        <v>1.7642696783602001</v>
      </c>
      <c r="AR20" s="47">
        <v>1.7642696783602001</v>
      </c>
      <c r="AS20" s="47">
        <v>0.80263842492432103</v>
      </c>
      <c r="AT20" s="47">
        <v>-0.67907560563418101</v>
      </c>
      <c r="AU20" s="47">
        <v>-0.92943827218152197</v>
      </c>
      <c r="AV20" s="47">
        <v>-0.155590030126107</v>
      </c>
      <c r="AW20" s="47">
        <v>1.5505738442633299</v>
      </c>
      <c r="AX20" s="47">
        <v>0.74921446640010603</v>
      </c>
      <c r="AY20" s="47">
        <v>1.2300300931180399</v>
      </c>
    </row>
    <row r="21" spans="2:51">
      <c r="B21" s="3"/>
      <c r="C21" s="6">
        <v>6.4849690400000002</v>
      </c>
      <c r="D21" s="1">
        <v>3.0532239999999999E-2</v>
      </c>
      <c r="E21" s="1">
        <v>3</v>
      </c>
      <c r="F21" s="1">
        <v>6.6082715700000003</v>
      </c>
      <c r="G21" s="1">
        <v>2.8132379999999998E-2</v>
      </c>
      <c r="H21" s="1">
        <v>3</v>
      </c>
      <c r="I21" s="1">
        <v>7.0585245600000004</v>
      </c>
      <c r="J21" s="1">
        <v>3.9632939999999998E-2</v>
      </c>
      <c r="K21" s="1">
        <v>3</v>
      </c>
      <c r="L21" s="1">
        <v>5.0172096100000001</v>
      </c>
      <c r="M21" s="1">
        <v>0.16255207999999999</v>
      </c>
      <c r="N21" s="1">
        <v>3</v>
      </c>
      <c r="O21" s="1">
        <v>5.7850648800000002</v>
      </c>
      <c r="P21" s="1">
        <v>7.5049099999999994E-2</v>
      </c>
      <c r="Q21" s="1">
        <v>3</v>
      </c>
      <c r="R21" s="1">
        <v>6.5679476799999996</v>
      </c>
      <c r="S21" s="1">
        <v>3.7813029999999997E-2</v>
      </c>
      <c r="T21" s="1">
        <v>3</v>
      </c>
      <c r="U21" s="1">
        <v>6.4165436895442003</v>
      </c>
      <c r="V21" s="1">
        <v>3.5913846413703002E-2</v>
      </c>
      <c r="W21" s="7">
        <v>3</v>
      </c>
      <c r="AA21" s="47">
        <v>-12</v>
      </c>
      <c r="AB21" s="47">
        <v>-1.3388271714206701</v>
      </c>
      <c r="AC21" s="47">
        <v>-2.8913364520217102</v>
      </c>
      <c r="AD21" s="47">
        <v>-3.2794637721719702</v>
      </c>
      <c r="AE21" s="47">
        <v>-5.5986618666401702</v>
      </c>
      <c r="AF21" s="47">
        <v>-4.6987730385505104</v>
      </c>
      <c r="AG21" s="47">
        <v>-6.4985506947298202</v>
      </c>
      <c r="AH21" s="47">
        <v>1.6004487580770601</v>
      </c>
      <c r="AI21" s="47">
        <v>-0.19932889810224999</v>
      </c>
      <c r="AJ21" s="47">
        <v>0.70055992998740402</v>
      </c>
      <c r="AK21" s="47">
        <v>2.1543187099316801</v>
      </c>
      <c r="AL21" s="47">
        <v>-0.56257253112014305</v>
      </c>
      <c r="AM21" s="47">
        <v>-0.174445210969882</v>
      </c>
      <c r="AN21" s="75">
        <v>-0.337671969433263</v>
      </c>
      <c r="AO21" s="47">
        <v>-0.54251415115381396</v>
      </c>
      <c r="AP21" s="47">
        <v>-0.63355512080739196</v>
      </c>
      <c r="AQ21" s="47">
        <v>1.5505738442633299</v>
      </c>
      <c r="AR21" s="47">
        <v>0.53551863230324503</v>
      </c>
      <c r="AS21" s="47">
        <v>1.3903019686906899</v>
      </c>
      <c r="AT21" s="47">
        <v>-0.61079487839399704</v>
      </c>
      <c r="AU21" s="47">
        <v>-0.92943827218152197</v>
      </c>
      <c r="AV21" s="47">
        <v>-0.54251415115381396</v>
      </c>
      <c r="AW21" s="47">
        <v>1.0697582175453999</v>
      </c>
      <c r="AX21" s="47">
        <v>0.85606238344853702</v>
      </c>
      <c r="AY21" s="47">
        <v>1.2834540516422599</v>
      </c>
    </row>
    <row r="22" spans="2:51">
      <c r="B22" s="3"/>
      <c r="C22" s="6">
        <v>6.5171466599999999</v>
      </c>
      <c r="D22" s="1">
        <v>0.10084934</v>
      </c>
      <c r="E22" s="1">
        <v>3</v>
      </c>
      <c r="F22" s="1">
        <v>6.9416709599999997</v>
      </c>
      <c r="G22" s="1">
        <v>0.10137757</v>
      </c>
      <c r="H22" s="1">
        <v>3</v>
      </c>
      <c r="I22" s="1">
        <v>7.1675462999999997</v>
      </c>
      <c r="J22" s="1">
        <v>3.779805E-2</v>
      </c>
      <c r="K22" s="1">
        <v>3</v>
      </c>
      <c r="L22" s="1">
        <v>5.0340710599999996</v>
      </c>
      <c r="M22" s="1">
        <v>0.15389099000000001</v>
      </c>
      <c r="N22" s="1">
        <v>3</v>
      </c>
      <c r="O22" s="1">
        <v>5.6368444999999996</v>
      </c>
      <c r="P22" s="1">
        <v>0.24219191000000001</v>
      </c>
      <c r="Q22" s="1">
        <v>3</v>
      </c>
      <c r="R22" s="1">
        <v>6.6787427700000004</v>
      </c>
      <c r="S22" s="1">
        <v>3.3995209999999998E-2</v>
      </c>
      <c r="T22" s="1">
        <v>3</v>
      </c>
      <c r="U22" s="1">
        <v>6.0016114372675098</v>
      </c>
      <c r="V22" s="1">
        <v>3.2855300247041801E-2</v>
      </c>
      <c r="W22" s="7">
        <v>3</v>
      </c>
      <c r="AA22" s="47">
        <v>-12.522</v>
      </c>
      <c r="AB22" s="47">
        <v>-3.2794637721719702</v>
      </c>
      <c r="AC22" s="47">
        <v>-0.95069985127040502</v>
      </c>
      <c r="AD22" s="47">
        <v>-2.1150818117211898</v>
      </c>
      <c r="AE22" s="47">
        <v>-5.5986618666401702</v>
      </c>
      <c r="AF22" s="47">
        <v>-4.6987730385505104</v>
      </c>
      <c r="AG22" s="47">
        <v>-6.4985506947298202</v>
      </c>
      <c r="AH22" s="47">
        <v>2.5003375861667099</v>
      </c>
      <c r="AI22" s="47">
        <v>4.3001152423460098</v>
      </c>
      <c r="AJ22" s="47">
        <v>0.70055992998740402</v>
      </c>
      <c r="AK22" s="47">
        <v>1.3780640696311599</v>
      </c>
      <c r="AL22" s="47">
        <v>-1.3388271714206701</v>
      </c>
      <c r="AM22" s="47">
        <v>3.7068279905327302</v>
      </c>
      <c r="AN22" s="75">
        <v>-1.29360215079583</v>
      </c>
      <c r="AO22" s="47">
        <v>-0.56527439356720899</v>
      </c>
      <c r="AP22" s="47">
        <v>-0.67907560563418101</v>
      </c>
      <c r="AQ22" s="47">
        <v>1.6039978027875501</v>
      </c>
      <c r="AR22" s="47">
        <v>1.1766061345938299</v>
      </c>
      <c r="AS22" s="47">
        <v>0.64236654935167603</v>
      </c>
      <c r="AT22" s="47">
        <v>-0.79287681770115404</v>
      </c>
      <c r="AU22" s="47">
        <v>-0.63355512080739196</v>
      </c>
      <c r="AV22" s="47">
        <v>-1.0204792418351001</v>
      </c>
      <c r="AW22" s="47">
        <v>1.3368780101664699</v>
      </c>
      <c r="AX22" s="47">
        <v>1.2834540516422599</v>
      </c>
      <c r="AY22" s="47">
        <v>0.85606238344853702</v>
      </c>
    </row>
    <row r="23" spans="2:51">
      <c r="B23" s="3"/>
      <c r="C23" s="6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W23" s="9"/>
    </row>
    <row r="24" spans="2:51">
      <c r="B24" s="3"/>
      <c r="C24" s="87" t="s">
        <v>11</v>
      </c>
      <c r="D24" s="88"/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8"/>
      <c r="W24" s="89"/>
      <c r="AB24" t="s">
        <v>185</v>
      </c>
      <c r="AN24" s="8" t="s">
        <v>186</v>
      </c>
    </row>
    <row r="25" spans="2:51">
      <c r="B25" s="3"/>
      <c r="C25" s="90" t="s">
        <v>156</v>
      </c>
      <c r="D25" s="91"/>
      <c r="E25" s="91"/>
      <c r="F25" s="91" t="s">
        <v>183</v>
      </c>
      <c r="G25" s="91"/>
      <c r="H25" s="91"/>
      <c r="I25" s="91" t="s">
        <v>29</v>
      </c>
      <c r="J25" s="91"/>
      <c r="K25" s="91"/>
      <c r="L25" s="91" t="s">
        <v>184</v>
      </c>
      <c r="M25" s="91"/>
      <c r="N25" s="91"/>
      <c r="O25" s="91" t="s">
        <v>18</v>
      </c>
      <c r="P25" s="91"/>
      <c r="Q25" s="91"/>
      <c r="R25" s="91" t="s">
        <v>154</v>
      </c>
      <c r="S25" s="91"/>
      <c r="T25" s="91"/>
      <c r="U25" s="91" t="s">
        <v>17</v>
      </c>
      <c r="V25" s="91"/>
      <c r="W25" s="92"/>
      <c r="AA25" s="55" t="s">
        <v>2</v>
      </c>
      <c r="AB25" s="96" t="s">
        <v>4</v>
      </c>
      <c r="AC25" s="96"/>
      <c r="AD25" s="96"/>
      <c r="AE25" s="96"/>
      <c r="AF25" s="96"/>
      <c r="AG25" s="96"/>
      <c r="AH25" s="96" t="s">
        <v>167</v>
      </c>
      <c r="AI25" s="96"/>
      <c r="AJ25" s="96"/>
      <c r="AK25" s="96"/>
      <c r="AL25" s="96"/>
      <c r="AM25" s="96"/>
      <c r="AN25" s="109" t="s">
        <v>4</v>
      </c>
      <c r="AO25" s="96"/>
      <c r="AP25" s="96"/>
      <c r="AQ25" s="96"/>
      <c r="AR25" s="96"/>
      <c r="AS25" s="96"/>
      <c r="AT25" s="96" t="s">
        <v>8</v>
      </c>
      <c r="AU25" s="96"/>
      <c r="AV25" s="96"/>
      <c r="AW25" s="96"/>
      <c r="AX25" s="96"/>
      <c r="AY25" s="96"/>
    </row>
    <row r="26" spans="2:51">
      <c r="B26" s="3"/>
      <c r="C26" s="52" t="s">
        <v>12</v>
      </c>
      <c r="D26" s="53" t="s">
        <v>13</v>
      </c>
      <c r="E26" s="53" t="s">
        <v>43</v>
      </c>
      <c r="F26" s="53" t="s">
        <v>12</v>
      </c>
      <c r="G26" s="53" t="s">
        <v>13</v>
      </c>
      <c r="H26" s="53" t="s">
        <v>43</v>
      </c>
      <c r="I26" s="53" t="s">
        <v>12</v>
      </c>
      <c r="J26" s="53" t="s">
        <v>13</v>
      </c>
      <c r="K26" s="53" t="s">
        <v>43</v>
      </c>
      <c r="L26" s="53" t="s">
        <v>12</v>
      </c>
      <c r="M26" s="53" t="s">
        <v>13</v>
      </c>
      <c r="N26" s="53" t="s">
        <v>43</v>
      </c>
      <c r="O26" s="53" t="s">
        <v>12</v>
      </c>
      <c r="P26" s="53" t="s">
        <v>13</v>
      </c>
      <c r="Q26" s="53" t="s">
        <v>43</v>
      </c>
      <c r="R26" s="53" t="s">
        <v>12</v>
      </c>
      <c r="S26" s="53" t="s">
        <v>13</v>
      </c>
      <c r="T26" s="53" t="s">
        <v>43</v>
      </c>
      <c r="U26" s="53" t="s">
        <v>12</v>
      </c>
      <c r="V26" s="53" t="s">
        <v>13</v>
      </c>
      <c r="W26" s="54" t="s">
        <v>43</v>
      </c>
      <c r="AA26" s="47">
        <v>-5</v>
      </c>
      <c r="AB26" s="50">
        <v>101.540104071318</v>
      </c>
      <c r="AC26" s="50">
        <v>90.872110903788695</v>
      </c>
      <c r="AD26" s="50">
        <v>87.145620139788804</v>
      </c>
      <c r="AE26" s="50">
        <v>90.221124024707606</v>
      </c>
      <c r="AF26" s="50">
        <v>104.028690136674</v>
      </c>
      <c r="AG26" s="50">
        <v>88.622820551939895</v>
      </c>
      <c r="AH26" s="50">
        <v>91.054782019671094</v>
      </c>
      <c r="AI26" s="50">
        <v>90.872110903788695</v>
      </c>
      <c r="AJ26" s="50">
        <v>105.778073959788</v>
      </c>
      <c r="AK26" s="50">
        <v>98.2570387072344</v>
      </c>
      <c r="AL26" s="50">
        <v>86.580543892292198</v>
      </c>
      <c r="AM26" s="50">
        <v>104.161882092737</v>
      </c>
      <c r="AN26" s="76">
        <v>75.436767439230493</v>
      </c>
      <c r="AO26" s="50">
        <v>92.212662368682601</v>
      </c>
      <c r="AP26" s="50">
        <v>77.633054519130894</v>
      </c>
      <c r="AQ26" s="50">
        <v>138.57494198263899</v>
      </c>
      <c r="AR26" s="50">
        <v>114.073000410077</v>
      </c>
      <c r="AS26" s="50">
        <v>74.612608549015505</v>
      </c>
      <c r="AT26" s="50">
        <v>99.315548244105301</v>
      </c>
      <c r="AU26" s="50">
        <v>106.698811193558</v>
      </c>
      <c r="AV26" s="50">
        <v>98.287498972662505</v>
      </c>
      <c r="AW26" s="50">
        <v>86.758870183276997</v>
      </c>
      <c r="AX26" s="50">
        <v>74.971611355939501</v>
      </c>
      <c r="AY26" s="50">
        <v>83.168842114037204</v>
      </c>
    </row>
    <row r="27" spans="2:51">
      <c r="B27" s="3"/>
      <c r="C27" s="6">
        <v>87.295250899999999</v>
      </c>
      <c r="D27" s="1">
        <v>1.4161988400000001</v>
      </c>
      <c r="E27" s="1">
        <v>3</v>
      </c>
      <c r="F27" s="1">
        <v>96.370363699999999</v>
      </c>
      <c r="G27" s="1">
        <v>1.3928446400000001</v>
      </c>
      <c r="H27" s="1">
        <v>3</v>
      </c>
      <c r="I27" s="1">
        <v>90.843247700000006</v>
      </c>
      <c r="J27" s="1">
        <v>1.6700044599999999</v>
      </c>
      <c r="K27" s="1">
        <v>3</v>
      </c>
      <c r="L27" s="1">
        <v>34.212567399999998</v>
      </c>
      <c r="M27" s="1">
        <v>7.0455458899999996</v>
      </c>
      <c r="N27" s="1">
        <v>3</v>
      </c>
      <c r="O27" s="1">
        <v>22.9611011</v>
      </c>
      <c r="P27" s="1">
        <v>1.2451519200000001</v>
      </c>
      <c r="Q27" s="1">
        <v>3</v>
      </c>
      <c r="R27" s="1">
        <v>126.963869</v>
      </c>
      <c r="S27" s="1">
        <v>2.49278033</v>
      </c>
      <c r="T27" s="1">
        <v>3</v>
      </c>
      <c r="U27" s="1">
        <v>91.684176605267595</v>
      </c>
      <c r="V27" s="1">
        <v>1.78588491861423</v>
      </c>
      <c r="W27" s="7">
        <v>3</v>
      </c>
      <c r="AA27" s="47">
        <v>-5.5220000000000002</v>
      </c>
      <c r="AB27" s="50">
        <v>73.5548891181421</v>
      </c>
      <c r="AC27" s="50">
        <v>78.815817255553696</v>
      </c>
      <c r="AD27" s="50">
        <v>77.354448328494996</v>
      </c>
      <c r="AE27" s="50">
        <v>76.324763275365697</v>
      </c>
      <c r="AF27" s="50">
        <v>74.326883934405998</v>
      </c>
      <c r="AG27" s="50">
        <v>73.128156329830205</v>
      </c>
      <c r="AH27" s="50">
        <v>66.284578706024703</v>
      </c>
      <c r="AI27" s="50">
        <v>65.005880894848204</v>
      </c>
      <c r="AJ27" s="50">
        <v>64.969346671671801</v>
      </c>
      <c r="AK27" s="50">
        <v>125.07301919478201</v>
      </c>
      <c r="AL27" s="50">
        <v>83.916704771012604</v>
      </c>
      <c r="AM27" s="50">
        <v>106.603734620577</v>
      </c>
      <c r="AN27" s="76">
        <v>79.595694037339797</v>
      </c>
      <c r="AO27" s="50">
        <v>78.894751352265203</v>
      </c>
      <c r="AP27" s="50">
        <v>73.287209871668395</v>
      </c>
      <c r="AQ27" s="50">
        <v>121.16330584682601</v>
      </c>
      <c r="AR27" s="50">
        <v>122.98823678202299</v>
      </c>
      <c r="AS27" s="50">
        <v>72.638093110933596</v>
      </c>
      <c r="AT27" s="50">
        <v>92.913605053757195</v>
      </c>
      <c r="AU27" s="50">
        <v>85.390153567289801</v>
      </c>
      <c r="AV27" s="50">
        <v>85.016317468583395</v>
      </c>
      <c r="AW27" s="50">
        <v>113.74391450373</v>
      </c>
      <c r="AX27" s="50">
        <v>82.420919599612205</v>
      </c>
      <c r="AY27" s="50">
        <v>115.000424327964</v>
      </c>
    </row>
    <row r="28" spans="2:51">
      <c r="B28" s="3"/>
      <c r="C28" s="6">
        <v>116.770366</v>
      </c>
      <c r="D28" s="1">
        <v>6.2001808900000004</v>
      </c>
      <c r="E28" s="1">
        <v>3</v>
      </c>
      <c r="F28" s="1">
        <v>80.147434799999999</v>
      </c>
      <c r="G28" s="1">
        <v>3.86002731</v>
      </c>
      <c r="H28" s="1">
        <v>3</v>
      </c>
      <c r="I28" s="1">
        <v>72.911363699999995</v>
      </c>
      <c r="J28" s="1">
        <v>1.25300984</v>
      </c>
      <c r="K28" s="1">
        <v>3</v>
      </c>
      <c r="L28" s="1">
        <v>58.203962099999998</v>
      </c>
      <c r="M28" s="1">
        <v>11.1950428</v>
      </c>
      <c r="N28" s="1">
        <v>3</v>
      </c>
      <c r="O28" s="1">
        <v>11.3306513</v>
      </c>
      <c r="P28" s="1">
        <v>2.1744834100000001</v>
      </c>
      <c r="Q28" s="1">
        <v>3</v>
      </c>
      <c r="R28" s="1">
        <v>89.044000100000005</v>
      </c>
      <c r="S28" s="1">
        <v>1.5276984</v>
      </c>
      <c r="T28" s="1">
        <v>3</v>
      </c>
      <c r="U28" s="1">
        <v>105.21744604784099</v>
      </c>
      <c r="V28" s="1">
        <v>2.2183109707832598</v>
      </c>
      <c r="W28" s="7">
        <v>3</v>
      </c>
      <c r="AA28" s="47">
        <v>-6</v>
      </c>
      <c r="AB28" s="50">
        <v>50.903670748731003</v>
      </c>
      <c r="AC28" s="50">
        <v>56.310735778848503</v>
      </c>
      <c r="AD28" s="50">
        <v>56.347270002024899</v>
      </c>
      <c r="AE28" s="50">
        <v>65.314228240743404</v>
      </c>
      <c r="AF28" s="50">
        <v>64.204295273543593</v>
      </c>
      <c r="AG28" s="50">
        <v>60.7857017345681</v>
      </c>
      <c r="AH28" s="50">
        <v>52.913053023436802</v>
      </c>
      <c r="AI28" s="50">
        <v>43.816031452495899</v>
      </c>
      <c r="AJ28" s="50">
        <v>51.342081426848601</v>
      </c>
      <c r="AK28" s="50">
        <v>91.952619453539299</v>
      </c>
      <c r="AL28" s="50">
        <v>98.434627981986395</v>
      </c>
      <c r="AM28" s="50">
        <v>104.028690136674</v>
      </c>
      <c r="AN28" s="76">
        <v>71.324570353459507</v>
      </c>
      <c r="AO28" s="50">
        <v>64.9226271631115</v>
      </c>
      <c r="AP28" s="50">
        <v>70.997463767091304</v>
      </c>
      <c r="AQ28" s="50">
        <v>119.906796022592</v>
      </c>
      <c r="AR28" s="50">
        <v>121.16330584682601</v>
      </c>
      <c r="AS28" s="50">
        <v>96.541696671955606</v>
      </c>
      <c r="AT28" s="50">
        <v>105.577302897438</v>
      </c>
      <c r="AU28" s="50">
        <v>101.792212398036</v>
      </c>
      <c r="AV28" s="50">
        <v>96.651966040821804</v>
      </c>
      <c r="AW28" s="50">
        <v>125.740591635106</v>
      </c>
      <c r="AX28" s="50">
        <v>90.468565854824902</v>
      </c>
      <c r="AY28" s="50">
        <v>124.154995904526</v>
      </c>
    </row>
    <row r="29" spans="2:51">
      <c r="B29" s="3"/>
      <c r="C29" s="6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W29" s="9"/>
      <c r="AA29" s="47">
        <v>-6.5220000000000002</v>
      </c>
      <c r="AB29" s="50">
        <v>23.9779482676729</v>
      </c>
      <c r="AC29" s="50">
        <v>21.8224291002612</v>
      </c>
      <c r="AD29" s="50">
        <v>8.1586296322615706</v>
      </c>
      <c r="AE29" s="50">
        <v>37.166328192555703</v>
      </c>
      <c r="AF29" s="50">
        <v>45.246640193770403</v>
      </c>
      <c r="AG29" s="50">
        <v>46.756149029162202</v>
      </c>
      <c r="AH29" s="50">
        <v>26.1700016582611</v>
      </c>
      <c r="AI29" s="50">
        <v>25.402782971555201</v>
      </c>
      <c r="AJ29" s="50">
        <v>28.581260387908099</v>
      </c>
      <c r="AK29" s="50">
        <v>84.893445782148405</v>
      </c>
      <c r="AL29" s="50">
        <v>80.498111232037104</v>
      </c>
      <c r="AM29" s="50">
        <v>83.206347672004696</v>
      </c>
      <c r="AN29" s="76">
        <v>41.137305382913297</v>
      </c>
      <c r="AO29" s="50">
        <v>42.258813679032698</v>
      </c>
      <c r="AP29" s="50">
        <v>39.361583914057597</v>
      </c>
      <c r="AQ29" s="50">
        <v>54.328949957810302</v>
      </c>
      <c r="AR29" s="50">
        <v>32.549446337755199</v>
      </c>
      <c r="AS29" s="50">
        <v>43.259696744320799</v>
      </c>
      <c r="AT29" s="50">
        <v>93.147252615448707</v>
      </c>
      <c r="AU29" s="50">
        <v>96.044482380423801</v>
      </c>
      <c r="AV29" s="50">
        <v>75.0162018281857</v>
      </c>
      <c r="AW29" s="50">
        <v>77.2153788992144</v>
      </c>
      <c r="AX29" s="50">
        <v>68.7189791353468</v>
      </c>
      <c r="AY29" s="50">
        <v>87.147789890778</v>
      </c>
    </row>
    <row r="30" spans="2:51">
      <c r="B30" s="3"/>
      <c r="C30" s="87" t="s">
        <v>16</v>
      </c>
      <c r="D30" s="88"/>
      <c r="E30" s="88"/>
      <c r="F30" s="88"/>
      <c r="G30" s="88"/>
      <c r="H30" s="88"/>
      <c r="I30" s="88"/>
      <c r="J30" s="88"/>
      <c r="K30" s="88"/>
      <c r="L30" s="88"/>
      <c r="M30" s="88"/>
      <c r="N30" s="88"/>
      <c r="O30" s="88"/>
      <c r="P30" s="88"/>
      <c r="Q30" s="88"/>
      <c r="R30" s="88"/>
      <c r="S30" s="88"/>
      <c r="T30" s="88"/>
      <c r="U30" s="88"/>
      <c r="V30" s="88"/>
      <c r="W30" s="89"/>
      <c r="AA30" s="47">
        <v>-7</v>
      </c>
      <c r="AB30" s="50">
        <v>6.6607264820263197</v>
      </c>
      <c r="AC30" s="50">
        <v>6.5145895893204404</v>
      </c>
      <c r="AD30" s="50">
        <v>9.6565327824968303</v>
      </c>
      <c r="AE30" s="50">
        <v>20.428539047182198</v>
      </c>
      <c r="AF30" s="50">
        <v>21.3608827396301</v>
      </c>
      <c r="AG30" s="50">
        <v>17.897891881966601</v>
      </c>
      <c r="AH30" s="50">
        <v>13.4926262160261</v>
      </c>
      <c r="AI30" s="50">
        <v>10.7525594777909</v>
      </c>
      <c r="AJ30" s="50">
        <v>14.405981795437899</v>
      </c>
      <c r="AK30" s="50">
        <v>79.254986308773297</v>
      </c>
      <c r="AL30" s="50">
        <v>63.760322086663599</v>
      </c>
      <c r="AM30" s="50">
        <v>64.515076504359499</v>
      </c>
      <c r="AN30" s="76">
        <v>14.408024325401801</v>
      </c>
      <c r="AO30" s="50">
        <v>14.9687784734615</v>
      </c>
      <c r="AP30" s="50">
        <v>17.445442627391799</v>
      </c>
      <c r="AQ30" s="50">
        <v>27.702908444281402</v>
      </c>
      <c r="AR30" s="50">
        <v>38.682410956040002</v>
      </c>
      <c r="AS30" s="50">
        <v>44.306788264515703</v>
      </c>
      <c r="AT30" s="50">
        <v>68.380611076146195</v>
      </c>
      <c r="AU30" s="50">
        <v>62.118856422813003</v>
      </c>
      <c r="AV30" s="50">
        <v>51.464527609679102</v>
      </c>
      <c r="AW30" s="50">
        <v>64.321194750527894</v>
      </c>
      <c r="AX30" s="50">
        <v>56.123963992430298</v>
      </c>
      <c r="AY30" s="50">
        <v>61.359421593405102</v>
      </c>
    </row>
    <row r="31" spans="2:51">
      <c r="B31" s="3"/>
      <c r="C31" s="90" t="s">
        <v>156</v>
      </c>
      <c r="D31" s="91"/>
      <c r="E31" s="91"/>
      <c r="F31" s="91" t="s">
        <v>183</v>
      </c>
      <c r="G31" s="91"/>
      <c r="H31" s="91"/>
      <c r="I31" s="91" t="s">
        <v>29</v>
      </c>
      <c r="J31" s="91"/>
      <c r="K31" s="91"/>
      <c r="L31" s="91" t="s">
        <v>184</v>
      </c>
      <c r="M31" s="91"/>
      <c r="N31" s="91"/>
      <c r="O31" s="91" t="s">
        <v>18</v>
      </c>
      <c r="P31" s="91"/>
      <c r="Q31" s="91"/>
      <c r="R31" s="91" t="s">
        <v>154</v>
      </c>
      <c r="S31" s="91"/>
      <c r="T31" s="91"/>
      <c r="U31" s="91" t="s">
        <v>17</v>
      </c>
      <c r="V31" s="91"/>
      <c r="W31" s="92"/>
      <c r="AA31" s="47">
        <v>-7.5220000000000002</v>
      </c>
      <c r="AB31" s="50">
        <v>0.92485344332059305</v>
      </c>
      <c r="AC31" s="50">
        <v>0.157634756614731</v>
      </c>
      <c r="AD31" s="50">
        <v>0.99792188967353201</v>
      </c>
      <c r="AE31" s="50">
        <v>6.7541648912802996</v>
      </c>
      <c r="AF31" s="50">
        <v>6.4433836604643497</v>
      </c>
      <c r="AG31" s="50">
        <v>6.1326024296483901</v>
      </c>
      <c r="AH31" s="50">
        <v>2.7515646021440698</v>
      </c>
      <c r="AI31" s="50">
        <v>1.9112774690852701</v>
      </c>
      <c r="AJ31" s="50">
        <v>2.7150303789676</v>
      </c>
      <c r="AK31" s="50">
        <v>42.760390347242797</v>
      </c>
      <c r="AL31" s="50">
        <v>43.248760852810697</v>
      </c>
      <c r="AM31" s="50">
        <v>44.181104545258599</v>
      </c>
      <c r="AN31" s="76">
        <v>7.3985974746557899</v>
      </c>
      <c r="AO31" s="50">
        <v>6.8845728389344103</v>
      </c>
      <c r="AP31" s="50">
        <v>5.6228760058001299</v>
      </c>
      <c r="AQ31" s="50">
        <v>8.1970892680781997</v>
      </c>
      <c r="AR31" s="50">
        <v>15.915649616943901</v>
      </c>
      <c r="AS31" s="50">
        <v>7.4192498530762299</v>
      </c>
      <c r="AT31" s="50">
        <v>36.8381902477891</v>
      </c>
      <c r="AU31" s="50">
        <v>29.782033884704699</v>
      </c>
      <c r="AV31" s="50">
        <v>30.716624131470901</v>
      </c>
      <c r="AW31" s="50">
        <v>32.220360431408203</v>
      </c>
      <c r="AX31" s="50">
        <v>27.792659146012401</v>
      </c>
      <c r="AY31" s="50">
        <v>32.070775928523197</v>
      </c>
    </row>
    <row r="32" spans="2:51">
      <c r="B32" s="3"/>
      <c r="C32" s="52" t="s">
        <v>12</v>
      </c>
      <c r="D32" s="53" t="s">
        <v>13</v>
      </c>
      <c r="E32" s="53" t="s">
        <v>43</v>
      </c>
      <c r="F32" s="53" t="s">
        <v>12</v>
      </c>
      <c r="G32" s="53" t="s">
        <v>13</v>
      </c>
      <c r="H32" s="53" t="s">
        <v>43</v>
      </c>
      <c r="I32" s="53" t="s">
        <v>12</v>
      </c>
      <c r="J32" s="53" t="s">
        <v>13</v>
      </c>
      <c r="K32" s="53" t="s">
        <v>43</v>
      </c>
      <c r="L32" s="53" t="s">
        <v>12</v>
      </c>
      <c r="M32" s="53" t="s">
        <v>13</v>
      </c>
      <c r="N32" s="53" t="s">
        <v>43</v>
      </c>
      <c r="O32" s="53" t="s">
        <v>12</v>
      </c>
      <c r="P32" s="53" t="s">
        <v>13</v>
      </c>
      <c r="Q32" s="53" t="s">
        <v>43</v>
      </c>
      <c r="R32" s="53" t="s">
        <v>12</v>
      </c>
      <c r="S32" s="53" t="s">
        <v>13</v>
      </c>
      <c r="T32" s="53" t="s">
        <v>43</v>
      </c>
      <c r="U32" s="53" t="s">
        <v>12</v>
      </c>
      <c r="V32" s="53" t="s">
        <v>13</v>
      </c>
      <c r="W32" s="54" t="s">
        <v>43</v>
      </c>
      <c r="AA32" s="47">
        <v>-8</v>
      </c>
      <c r="AB32" s="50">
        <v>-1.3037341704440499</v>
      </c>
      <c r="AC32" s="50">
        <v>-1.59600795585581</v>
      </c>
      <c r="AD32" s="50">
        <v>-1.6690764022087501</v>
      </c>
      <c r="AE32" s="50">
        <v>2.5808169346089298</v>
      </c>
      <c r="AF32" s="50">
        <v>1.95925447297703</v>
      </c>
      <c r="AG32" s="50">
        <v>2.2700357037929799</v>
      </c>
      <c r="AH32" s="50">
        <v>-0.64611815326759903</v>
      </c>
      <c r="AI32" s="50">
        <v>-1.2306657240911101</v>
      </c>
      <c r="AJ32" s="50">
        <v>1.14978639088533E-2</v>
      </c>
      <c r="AK32" s="50">
        <v>22.737199618957899</v>
      </c>
      <c r="AL32" s="50">
        <v>24.690681641229599</v>
      </c>
      <c r="AM32" s="50">
        <v>22.9591862123978</v>
      </c>
      <c r="AN32" s="76">
        <v>2.7256462408251099</v>
      </c>
      <c r="AO32" s="50">
        <v>1.7910559940589701</v>
      </c>
      <c r="AP32" s="50">
        <v>0.24898208689484999</v>
      </c>
      <c r="AQ32" s="50">
        <v>5.2353161109553197</v>
      </c>
      <c r="AR32" s="50">
        <v>5.0258978069163298</v>
      </c>
      <c r="AS32" s="50">
        <v>9.5433497940431504</v>
      </c>
      <c r="AT32" s="50">
        <v>16.277204818934099</v>
      </c>
      <c r="AU32" s="50">
        <v>19.3613526332623</v>
      </c>
      <c r="AV32" s="50">
        <v>14.922048961123201</v>
      </c>
      <c r="AW32" s="50">
        <v>22.976038153115599</v>
      </c>
      <c r="AX32" s="50">
        <v>17.142242540600801</v>
      </c>
      <c r="AY32" s="50">
        <v>19.924514294261702</v>
      </c>
    </row>
    <row r="33" spans="2:51">
      <c r="B33" s="3"/>
      <c r="C33" s="6">
        <v>-0.57769006499999997</v>
      </c>
      <c r="D33" s="1">
        <v>3.0532239999999999E-2</v>
      </c>
      <c r="E33" s="1">
        <v>3</v>
      </c>
      <c r="F33" s="1">
        <v>-0.45438753500000001</v>
      </c>
      <c r="G33" s="1">
        <v>2.8132379999999998E-2</v>
      </c>
      <c r="H33" s="1">
        <v>3</v>
      </c>
      <c r="I33" s="1">
        <v>-4.13454499999943E-3</v>
      </c>
      <c r="J33" s="1">
        <v>3.9632939999999998E-2</v>
      </c>
      <c r="K33" s="1">
        <v>3</v>
      </c>
      <c r="L33" s="1">
        <v>-2.0454494950000002</v>
      </c>
      <c r="M33" s="1">
        <v>0.16255207999999999</v>
      </c>
      <c r="N33" s="1">
        <v>3</v>
      </c>
      <c r="O33" s="1">
        <v>-1.2775942250000001</v>
      </c>
      <c r="P33" s="1">
        <v>7.5049099999999994E-2</v>
      </c>
      <c r="Q33" s="1">
        <v>3</v>
      </c>
      <c r="R33" s="1">
        <v>-0.49471142499999998</v>
      </c>
      <c r="S33" s="1">
        <v>3.7813029999999997E-2</v>
      </c>
      <c r="T33" s="1">
        <v>3</v>
      </c>
      <c r="U33" s="1">
        <v>-0.64611541545579998</v>
      </c>
      <c r="V33" s="1">
        <v>3.5913846413703002E-2</v>
      </c>
      <c r="W33" s="7">
        <v>3</v>
      </c>
      <c r="AA33" s="47">
        <v>-8.5220000000000002</v>
      </c>
      <c r="AB33" s="50">
        <v>-2.47282931209108</v>
      </c>
      <c r="AC33" s="50">
        <v>-2.6920346511498998</v>
      </c>
      <c r="AD33" s="50">
        <v>-2.1440213035028499</v>
      </c>
      <c r="AE33" s="50">
        <v>-0.43820073617460598</v>
      </c>
      <c r="AF33" s="50">
        <v>1.3376920113451201</v>
      </c>
      <c r="AG33" s="50">
        <v>0.22775904414529199</v>
      </c>
      <c r="AH33" s="50">
        <v>-1.6690764022087501</v>
      </c>
      <c r="AI33" s="50">
        <v>-2.2901581962087301</v>
      </c>
      <c r="AJ33" s="50">
        <v>-2.7651030975028399</v>
      </c>
      <c r="AK33" s="50">
        <v>8.8852361883039794</v>
      </c>
      <c r="AL33" s="50">
        <v>8.2636737266720708</v>
      </c>
      <c r="AM33" s="50">
        <v>10.217155748943799</v>
      </c>
      <c r="AN33" s="76">
        <v>-0.21831303648821801</v>
      </c>
      <c r="AO33" s="50">
        <v>0.202252574556543</v>
      </c>
      <c r="AP33" s="50">
        <v>6.2064037541622798E-2</v>
      </c>
      <c r="AQ33" s="50">
        <v>4.9361471051853298</v>
      </c>
      <c r="AR33" s="50">
        <v>6.3422414323042799</v>
      </c>
      <c r="AS33" s="50">
        <v>8.6757596773101806</v>
      </c>
      <c r="AT33" s="50">
        <v>3.3331299012231002</v>
      </c>
      <c r="AU33" s="50">
        <v>3.1929413642081799</v>
      </c>
      <c r="AV33" s="50">
        <v>2.95929380251664</v>
      </c>
      <c r="AW33" s="50">
        <v>9.7826849986591409</v>
      </c>
      <c r="AX33" s="50">
        <v>5.4447344149943104</v>
      </c>
      <c r="AY33" s="50">
        <v>7.2397484496142397</v>
      </c>
    </row>
    <row r="34" spans="2:51">
      <c r="B34" s="3"/>
      <c r="C34" s="6">
        <v>-0.54551244499999996</v>
      </c>
      <c r="D34" s="1">
        <v>0.10084934</v>
      </c>
      <c r="E34" s="1">
        <v>3</v>
      </c>
      <c r="F34" s="1">
        <v>-0.12098814500000001</v>
      </c>
      <c r="G34" s="1">
        <v>0.10137757</v>
      </c>
      <c r="H34" s="1">
        <v>3</v>
      </c>
      <c r="I34" s="1">
        <v>0.104887195</v>
      </c>
      <c r="J34" s="1">
        <v>3.779805E-2</v>
      </c>
      <c r="K34" s="1">
        <v>3</v>
      </c>
      <c r="L34" s="1">
        <v>-2.0285880449999998</v>
      </c>
      <c r="M34" s="1">
        <v>0.15389099000000001</v>
      </c>
      <c r="N34" s="1">
        <v>3</v>
      </c>
      <c r="O34" s="1">
        <v>-1.425814605</v>
      </c>
      <c r="P34" s="1">
        <v>0.24219191000000001</v>
      </c>
      <c r="Q34" s="1">
        <v>3</v>
      </c>
      <c r="R34" s="1">
        <v>-0.383916334999999</v>
      </c>
      <c r="S34" s="1">
        <v>3.3995209999999998E-2</v>
      </c>
      <c r="T34" s="1">
        <v>3</v>
      </c>
      <c r="U34" s="1">
        <v>-1.06104766773249</v>
      </c>
      <c r="V34" s="1">
        <v>3.2855300247041801E-2</v>
      </c>
      <c r="W34" s="7">
        <v>3</v>
      </c>
      <c r="AA34" s="47">
        <v>-9</v>
      </c>
      <c r="AB34" s="50">
        <v>-2.47282931209108</v>
      </c>
      <c r="AC34" s="50">
        <v>-2.6189662047969602</v>
      </c>
      <c r="AD34" s="50">
        <v>-2.47282931209108</v>
      </c>
      <c r="AE34" s="50">
        <v>-0.21621414273464001</v>
      </c>
      <c r="AF34" s="50">
        <v>0.494142956273252</v>
      </c>
      <c r="AG34" s="50">
        <v>-0.52699537355059201</v>
      </c>
      <c r="AH34" s="50">
        <v>24.8913038470846</v>
      </c>
      <c r="AI34" s="50">
        <v>-2.1440213035028499</v>
      </c>
      <c r="AJ34" s="50">
        <v>-2.8381715438557702</v>
      </c>
      <c r="AK34" s="50">
        <v>3.4243659896808101</v>
      </c>
      <c r="AL34" s="50">
        <v>1.29329469265713</v>
      </c>
      <c r="AM34" s="50">
        <v>1.29329469265713</v>
      </c>
      <c r="AN34" s="76">
        <v>-1.57346889429912</v>
      </c>
      <c r="AO34" s="50">
        <v>-0.82579669688620605</v>
      </c>
      <c r="AP34" s="50">
        <v>-1.19963279559266</v>
      </c>
      <c r="AQ34" s="50">
        <v>4.6968119005693403</v>
      </c>
      <c r="AR34" s="50">
        <v>0.478528919212513</v>
      </c>
      <c r="AS34" s="50">
        <v>4.8763133040313296</v>
      </c>
      <c r="AT34" s="50">
        <v>1.60413794470575</v>
      </c>
      <c r="AU34" s="50">
        <v>3.0994823395315598</v>
      </c>
      <c r="AV34" s="50">
        <v>1.8377855063972801</v>
      </c>
      <c r="AW34" s="50">
        <v>2.39321055614043</v>
      </c>
      <c r="AX34" s="50">
        <v>2.1837922521014401</v>
      </c>
      <c r="AY34" s="50">
        <v>1.82478944517746</v>
      </c>
    </row>
    <row r="35" spans="2:51">
      <c r="B35" s="3"/>
      <c r="C35" s="6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W35" s="9"/>
      <c r="AA35" s="47">
        <v>-9.5220000000000002</v>
      </c>
      <c r="AB35" s="50">
        <v>-2.2536239730322598</v>
      </c>
      <c r="AC35" s="50">
        <v>-1.9613501876205</v>
      </c>
      <c r="AD35" s="50">
        <v>-2.1440213035028499</v>
      </c>
      <c r="AE35" s="50">
        <v>-1.1929551538704899</v>
      </c>
      <c r="AF35" s="50">
        <v>-0.21621414273464001</v>
      </c>
      <c r="AG35" s="50">
        <v>-1.54813370337444</v>
      </c>
      <c r="AH35" s="50"/>
      <c r="AI35" s="50"/>
      <c r="AJ35" s="50"/>
      <c r="AK35" s="50">
        <v>0.316553681521279</v>
      </c>
      <c r="AL35" s="50">
        <v>-0.70458464830256595</v>
      </c>
      <c r="AM35" s="50">
        <v>0.13896440676930599</v>
      </c>
      <c r="AN35" s="76">
        <v>-1.4332803572841899</v>
      </c>
      <c r="AO35" s="50">
        <v>-0.21831303648821801</v>
      </c>
      <c r="AP35" s="50">
        <v>-1.8071164559906501</v>
      </c>
      <c r="AQ35" s="50">
        <v>1.91454014690845</v>
      </c>
      <c r="AR35" s="50">
        <v>1.6153711411384699</v>
      </c>
      <c r="AS35" s="50">
        <v>2.6624626613334201</v>
      </c>
      <c r="AT35" s="50">
        <v>0.71627721027791802</v>
      </c>
      <c r="AU35" s="50">
        <v>0.29571159923315699</v>
      </c>
      <c r="AV35" s="50">
        <v>-7.8124499473297901E-2</v>
      </c>
      <c r="AW35" s="50">
        <v>1.6153711411384699</v>
      </c>
      <c r="AX35" s="50">
        <v>0.26911061517351997</v>
      </c>
      <c r="AY35" s="50">
        <v>1.10678383132949</v>
      </c>
    </row>
    <row r="36" spans="2:51">
      <c r="B36" s="3"/>
      <c r="C36" s="87" t="s">
        <v>14</v>
      </c>
      <c r="D36" s="88"/>
      <c r="E36" s="88"/>
      <c r="F36" s="88"/>
      <c r="G36" s="88"/>
      <c r="H36" s="88"/>
      <c r="I36" s="88"/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  <c r="V36" s="88"/>
      <c r="W36" s="89"/>
      <c r="AA36" s="47">
        <v>-10</v>
      </c>
      <c r="AB36" s="50">
        <v>-2.21708974985579</v>
      </c>
      <c r="AC36" s="50">
        <v>-2.03441863397344</v>
      </c>
      <c r="AD36" s="50">
        <v>-1.81521329491463</v>
      </c>
      <c r="AE36" s="50">
        <v>-0.21621414273464001</v>
      </c>
      <c r="AF36" s="50">
        <v>0.13896440676930599</v>
      </c>
      <c r="AG36" s="50">
        <v>-0.70458464830256595</v>
      </c>
      <c r="AH36" s="50"/>
      <c r="AI36" s="50"/>
      <c r="AJ36" s="50"/>
      <c r="AK36" s="50">
        <v>-8.3022186670659998E-2</v>
      </c>
      <c r="AL36" s="50">
        <v>-0.171816824046646</v>
      </c>
      <c r="AM36" s="50">
        <v>-0.74898196699055897</v>
      </c>
      <c r="AN36" s="76">
        <v>-0.12485401181160501</v>
      </c>
      <c r="AO36" s="50">
        <v>-0.91925572156281998</v>
      </c>
      <c r="AP36" s="50">
        <v>-0.265042548826525</v>
      </c>
      <c r="AQ36" s="50">
        <v>1.2264514336374801</v>
      </c>
      <c r="AR36" s="50">
        <v>-0.50872879982844799</v>
      </c>
      <c r="AS36" s="50">
        <v>1.91454014690845</v>
      </c>
      <c r="AT36" s="50">
        <v>1.7910559940589701</v>
      </c>
      <c r="AU36" s="50">
        <v>0.99665428430775904</v>
      </c>
      <c r="AV36" s="50">
        <v>1.2770313583376001</v>
      </c>
      <c r="AW36" s="50">
        <v>-3.17133295118134</v>
      </c>
      <c r="AX36" s="50">
        <v>-1.3464020159844099</v>
      </c>
      <c r="AY36" s="50">
        <v>-0.59847950155944396</v>
      </c>
    </row>
    <row r="37" spans="2:51">
      <c r="B37" s="3"/>
      <c r="C37" s="90" t="s">
        <v>156</v>
      </c>
      <c r="D37" s="91"/>
      <c r="E37" s="91"/>
      <c r="F37" s="91" t="s">
        <v>183</v>
      </c>
      <c r="G37" s="91"/>
      <c r="H37" s="91"/>
      <c r="I37" s="91" t="s">
        <v>29</v>
      </c>
      <c r="J37" s="91"/>
      <c r="K37" s="91"/>
      <c r="L37" s="91" t="s">
        <v>184</v>
      </c>
      <c r="M37" s="91"/>
      <c r="N37" s="91"/>
      <c r="O37" s="91" t="s">
        <v>18</v>
      </c>
      <c r="P37" s="91"/>
      <c r="Q37" s="91"/>
      <c r="R37" s="91" t="s">
        <v>154</v>
      </c>
      <c r="S37" s="91"/>
      <c r="T37" s="91"/>
      <c r="U37" s="91" t="s">
        <v>17</v>
      </c>
      <c r="V37" s="91"/>
      <c r="W37" s="92"/>
      <c r="AA37" s="47">
        <v>-10.522</v>
      </c>
      <c r="AB37" s="50">
        <v>-1.81521329491463</v>
      </c>
      <c r="AC37" s="50">
        <v>-1.37680261679699</v>
      </c>
      <c r="AD37" s="50">
        <v>-1.41333683997346</v>
      </c>
      <c r="AE37" s="50">
        <v>-0.57139269223858602</v>
      </c>
      <c r="AF37" s="50">
        <v>-0.66018732961457205</v>
      </c>
      <c r="AG37" s="50">
        <v>-0.21621414273464001</v>
      </c>
      <c r="AH37" s="50"/>
      <c r="AI37" s="50"/>
      <c r="AJ37" s="50"/>
      <c r="AK37" s="50">
        <v>-0.79337928567855198</v>
      </c>
      <c r="AL37" s="50">
        <v>-0.66018732961457205</v>
      </c>
      <c r="AM37" s="50">
        <v>-0.61579001092657903</v>
      </c>
      <c r="AN37" s="76">
        <v>-0.77906718454790003</v>
      </c>
      <c r="AO37" s="50">
        <v>0.155523062218236</v>
      </c>
      <c r="AP37" s="50">
        <v>-0.96598523390112701</v>
      </c>
      <c r="AQ37" s="50">
        <v>-1.46606961829241</v>
      </c>
      <c r="AR37" s="50">
        <v>1.7649556440234599</v>
      </c>
      <c r="AS37" s="50">
        <v>1.2264514336374801</v>
      </c>
      <c r="AT37" s="50">
        <v>-0.54541962285636603</v>
      </c>
      <c r="AU37" s="50">
        <v>0.76300672261622504</v>
      </c>
      <c r="AV37" s="50">
        <v>6.2064037541622798E-2</v>
      </c>
      <c r="AW37" s="50">
        <v>-2.2439090332943801</v>
      </c>
      <c r="AX37" s="50">
        <v>-1.8250724252163999</v>
      </c>
      <c r="AY37" s="50">
        <v>-1.7054048229084</v>
      </c>
    </row>
    <row r="38" spans="2:51">
      <c r="B38" s="3"/>
      <c r="C38" s="52" t="s">
        <v>12</v>
      </c>
      <c r="D38" s="53" t="s">
        <v>13</v>
      </c>
      <c r="E38" s="53" t="s">
        <v>43</v>
      </c>
      <c r="F38" s="53" t="s">
        <v>12</v>
      </c>
      <c r="G38" s="53" t="s">
        <v>13</v>
      </c>
      <c r="H38" s="53" t="s">
        <v>43</v>
      </c>
      <c r="I38" s="53" t="s">
        <v>12</v>
      </c>
      <c r="J38" s="53" t="s">
        <v>13</v>
      </c>
      <c r="K38" s="53" t="s">
        <v>43</v>
      </c>
      <c r="L38" s="53" t="s">
        <v>12</v>
      </c>
      <c r="M38" s="53" t="s">
        <v>13</v>
      </c>
      <c r="N38" s="53" t="s">
        <v>43</v>
      </c>
      <c r="O38" s="53" t="s">
        <v>12</v>
      </c>
      <c r="P38" s="53" t="s">
        <v>13</v>
      </c>
      <c r="Q38" s="53" t="s">
        <v>43</v>
      </c>
      <c r="R38" s="53" t="s">
        <v>12</v>
      </c>
      <c r="S38" s="53" t="s">
        <v>13</v>
      </c>
      <c r="T38" s="53" t="s">
        <v>43</v>
      </c>
      <c r="U38" s="53" t="s">
        <v>12</v>
      </c>
      <c r="V38" s="53" t="s">
        <v>13</v>
      </c>
      <c r="W38" s="54" t="s">
        <v>43</v>
      </c>
      <c r="AA38" s="47">
        <v>-11</v>
      </c>
      <c r="AB38" s="50">
        <v>-1.63254217903228</v>
      </c>
      <c r="AC38" s="50">
        <v>-1.4498710631499301</v>
      </c>
      <c r="AD38" s="50">
        <v>-1.3037341704440499</v>
      </c>
      <c r="AE38" s="50">
        <v>-0.43820073617460598</v>
      </c>
      <c r="AF38" s="50">
        <v>-0.92657124174253203</v>
      </c>
      <c r="AG38" s="50">
        <v>-0.88217392305453801</v>
      </c>
      <c r="AH38" s="50">
        <v>-1.9248159644440399</v>
      </c>
      <c r="AI38" s="50">
        <v>-1.81521329491463</v>
      </c>
      <c r="AJ38" s="50">
        <v>-2.2901581962087301</v>
      </c>
      <c r="AK38" s="50">
        <v>-0.43820073617460598</v>
      </c>
      <c r="AL38" s="50">
        <v>-0.837776604366545</v>
      </c>
      <c r="AM38" s="50">
        <v>5.0169769393319998E-2</v>
      </c>
      <c r="AN38" s="76">
        <v>-0.54541962285636603</v>
      </c>
      <c r="AO38" s="50">
        <v>-0.96598523390112701</v>
      </c>
      <c r="AP38" s="50">
        <v>-1.10617377091605</v>
      </c>
      <c r="AQ38" s="50">
        <v>3.1710499711423998</v>
      </c>
      <c r="AR38" s="50">
        <v>1.3162021353684801</v>
      </c>
      <c r="AS38" s="50">
        <v>2.4231274567174301</v>
      </c>
      <c r="AT38" s="50">
        <v>0.10879354987992899</v>
      </c>
      <c r="AU38" s="50">
        <v>0.52935916092469104</v>
      </c>
      <c r="AV38" s="50">
        <v>-7.8124499473297901E-2</v>
      </c>
      <c r="AW38" s="50">
        <v>0.32894441632751897</v>
      </c>
      <c r="AX38" s="50">
        <v>0.77769792498250101</v>
      </c>
      <c r="AY38" s="50">
        <v>-1.37631891656141</v>
      </c>
    </row>
    <row r="39" spans="2:51">
      <c r="B39" s="3"/>
      <c r="C39" s="6">
        <v>-1.41201255</v>
      </c>
      <c r="D39" s="1">
        <v>1.4161988400000001</v>
      </c>
      <c r="E39" s="1">
        <v>3</v>
      </c>
      <c r="F39" s="1">
        <v>7.6631002500000003</v>
      </c>
      <c r="G39" s="1">
        <v>1.3928446400000001</v>
      </c>
      <c r="H39" s="1">
        <v>3</v>
      </c>
      <c r="I39" s="1">
        <v>2.1359842500000101</v>
      </c>
      <c r="J39" s="1">
        <v>1.6700044599999999</v>
      </c>
      <c r="K39" s="1">
        <v>3</v>
      </c>
      <c r="L39" s="1">
        <v>-54.494696050000002</v>
      </c>
      <c r="M39" s="1">
        <v>7.0455458899999996</v>
      </c>
      <c r="N39" s="1">
        <v>3</v>
      </c>
      <c r="O39" s="1">
        <v>-65.746162350000006</v>
      </c>
      <c r="P39" s="1">
        <v>1.2451519200000001</v>
      </c>
      <c r="Q39" s="1">
        <v>3</v>
      </c>
      <c r="R39" s="1">
        <v>38.256605550000003</v>
      </c>
      <c r="S39" s="1">
        <v>2.49278033</v>
      </c>
      <c r="T39" s="1">
        <v>3</v>
      </c>
      <c r="U39" s="1">
        <v>2.9769131552675501</v>
      </c>
      <c r="V39" s="1">
        <v>1.78588491861423</v>
      </c>
      <c r="W39" s="7">
        <v>3</v>
      </c>
      <c r="AA39" s="47">
        <v>-11.522</v>
      </c>
      <c r="AB39" s="50">
        <v>-1.0114603850323001</v>
      </c>
      <c r="AC39" s="50">
        <v>-0.82878926914994699</v>
      </c>
      <c r="AD39" s="50">
        <v>-0.28077592150290398</v>
      </c>
      <c r="AE39" s="50">
        <v>-0.171816824046646</v>
      </c>
      <c r="AF39" s="50">
        <v>-0.48259805486259899</v>
      </c>
      <c r="AG39" s="50">
        <v>-0.70458464830256595</v>
      </c>
      <c r="AH39" s="50">
        <v>-2.21708974985579</v>
      </c>
      <c r="AI39" s="50">
        <v>-2.21708974985579</v>
      </c>
      <c r="AJ39" s="50">
        <v>-1.63254217903228</v>
      </c>
      <c r="AK39" s="50">
        <v>-0.43820073617460598</v>
      </c>
      <c r="AL39" s="50">
        <v>-1.0153658791185201</v>
      </c>
      <c r="AM39" s="50">
        <v>-0.66018732961457205</v>
      </c>
      <c r="AN39" s="76">
        <v>-1.0594442585777399</v>
      </c>
      <c r="AO39" s="50">
        <v>-0.17158352414991099</v>
      </c>
      <c r="AP39" s="50">
        <v>-0.96598523390112701</v>
      </c>
      <c r="AQ39" s="50">
        <v>2.9915485676804101</v>
      </c>
      <c r="AR39" s="50">
        <v>3.3206344740274001</v>
      </c>
      <c r="AS39" s="50">
        <v>2.0641246497934498</v>
      </c>
      <c r="AT39" s="50">
        <v>1.3704903830142099</v>
      </c>
      <c r="AU39" s="50">
        <v>-0.17158352414991099</v>
      </c>
      <c r="AV39" s="50">
        <v>-0.21831303648821801</v>
      </c>
      <c r="AW39" s="50">
        <v>-0.65831330271344202</v>
      </c>
      <c r="AX39" s="50">
        <v>-1.2865682148304201</v>
      </c>
      <c r="AY39" s="50">
        <v>0.32894441632751897</v>
      </c>
    </row>
    <row r="40" spans="2:51">
      <c r="B40" s="3"/>
      <c r="C40" s="10">
        <v>28.06310255</v>
      </c>
      <c r="D40" s="11">
        <v>6.2001808900000004</v>
      </c>
      <c r="E40" s="11">
        <v>3</v>
      </c>
      <c r="F40" s="11">
        <v>-8.55982865</v>
      </c>
      <c r="G40" s="11">
        <v>3.86002731</v>
      </c>
      <c r="H40" s="11">
        <v>3</v>
      </c>
      <c r="I40" s="11">
        <v>-15.79589975</v>
      </c>
      <c r="J40" s="11">
        <v>1.25300984</v>
      </c>
      <c r="K40" s="11">
        <v>3</v>
      </c>
      <c r="L40" s="11">
        <v>-30.503301350000001</v>
      </c>
      <c r="M40" s="11">
        <v>11.1950428</v>
      </c>
      <c r="N40" s="11">
        <v>3</v>
      </c>
      <c r="O40" s="11">
        <v>-77.37661215</v>
      </c>
      <c r="P40" s="11">
        <v>2.1744834100000001</v>
      </c>
      <c r="Q40" s="11">
        <v>3</v>
      </c>
      <c r="R40" s="11">
        <v>0.33673665000000602</v>
      </c>
      <c r="S40" s="11">
        <v>1.5276984</v>
      </c>
      <c r="T40" s="11">
        <v>3</v>
      </c>
      <c r="U40" s="11">
        <v>16.5101825978406</v>
      </c>
      <c r="V40" s="11">
        <v>2.2183109707832598</v>
      </c>
      <c r="W40" s="12">
        <v>3</v>
      </c>
      <c r="AA40" s="47">
        <v>-12</v>
      </c>
      <c r="AB40" s="50">
        <v>-1.63254217903228</v>
      </c>
      <c r="AC40" s="50">
        <v>-0.463447037385252</v>
      </c>
      <c r="AD40" s="50">
        <v>-1.0479946082087599</v>
      </c>
      <c r="AE40" s="50">
        <v>5.0169769393319998E-2</v>
      </c>
      <c r="AF40" s="50">
        <v>-0.26061146142263297</v>
      </c>
      <c r="AG40" s="50">
        <v>-0.26061146142263297</v>
      </c>
      <c r="AH40" s="50">
        <v>-2.21708974985579</v>
      </c>
      <c r="AI40" s="50">
        <v>-2.3632266425616701</v>
      </c>
      <c r="AJ40" s="50">
        <v>-1.81521329491463</v>
      </c>
      <c r="AK40" s="50">
        <v>-0.12741950535865301</v>
      </c>
      <c r="AL40" s="50">
        <v>-0.66018732961457205</v>
      </c>
      <c r="AM40" s="50">
        <v>-0.171816824046646</v>
      </c>
      <c r="AN40" s="76">
        <v>-0.45196059817975198</v>
      </c>
      <c r="AO40" s="50">
        <v>0.24898208689484999</v>
      </c>
      <c r="AP40" s="50">
        <v>-0.82579669688620605</v>
      </c>
      <c r="AQ40" s="50">
        <v>2.8120471642184199</v>
      </c>
      <c r="AR40" s="50">
        <v>1.1367007319064899</v>
      </c>
      <c r="AS40" s="50">
        <v>1.4059528370994701</v>
      </c>
      <c r="AT40" s="50">
        <v>-0.77906718454790003</v>
      </c>
      <c r="AU40" s="50">
        <v>0.29571159923315699</v>
      </c>
      <c r="AV40" s="50">
        <v>-0.265042548826525</v>
      </c>
      <c r="AW40" s="50">
        <v>-2.9319977465653499</v>
      </c>
      <c r="AX40" s="50">
        <v>-3.0058390596467699E-2</v>
      </c>
      <c r="AY40" s="50">
        <v>1.6452880417154601</v>
      </c>
    </row>
    <row r="41" spans="2:51">
      <c r="B41" s="3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AA41" s="47">
        <v>-12.522</v>
      </c>
      <c r="AB41" s="50">
        <v>-0.97492616185582603</v>
      </c>
      <c r="AC41" s="50">
        <v>-0.42691281420878202</v>
      </c>
      <c r="AD41" s="50">
        <v>-0.68265237644406895</v>
      </c>
      <c r="AE41" s="50">
        <v>5.0169769393319998E-2</v>
      </c>
      <c r="AF41" s="50">
        <v>-0.349406098798619</v>
      </c>
      <c r="AG41" s="50">
        <v>-0.171816824046646</v>
      </c>
      <c r="AH41" s="50">
        <v>-1.63254217903228</v>
      </c>
      <c r="AI41" s="50">
        <v>-1.99788441079697</v>
      </c>
      <c r="AJ41" s="50">
        <v>-1.6690764022087501</v>
      </c>
      <c r="AK41" s="50">
        <v>-0.171816824046646</v>
      </c>
      <c r="AL41" s="50">
        <v>-0.30500878011062599</v>
      </c>
      <c r="AM41" s="50">
        <v>0.18336172545729901</v>
      </c>
      <c r="AN41" s="76">
        <v>-7.8124499473297901E-2</v>
      </c>
      <c r="AO41" s="50">
        <v>-0.63887864753297896</v>
      </c>
      <c r="AP41" s="50">
        <v>1.3237608706759101</v>
      </c>
      <c r="AQ41" s="50">
        <v>3.5599696786433901</v>
      </c>
      <c r="AR41" s="50">
        <v>2.9915485676804101</v>
      </c>
      <c r="AS41" s="50">
        <v>2.1837922521014401</v>
      </c>
      <c r="AT41" s="50">
        <v>-0.45196059817975198</v>
      </c>
      <c r="AU41" s="50">
        <v>-1.3398213326075801</v>
      </c>
      <c r="AV41" s="50">
        <v>-0.68560815987128598</v>
      </c>
      <c r="AW41" s="50">
        <v>-1.9148231269473901</v>
      </c>
      <c r="AX41" s="50">
        <v>-0.95748230848342997</v>
      </c>
      <c r="AY41" s="50">
        <v>-0.44889499867444999</v>
      </c>
    </row>
    <row r="42" spans="2:51">
      <c r="B42" s="3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2:51">
      <c r="AB43" t="s">
        <v>160</v>
      </c>
      <c r="AN43" s="8" t="s">
        <v>187</v>
      </c>
    </row>
    <row r="44" spans="2:51">
      <c r="AA44" s="55" t="s">
        <v>2</v>
      </c>
      <c r="AB44" s="96" t="s">
        <v>4</v>
      </c>
      <c r="AC44" s="96"/>
      <c r="AD44" s="96"/>
      <c r="AE44" s="96"/>
      <c r="AF44" s="96"/>
      <c r="AG44" s="96"/>
      <c r="AH44" s="96" t="s">
        <v>8</v>
      </c>
      <c r="AI44" s="96"/>
      <c r="AJ44" s="96"/>
      <c r="AK44" s="96"/>
      <c r="AL44" s="96"/>
      <c r="AM44" s="96"/>
      <c r="AN44" s="109" t="s">
        <v>4</v>
      </c>
      <c r="AO44" s="96"/>
      <c r="AP44" s="96"/>
      <c r="AQ44" s="96"/>
      <c r="AR44" s="96"/>
      <c r="AS44" s="96"/>
      <c r="AT44" s="96" t="s">
        <v>167</v>
      </c>
      <c r="AU44" s="96"/>
      <c r="AV44" s="96"/>
      <c r="AW44" s="96"/>
      <c r="AX44" s="96"/>
      <c r="AY44" s="96"/>
    </row>
    <row r="45" spans="2:51">
      <c r="AA45" s="47">
        <v>-5</v>
      </c>
      <c r="AB45" s="50">
        <v>94.798125340615798</v>
      </c>
      <c r="AC45" s="50">
        <v>103.81793726789699</v>
      </c>
      <c r="AD45" s="50">
        <v>89.9487640893894</v>
      </c>
      <c r="AE45" s="50">
        <v>64.851135427506705</v>
      </c>
      <c r="AF45" s="50">
        <v>125.877472349153</v>
      </c>
      <c r="AG45" s="50">
        <v>66.133971338772497</v>
      </c>
      <c r="AH45" s="50">
        <v>83.353632787721494</v>
      </c>
      <c r="AI45" s="50">
        <v>92.567419165051703</v>
      </c>
      <c r="AJ45" s="50">
        <v>99.647486591842195</v>
      </c>
      <c r="AK45" s="50">
        <v>104.39913394910199</v>
      </c>
      <c r="AL45" s="50">
        <v>96.885380754545096</v>
      </c>
      <c r="AM45" s="50">
        <v>100.440668851482</v>
      </c>
      <c r="AN45" s="76">
        <v>74.373596135022495</v>
      </c>
      <c r="AO45" s="50">
        <v>64.1532578442757</v>
      </c>
      <c r="AP45" s="50">
        <v>68.232226937892094</v>
      </c>
      <c r="AQ45" s="50">
        <v>79.959187866029197</v>
      </c>
      <c r="AR45" s="50">
        <v>93.800815039638493</v>
      </c>
      <c r="AS45" s="50">
        <v>79.642643377651396</v>
      </c>
      <c r="AT45" s="50">
        <v>101.505615274584</v>
      </c>
      <c r="AU45" s="50">
        <v>100.863979686824</v>
      </c>
      <c r="AV45" s="50">
        <v>105.630415481611</v>
      </c>
      <c r="AW45" s="50">
        <v>84.246926844964307</v>
      </c>
      <c r="AX45" s="50">
        <v>88.505889052228696</v>
      </c>
      <c r="AY45" s="50">
        <v>111.38342253044</v>
      </c>
    </row>
    <row r="46" spans="2:51">
      <c r="AA46" s="47">
        <v>-5.5220000000000002</v>
      </c>
      <c r="AB46" s="50">
        <v>88.784917389095099</v>
      </c>
      <c r="AC46" s="50">
        <v>83.062671112647905</v>
      </c>
      <c r="AD46" s="50">
        <v>78.989207661617797</v>
      </c>
      <c r="AE46" s="50">
        <v>73.317852441861206</v>
      </c>
      <c r="AF46" s="50">
        <v>101.210370398241</v>
      </c>
      <c r="AG46" s="50">
        <v>61.295847330569899</v>
      </c>
      <c r="AH46" s="50">
        <v>95.961972040910197</v>
      </c>
      <c r="AI46" s="50">
        <v>88.396968488997004</v>
      </c>
      <c r="AJ46" s="50">
        <v>84.711453938064906</v>
      </c>
      <c r="AK46" s="50">
        <v>96.848728299937505</v>
      </c>
      <c r="AL46" s="50">
        <v>73.244547532645996</v>
      </c>
      <c r="AM46" s="50">
        <v>97.874997028950204</v>
      </c>
      <c r="AN46" s="76">
        <v>69.8821470207033</v>
      </c>
      <c r="AO46" s="50">
        <v>83.723143270952306</v>
      </c>
      <c r="AP46" s="50">
        <v>68.323889164714998</v>
      </c>
      <c r="AQ46" s="50">
        <v>85.973533145206602</v>
      </c>
      <c r="AR46" s="50">
        <v>98.865526853682695</v>
      </c>
      <c r="AS46" s="50">
        <v>86.491515035279306</v>
      </c>
      <c r="AT46" s="50">
        <v>111.22181131780501</v>
      </c>
      <c r="AU46" s="50">
        <v>94.630948262870405</v>
      </c>
      <c r="AV46" s="50">
        <v>93.301845973939194</v>
      </c>
      <c r="AW46" s="50">
        <v>88.074237477168097</v>
      </c>
      <c r="AX46" s="50">
        <v>88.966317398960001</v>
      </c>
      <c r="AY46" s="50">
        <v>92.246869369420395</v>
      </c>
    </row>
    <row r="47" spans="2:51">
      <c r="AA47" s="47">
        <v>-6</v>
      </c>
      <c r="AB47" s="50">
        <v>79.862092686838494</v>
      </c>
      <c r="AC47" s="50">
        <v>85.875300638359306</v>
      </c>
      <c r="AD47" s="50">
        <v>77.049463161127207</v>
      </c>
      <c r="AE47" s="50">
        <v>57.2274248691268</v>
      </c>
      <c r="AF47" s="50">
        <v>75.187127626848607</v>
      </c>
      <c r="AG47" s="50">
        <v>63.6782568800636</v>
      </c>
      <c r="AH47" s="50">
        <v>78.504271536495196</v>
      </c>
      <c r="AI47" s="50">
        <v>69.775421284287603</v>
      </c>
      <c r="AJ47" s="50">
        <v>70.163370184385798</v>
      </c>
      <c r="AK47" s="50">
        <v>94.759538387304602</v>
      </c>
      <c r="AL47" s="50">
        <v>71.998364075987794</v>
      </c>
      <c r="AM47" s="50">
        <v>76.763183174975197</v>
      </c>
      <c r="AN47" s="76">
        <v>65.757346813675397</v>
      </c>
      <c r="AO47" s="50">
        <v>76.527658465359295</v>
      </c>
      <c r="AP47" s="50">
        <v>63.6491155967501</v>
      </c>
      <c r="AQ47" s="50">
        <v>79.700196920992894</v>
      </c>
      <c r="AR47" s="50">
        <v>82.635427631404795</v>
      </c>
      <c r="AS47" s="50">
        <v>88.764879997265098</v>
      </c>
      <c r="AT47" s="50">
        <v>99.443215171069596</v>
      </c>
      <c r="AU47" s="50">
        <v>86.381347848814698</v>
      </c>
      <c r="AV47" s="50">
        <v>100.95564191364601</v>
      </c>
      <c r="AW47" s="50">
        <v>106.83669260646801</v>
      </c>
      <c r="AX47" s="50">
        <v>99.182071342060496</v>
      </c>
      <c r="AY47" s="50">
        <v>92.361976456103307</v>
      </c>
    </row>
    <row r="48" spans="2:51">
      <c r="AA48" s="47">
        <v>-6.5220000000000002</v>
      </c>
      <c r="AB48" s="50">
        <v>56.391184230902802</v>
      </c>
      <c r="AC48" s="50">
        <v>50.959899629529303</v>
      </c>
      <c r="AD48" s="50">
        <v>49.602078479185899</v>
      </c>
      <c r="AE48" s="50">
        <v>54.405185864342002</v>
      </c>
      <c r="AF48" s="50">
        <v>60.562798238417997</v>
      </c>
      <c r="AG48" s="50">
        <v>52.755825407000202</v>
      </c>
      <c r="AH48" s="50">
        <v>42.812972727468903</v>
      </c>
      <c r="AI48" s="50">
        <v>37.575662576144403</v>
      </c>
      <c r="AJ48" s="50">
        <v>33.599186350138801</v>
      </c>
      <c r="AK48" s="50">
        <v>65.107702609759798</v>
      </c>
      <c r="AL48" s="50">
        <v>56.274461049329297</v>
      </c>
      <c r="AM48" s="50">
        <v>55.211539865709</v>
      </c>
      <c r="AN48" s="76">
        <v>61.999195513938901</v>
      </c>
      <c r="AO48" s="50">
        <v>61.220066585944799</v>
      </c>
      <c r="AP48" s="50">
        <v>52.6954794914205</v>
      </c>
      <c r="AQ48" s="50">
        <v>70.290192584672099</v>
      </c>
      <c r="AR48" s="50">
        <v>84.621024876683506</v>
      </c>
      <c r="AS48" s="50">
        <v>77.167841013970801</v>
      </c>
      <c r="AT48" s="50">
        <v>92.660210386179401</v>
      </c>
      <c r="AU48" s="50">
        <v>85.923036714700501</v>
      </c>
      <c r="AV48" s="50">
        <v>85.235570013529198</v>
      </c>
      <c r="AW48" s="50">
        <v>114.002108752474</v>
      </c>
      <c r="AX48" s="50">
        <v>118.117187101385</v>
      </c>
      <c r="AY48" s="50">
        <v>96.534608348355505</v>
      </c>
    </row>
    <row r="49" spans="27:51">
      <c r="AA49" s="47">
        <v>-7</v>
      </c>
      <c r="AB49" s="50">
        <v>26.9070678234464</v>
      </c>
      <c r="AC49" s="50">
        <v>28.846812323936899</v>
      </c>
      <c r="AD49" s="50">
        <v>28.4588634238388</v>
      </c>
      <c r="AE49" s="50">
        <v>37.325142017202502</v>
      </c>
      <c r="AF49" s="50">
        <v>44.545675574898802</v>
      </c>
      <c r="AG49" s="50">
        <v>41.063692387177198</v>
      </c>
      <c r="AH49" s="50">
        <v>14.3957157952823</v>
      </c>
      <c r="AI49" s="50">
        <v>16.7234091958709</v>
      </c>
      <c r="AJ49" s="50">
        <v>14.298728570257801</v>
      </c>
      <c r="AK49" s="50">
        <v>30.7277001878353</v>
      </c>
      <c r="AL49" s="50">
        <v>25.999533543455399</v>
      </c>
      <c r="AM49" s="50">
        <v>32.450365554392299</v>
      </c>
      <c r="AN49" s="76">
        <v>39.679443282577097</v>
      </c>
      <c r="AO49" s="50">
        <v>48.570679284392703</v>
      </c>
      <c r="AP49" s="50">
        <v>42.291816747028101</v>
      </c>
      <c r="AQ49" s="50">
        <v>39.5853772120294</v>
      </c>
      <c r="AR49" s="50">
        <v>43.930669734305901</v>
      </c>
      <c r="AS49" s="50">
        <v>46.146481152950201</v>
      </c>
      <c r="AT49" s="50">
        <v>78.7733830225189</v>
      </c>
      <c r="AU49" s="50">
        <v>74.602751702079601</v>
      </c>
      <c r="AV49" s="50">
        <v>88.031267931625905</v>
      </c>
      <c r="AW49" s="50">
        <v>94.491457559735494</v>
      </c>
      <c r="AX49" s="50">
        <v>73.398083925108295</v>
      </c>
      <c r="AY49" s="50">
        <v>82.491543773051305</v>
      </c>
    </row>
    <row r="50" spans="27:51">
      <c r="AA50" s="47">
        <v>-7.5220000000000002</v>
      </c>
      <c r="AB50" s="50">
        <v>8.6734695188351392</v>
      </c>
      <c r="AC50" s="50">
        <v>6.9276994683936399</v>
      </c>
      <c r="AD50" s="50">
        <v>8.57648229381061</v>
      </c>
      <c r="AE50" s="50">
        <v>17.019682164594599</v>
      </c>
      <c r="AF50" s="50">
        <v>17.642773892923699</v>
      </c>
      <c r="AG50" s="50">
        <v>17.679426347531301</v>
      </c>
      <c r="AH50" s="50">
        <v>8.4794950687860808</v>
      </c>
      <c r="AI50" s="50">
        <v>4.5030188427804498</v>
      </c>
      <c r="AJ50" s="50">
        <v>3.7271210425842201</v>
      </c>
      <c r="AK50" s="50">
        <v>12.5114302478603</v>
      </c>
      <c r="AL50" s="50">
        <v>6.1339031461387004</v>
      </c>
      <c r="AM50" s="50">
        <v>9.9091059707210292</v>
      </c>
      <c r="AN50" s="76">
        <v>21.759477938711601</v>
      </c>
      <c r="AO50" s="50">
        <v>23.546891361757002</v>
      </c>
      <c r="AP50" s="50">
        <v>18.642962226735001</v>
      </c>
      <c r="AQ50" s="50">
        <v>20.7365917677173</v>
      </c>
      <c r="AR50" s="50">
        <v>21.3121272011314</v>
      </c>
      <c r="AS50" s="50">
        <v>22.664635469654598</v>
      </c>
      <c r="AT50" s="50">
        <v>53.428777306003298</v>
      </c>
      <c r="AU50" s="50">
        <v>44.216723510307702</v>
      </c>
      <c r="AV50" s="50">
        <v>52.053843903660599</v>
      </c>
      <c r="AW50" s="50">
        <v>67.498845732613702</v>
      </c>
      <c r="AX50" s="50">
        <v>49.887461470142</v>
      </c>
      <c r="AY50" s="50">
        <v>59.585233523169698</v>
      </c>
    </row>
    <row r="51" spans="27:51">
      <c r="AA51" s="47">
        <v>-8</v>
      </c>
      <c r="AB51" s="50">
        <v>2.17532544219178</v>
      </c>
      <c r="AC51" s="50">
        <v>3.0482104674125301</v>
      </c>
      <c r="AD51" s="50">
        <v>2.17532544219178</v>
      </c>
      <c r="AE51" s="50">
        <v>9.3226666969995104</v>
      </c>
      <c r="AF51" s="50">
        <v>10.825417335910901</v>
      </c>
      <c r="AG51" s="50">
        <v>12.5847351570755</v>
      </c>
      <c r="AH51" s="50">
        <v>2.07833821716725</v>
      </c>
      <c r="AI51" s="50">
        <v>0.13859371667669601</v>
      </c>
      <c r="AJ51" s="50">
        <v>0.72051706682386296</v>
      </c>
      <c r="AK51" s="50">
        <v>5.7307261454551499</v>
      </c>
      <c r="AL51" s="50">
        <v>6.5004276922146502</v>
      </c>
      <c r="AM51" s="50">
        <v>4.26462796115133</v>
      </c>
      <c r="AN51" s="76">
        <v>9.7517262249193895</v>
      </c>
      <c r="AO51" s="50">
        <v>9.2475839773937594</v>
      </c>
      <c r="AP51" s="50">
        <v>8.9725972969252403</v>
      </c>
      <c r="AQ51" s="50">
        <v>11.0388197146896</v>
      </c>
      <c r="AR51" s="50">
        <v>9.9453023912027607</v>
      </c>
      <c r="AS51" s="50">
        <v>13.139524046651101</v>
      </c>
      <c r="AT51" s="50">
        <v>34.867176374377898</v>
      </c>
      <c r="AU51" s="50">
        <v>24.417682516574001</v>
      </c>
      <c r="AV51" s="50">
        <v>26.4342515066765</v>
      </c>
      <c r="AW51" s="50">
        <v>33.571031932852001</v>
      </c>
      <c r="AX51" s="50">
        <v>30.232926419050099</v>
      </c>
      <c r="AY51" s="50">
        <v>30.3768102774036</v>
      </c>
    </row>
    <row r="52" spans="27:51">
      <c r="AA52" s="47">
        <v>-8.5220000000000002</v>
      </c>
      <c r="AB52" s="50">
        <v>0.81750429184839002</v>
      </c>
      <c r="AC52" s="50">
        <v>1.01147874189745</v>
      </c>
      <c r="AD52" s="50">
        <v>0.72051706682386296</v>
      </c>
      <c r="AE52" s="50">
        <v>3.0184445044930799</v>
      </c>
      <c r="AF52" s="50">
        <v>5.4741589632019796</v>
      </c>
      <c r="AG52" s="50">
        <v>3.2017067775310601</v>
      </c>
      <c r="AH52" s="50">
        <v>1.4964148670200901</v>
      </c>
      <c r="AI52" s="50">
        <v>-5.5380733372359103E-2</v>
      </c>
      <c r="AJ52" s="50">
        <v>0.33256816672575201</v>
      </c>
      <c r="AK52" s="50">
        <v>2.24874295773358</v>
      </c>
      <c r="AL52" s="50">
        <v>1.8089135024424301</v>
      </c>
      <c r="AM52" s="50">
        <v>2.5053101399867499</v>
      </c>
      <c r="AN52" s="76">
        <v>3.7478503680232902</v>
      </c>
      <c r="AO52" s="50">
        <v>3.61035702778902</v>
      </c>
      <c r="AP52" s="50">
        <v>2.3270858522692399</v>
      </c>
      <c r="AQ52" s="50">
        <v>3.52808230863543</v>
      </c>
      <c r="AR52" s="50">
        <v>3.8158500253424901</v>
      </c>
      <c r="AS52" s="50">
        <v>4.4201622304272998</v>
      </c>
      <c r="AT52" s="50">
        <v>10.714179606559201</v>
      </c>
      <c r="AU52" s="50">
        <v>8.5601172762224493</v>
      </c>
      <c r="AV52" s="50">
        <v>8.7892728432795604</v>
      </c>
      <c r="AW52" s="50">
        <v>15.3841122369661</v>
      </c>
      <c r="AX52" s="50">
        <v>11.211480344713801</v>
      </c>
      <c r="AY52" s="50">
        <v>10.635944911299701</v>
      </c>
    </row>
    <row r="53" spans="27:51">
      <c r="AA53" s="47">
        <v>-9</v>
      </c>
      <c r="AB53" s="50">
        <v>-5.5380733372359103E-2</v>
      </c>
      <c r="AC53" s="50">
        <v>0.52654261677480696</v>
      </c>
      <c r="AD53" s="50">
        <v>0.52654261677480696</v>
      </c>
      <c r="AE53" s="50">
        <v>0.892602137252546</v>
      </c>
      <c r="AF53" s="50">
        <v>1.4057365017588801</v>
      </c>
      <c r="AG53" s="50">
        <v>0.92925459186014203</v>
      </c>
      <c r="AH53" s="50">
        <v>1.01147874189745</v>
      </c>
      <c r="AI53" s="50">
        <v>0.13859371667669601</v>
      </c>
      <c r="AJ53" s="50">
        <v>0.13859371667669601</v>
      </c>
      <c r="AK53" s="50">
        <v>2.65191995841713</v>
      </c>
      <c r="AL53" s="50">
        <v>-0.39023377401329601</v>
      </c>
      <c r="AM53" s="50">
        <v>1.6256512294044601</v>
      </c>
      <c r="AN53" s="76">
        <v>1.7771124913322001</v>
      </c>
      <c r="AO53" s="50">
        <v>1.22713913039515</v>
      </c>
      <c r="AP53" s="50">
        <v>0.86049022310378398</v>
      </c>
      <c r="AQ53" s="50">
        <v>2.0892437251001601</v>
      </c>
      <c r="AR53" s="50">
        <v>1.45615474834464</v>
      </c>
      <c r="AS53" s="50">
        <v>1.4849315200153399</v>
      </c>
      <c r="AT53" s="50">
        <v>4.2519926155489101</v>
      </c>
      <c r="AU53" s="50">
        <v>3.01455255344055</v>
      </c>
      <c r="AV53" s="50">
        <v>4.0686681619032301</v>
      </c>
      <c r="AW53" s="50">
        <v>4.8230370338171804</v>
      </c>
      <c r="AX53" s="50">
        <v>3.9885106553667198</v>
      </c>
      <c r="AY53" s="50">
        <v>4.1036177420495399</v>
      </c>
    </row>
    <row r="54" spans="27:51">
      <c r="AA54" s="47">
        <v>-9.5220000000000002</v>
      </c>
      <c r="AB54" s="50">
        <v>0.33256816672575201</v>
      </c>
      <c r="AC54" s="50">
        <v>4.1606491652168398E-2</v>
      </c>
      <c r="AD54" s="50">
        <v>-0.346342408445943</v>
      </c>
      <c r="AE54" s="50">
        <v>-9.7014137152532098E-2</v>
      </c>
      <c r="AF54" s="50">
        <v>-0.206971500975318</v>
      </c>
      <c r="AG54" s="50">
        <v>-0.17031904636772299</v>
      </c>
      <c r="AH54" s="50">
        <v>0.72051706682386296</v>
      </c>
      <c r="AI54" s="50">
        <v>-0.24935518342141499</v>
      </c>
      <c r="AJ54" s="50">
        <v>0.42955539175028001</v>
      </c>
      <c r="AK54" s="50">
        <v>-2.3709227937340701E-2</v>
      </c>
      <c r="AL54" s="50">
        <v>-1.1232828661652099</v>
      </c>
      <c r="AM54" s="50">
        <v>-0.17031904636772299</v>
      </c>
      <c r="AN54" s="76">
        <v>0.35634797557815701</v>
      </c>
      <c r="AO54" s="50">
        <v>-1.03009317132085E-2</v>
      </c>
      <c r="AP54" s="50">
        <v>-0.239456498770312</v>
      </c>
      <c r="AQ54" s="50">
        <v>4.6092936480069499E-2</v>
      </c>
      <c r="AR54" s="50">
        <v>1.7316164809363599E-2</v>
      </c>
      <c r="AS54" s="50">
        <v>0.13242325149218601</v>
      </c>
      <c r="AT54" s="50">
        <v>0.58550354263526005</v>
      </c>
      <c r="AU54" s="50">
        <v>1.04381467674947</v>
      </c>
      <c r="AV54" s="50">
        <v>0.63133465604668004</v>
      </c>
      <c r="AW54" s="50">
        <v>0.65040514156488405</v>
      </c>
      <c r="AX54" s="50">
        <v>0.247530338175008</v>
      </c>
      <c r="AY54" s="50">
        <v>-0.155344465214869</v>
      </c>
    </row>
    <row r="55" spans="27:51">
      <c r="AA55" s="47">
        <v>-10</v>
      </c>
      <c r="AB55" s="50">
        <v>0.23558094170122401</v>
      </c>
      <c r="AC55" s="50">
        <v>4.1606491652168398E-2</v>
      </c>
      <c r="AD55" s="50">
        <v>-0.24935518342141499</v>
      </c>
      <c r="AE55" s="50">
        <v>-0.46353868322848701</v>
      </c>
      <c r="AF55" s="50">
        <v>-0.206971500975318</v>
      </c>
      <c r="AG55" s="50">
        <v>-1.3431975938107801</v>
      </c>
      <c r="AH55" s="50">
        <v>1.2054531919464999</v>
      </c>
      <c r="AI55" s="50">
        <v>-5.5380733372359103E-2</v>
      </c>
      <c r="AJ55" s="50">
        <v>0.33256816672575201</v>
      </c>
      <c r="AK55" s="50">
        <v>-0.206971500975318</v>
      </c>
      <c r="AL55" s="50">
        <v>-0.50019113783608204</v>
      </c>
      <c r="AM55" s="50">
        <v>0.41612022735380499</v>
      </c>
      <c r="AN55" s="76">
        <v>-0.14779427194747</v>
      </c>
      <c r="AO55" s="50">
        <v>-5.6132045124629298E-2</v>
      </c>
      <c r="AP55" s="50">
        <v>0.40217908898957699</v>
      </c>
      <c r="AQ55" s="50">
        <v>-0.24167478022698499</v>
      </c>
      <c r="AR55" s="50">
        <v>4.6092936480069499E-2</v>
      </c>
      <c r="AS55" s="50">
        <v>-0.81721021364109503</v>
      </c>
      <c r="AT55" s="50">
        <v>0.81465910969236299</v>
      </c>
      <c r="AU55" s="50">
        <v>0.67716576945810103</v>
      </c>
      <c r="AV55" s="50">
        <v>0.58550354263526005</v>
      </c>
      <c r="AW55" s="50">
        <v>5.1108047505242302</v>
      </c>
      <c r="AX55" s="50">
        <v>3.7870732536717799</v>
      </c>
      <c r="AY55" s="50">
        <v>3.8734035686839001</v>
      </c>
    </row>
    <row r="56" spans="27:51">
      <c r="AA56" s="47">
        <v>-10.522</v>
      </c>
      <c r="AB56" s="50">
        <v>0.13859371667669601</v>
      </c>
      <c r="AC56" s="50">
        <v>0.52654261677480696</v>
      </c>
      <c r="AD56" s="50">
        <v>-0.540316858494998</v>
      </c>
      <c r="AE56" s="50">
        <v>-1.8563319583171101</v>
      </c>
      <c r="AF56" s="50">
        <v>1.29432266702546E-2</v>
      </c>
      <c r="AG56" s="50">
        <v>-1.0133255023424199</v>
      </c>
      <c r="AH56" s="50">
        <v>0.81750429184839002</v>
      </c>
      <c r="AI56" s="50">
        <v>0.62352984179933502</v>
      </c>
      <c r="AJ56" s="50">
        <v>-0.15236795839688699</v>
      </c>
      <c r="AK56" s="50">
        <v>-0.316928864798105</v>
      </c>
      <c r="AL56" s="50">
        <v>-1.26989268459559</v>
      </c>
      <c r="AM56" s="50">
        <v>-0.61014850165886803</v>
      </c>
      <c r="AN56" s="76">
        <v>-0.19362538535889101</v>
      </c>
      <c r="AO56" s="50">
        <v>-0.19362538535889101</v>
      </c>
      <c r="AP56" s="50">
        <v>-0.51444317923883598</v>
      </c>
      <c r="AQ56" s="50">
        <v>-0.67332635528756801</v>
      </c>
      <c r="AR56" s="50">
        <v>-4.0237378532047202E-2</v>
      </c>
      <c r="AS56" s="50">
        <v>-1.07620115867744</v>
      </c>
      <c r="AT56" s="50">
        <v>-0.239456498770312</v>
      </c>
      <c r="AU56" s="50">
        <v>-0.65193651947309805</v>
      </c>
      <c r="AV56" s="50">
        <v>-0.422780952415994</v>
      </c>
      <c r="AW56" s="50">
        <v>4.6092936480069499E-2</v>
      </c>
      <c r="AX56" s="50">
        <v>-0.70210312695827304</v>
      </c>
      <c r="AY56" s="50">
        <v>-0.52944249693404</v>
      </c>
    </row>
    <row r="57" spans="27:51">
      <c r="AA57" s="47">
        <v>-11</v>
      </c>
      <c r="AB57" s="50">
        <v>0.81750429184839002</v>
      </c>
      <c r="AC57" s="50">
        <v>-5.5380733372359103E-2</v>
      </c>
      <c r="AD57" s="50">
        <v>-5.5380733372359103E-2</v>
      </c>
      <c r="AE57" s="50">
        <v>-2.3709227937340701E-2</v>
      </c>
      <c r="AF57" s="50">
        <v>0.59938250039178198</v>
      </c>
      <c r="AG57" s="50">
        <v>-0.17031904636772299</v>
      </c>
      <c r="AH57" s="50">
        <v>4.1606491652168398E-2</v>
      </c>
      <c r="AI57" s="50">
        <v>-0.443329633470471</v>
      </c>
      <c r="AJ57" s="50">
        <v>-0.15236795839688699</v>
      </c>
      <c r="AK57" s="50">
        <v>0.52607759117659203</v>
      </c>
      <c r="AL57" s="50">
        <v>0.122900590493041</v>
      </c>
      <c r="AM57" s="50">
        <v>-0.42688622862089098</v>
      </c>
      <c r="AN57" s="76">
        <v>-0.422780952415994</v>
      </c>
      <c r="AO57" s="50">
        <v>-0.51444317923883598</v>
      </c>
      <c r="AP57" s="50">
        <v>-0.88109208653020099</v>
      </c>
      <c r="AQ57" s="50">
        <v>-0.55821926860474602</v>
      </c>
      <c r="AR57" s="50">
        <v>-0.471888953592629</v>
      </c>
      <c r="AS57" s="50">
        <v>-0.35678186690980701</v>
      </c>
      <c r="AT57" s="50">
        <v>0.49384131581241902</v>
      </c>
      <c r="AU57" s="50">
        <v>-0.33111872559315297</v>
      </c>
      <c r="AV57" s="50">
        <v>-0.60610540606167695</v>
      </c>
      <c r="AW57" s="50">
        <v>0.36263742485783002</v>
      </c>
      <c r="AX57" s="50">
        <v>-0.126567693544164</v>
      </c>
      <c r="AY57" s="50">
        <v>-0.184121236885575</v>
      </c>
    </row>
    <row r="58" spans="27:51">
      <c r="AA58" s="47">
        <v>-11.522</v>
      </c>
      <c r="AB58" s="50">
        <v>0.42955539175028001</v>
      </c>
      <c r="AC58" s="50">
        <v>0.23558094170122401</v>
      </c>
      <c r="AD58" s="50">
        <v>-0.346342408445943</v>
      </c>
      <c r="AE58" s="50">
        <v>0.34281531813861399</v>
      </c>
      <c r="AF58" s="50">
        <v>-9.7014137152532098E-2</v>
      </c>
      <c r="AG58" s="50">
        <v>0.489425136568996</v>
      </c>
      <c r="AH58" s="50">
        <v>1.2054531919464999</v>
      </c>
      <c r="AI58" s="50">
        <v>0.13859371667669601</v>
      </c>
      <c r="AJ58" s="50">
        <v>0.23558094170122401</v>
      </c>
      <c r="AK58" s="50">
        <v>0.78264477342976002</v>
      </c>
      <c r="AL58" s="50">
        <v>0.52607759117659203</v>
      </c>
      <c r="AM58" s="50">
        <v>0.30616286353101901</v>
      </c>
      <c r="AN58" s="76">
        <v>-0.60610540606167695</v>
      </c>
      <c r="AO58" s="50">
        <v>-0.28528761218173299</v>
      </c>
      <c r="AP58" s="50">
        <v>-0.56027429265025597</v>
      </c>
      <c r="AQ58" s="50">
        <v>-0.78843344197039</v>
      </c>
      <c r="AR58" s="50">
        <v>0.42019096819924101</v>
      </c>
      <c r="AS58" s="50">
        <v>-0.155344465214869</v>
      </c>
      <c r="AT58" s="50">
        <v>0.58550354263526005</v>
      </c>
      <c r="AU58" s="50">
        <v>-0.28528761218173299</v>
      </c>
      <c r="AV58" s="50">
        <v>0.21885463534389499</v>
      </c>
      <c r="AW58" s="50">
        <v>0.88061931493052803</v>
      </c>
      <c r="AX58" s="50">
        <v>1.7316164809363599E-2</v>
      </c>
      <c r="AY58" s="50">
        <v>-0.50066572526333497</v>
      </c>
    </row>
    <row r="59" spans="27:51">
      <c r="AA59" s="47">
        <v>-12</v>
      </c>
      <c r="AB59" s="50">
        <v>0.52654261677480696</v>
      </c>
      <c r="AC59" s="50">
        <v>0.42955539175028001</v>
      </c>
      <c r="AD59" s="50">
        <v>-0.15236795839688699</v>
      </c>
      <c r="AE59" s="50">
        <v>1.0025595010753301</v>
      </c>
      <c r="AF59" s="50">
        <v>0.892602137252546</v>
      </c>
      <c r="AG59" s="50">
        <v>8.6248135885445304E-2</v>
      </c>
      <c r="AH59" s="50">
        <v>0.81750429184839002</v>
      </c>
      <c r="AI59" s="50">
        <v>0.81750429184839002</v>
      </c>
      <c r="AJ59" s="50">
        <v>0.81750429184839002</v>
      </c>
      <c r="AK59" s="50">
        <v>-0.39023377401329601</v>
      </c>
      <c r="AL59" s="50">
        <v>-0.57349604705127299</v>
      </c>
      <c r="AM59" s="50">
        <v>4.9595681277850003E-2</v>
      </c>
      <c r="AN59" s="76">
        <v>-0.83526097311878</v>
      </c>
      <c r="AO59" s="50">
        <v>-0.239456498770312</v>
      </c>
      <c r="AP59" s="50">
        <v>-0.83526097311878</v>
      </c>
      <c r="AQ59" s="50">
        <v>-0.52944249693404</v>
      </c>
      <c r="AR59" s="50">
        <v>-1.01864761533603</v>
      </c>
      <c r="AS59" s="50">
        <v>-0.78843344197039</v>
      </c>
      <c r="AT59" s="50">
        <v>3.5530181698212003E-2</v>
      </c>
      <c r="AU59" s="50">
        <v>-0.19362538535889101</v>
      </c>
      <c r="AV59" s="50">
        <v>-0.28528761218173299</v>
      </c>
      <c r="AW59" s="50">
        <v>-0.184121236885575</v>
      </c>
      <c r="AX59" s="50">
        <v>1.7316164809363599E-2</v>
      </c>
      <c r="AY59" s="50">
        <v>-0.471888953592629</v>
      </c>
    </row>
    <row r="60" spans="27:51">
      <c r="AA60" s="47">
        <v>-12.522</v>
      </c>
      <c r="AB60" s="50">
        <v>1.01147874189745</v>
      </c>
      <c r="AC60" s="50">
        <v>1.30244041697103</v>
      </c>
      <c r="AD60" s="50">
        <v>0.23558094170122401</v>
      </c>
      <c r="AE60" s="50">
        <v>-0.64680095626646406</v>
      </c>
      <c r="AF60" s="50">
        <v>0.52607759117659203</v>
      </c>
      <c r="AG60" s="50">
        <v>-9.7014137152532098E-2</v>
      </c>
      <c r="AH60" s="50">
        <v>2.17532544219178</v>
      </c>
      <c r="AI60" s="50">
        <v>1.4964148670200901</v>
      </c>
      <c r="AJ60" s="50">
        <v>1.2054531919464999</v>
      </c>
      <c r="AK60" s="50">
        <v>8.6248135885445304E-2</v>
      </c>
      <c r="AL60" s="50">
        <v>0.19620549970823201</v>
      </c>
      <c r="AM60" s="50">
        <v>-0.72010586548165501</v>
      </c>
      <c r="AN60" s="76">
        <v>-0.10196315853604999</v>
      </c>
      <c r="AO60" s="50">
        <v>-0.60610540606167695</v>
      </c>
      <c r="AP60" s="50">
        <v>-0.74359874629593903</v>
      </c>
      <c r="AQ60" s="50">
        <v>-0.75965667029968398</v>
      </c>
      <c r="AR60" s="50">
        <v>-0.126567693544164</v>
      </c>
      <c r="AS60" s="50">
        <v>-1.10497793034815</v>
      </c>
      <c r="AT60" s="50">
        <v>0.31051686216673602</v>
      </c>
      <c r="AU60" s="50">
        <v>-0.51444317923883598</v>
      </c>
      <c r="AV60" s="50">
        <v>-0.19362538535889101</v>
      </c>
      <c r="AW60" s="50">
        <v>-0.126567693544164</v>
      </c>
      <c r="AX60" s="50">
        <v>0.36263742485783002</v>
      </c>
      <c r="AY60" s="50">
        <v>0.47774451154065201</v>
      </c>
    </row>
    <row r="62" spans="27:51">
      <c r="AB62" t="s">
        <v>188</v>
      </c>
    </row>
    <row r="63" spans="27:51">
      <c r="AA63" s="55" t="s">
        <v>2</v>
      </c>
      <c r="AB63" s="96" t="s">
        <v>4</v>
      </c>
      <c r="AC63" s="96"/>
      <c r="AD63" s="96"/>
      <c r="AE63" s="96"/>
      <c r="AF63" s="96"/>
      <c r="AG63" s="96"/>
      <c r="AH63" s="96" t="s">
        <v>167</v>
      </c>
      <c r="AI63" s="96"/>
      <c r="AJ63" s="96"/>
      <c r="AK63" s="96"/>
      <c r="AL63" s="96"/>
      <c r="AM63" s="96"/>
    </row>
    <row r="64" spans="27:51">
      <c r="AA64" s="50">
        <v>-5</v>
      </c>
      <c r="AB64" s="50">
        <v>17.841703376863101</v>
      </c>
      <c r="AC64" s="50">
        <v>17.190502796411899</v>
      </c>
      <c r="AD64" s="50">
        <v>11.3296975723509</v>
      </c>
      <c r="AE64" s="50">
        <v>39.293452590113198</v>
      </c>
      <c r="AF64" s="50">
        <v>27.978311479269699</v>
      </c>
      <c r="AG64" s="50">
        <v>26.227158688305799</v>
      </c>
      <c r="AH64" s="50">
        <v>60.169741106192703</v>
      </c>
      <c r="AI64" s="50">
        <v>64.4025448791256</v>
      </c>
      <c r="AJ64" s="50">
        <v>78.728957649052603</v>
      </c>
      <c r="AK64" s="50">
        <v>90.211587588909097</v>
      </c>
      <c r="AL64" s="50">
        <v>86.843986067824702</v>
      </c>
      <c r="AM64" s="50">
        <v>90.480995710595806</v>
      </c>
    </row>
    <row r="65" spans="27:39">
      <c r="AA65" s="50">
        <v>-5.5220000000000002</v>
      </c>
      <c r="AB65" s="50">
        <v>7.0968937994179297</v>
      </c>
      <c r="AC65" s="50">
        <v>7.7480943798691504</v>
      </c>
      <c r="AD65" s="50">
        <v>7.7480943798691504</v>
      </c>
      <c r="AE65" s="50">
        <v>15.0467216383056</v>
      </c>
      <c r="AF65" s="50">
        <v>16.932578490112899</v>
      </c>
      <c r="AG65" s="50">
        <v>16.124354125052601</v>
      </c>
      <c r="AH65" s="50">
        <v>34.772918468594902</v>
      </c>
      <c r="AI65" s="50">
        <v>39.005722241527899</v>
      </c>
      <c r="AJ65" s="50">
        <v>46.820129206942603</v>
      </c>
      <c r="AK65" s="50">
        <v>71.353019070836496</v>
      </c>
      <c r="AL65" s="50">
        <v>69.197754097342496</v>
      </c>
      <c r="AM65" s="50">
        <v>59.768469838306203</v>
      </c>
    </row>
    <row r="66" spans="27:39">
      <c r="AA66" s="50">
        <v>-6</v>
      </c>
      <c r="AB66" s="50">
        <v>0.259287704680077</v>
      </c>
      <c r="AC66" s="50">
        <v>0.259287704680077</v>
      </c>
      <c r="AD66" s="50">
        <v>-0.39191287577114597</v>
      </c>
      <c r="AE66" s="50">
        <v>7.63799829191999</v>
      </c>
      <c r="AF66" s="50">
        <v>7.2338861093898599</v>
      </c>
      <c r="AG66" s="50">
        <v>3.46217240577535</v>
      </c>
      <c r="AH66" s="50">
        <v>14.585700474607</v>
      </c>
      <c r="AI66" s="50">
        <v>16.864902506186301</v>
      </c>
      <c r="AJ66" s="50">
        <v>17.841703376863101</v>
      </c>
      <c r="AK66" s="50">
        <v>68.793641914812397</v>
      </c>
      <c r="AL66" s="50">
        <v>34.444106399751703</v>
      </c>
      <c r="AM66" s="50">
        <v>35.925851069028802</v>
      </c>
    </row>
    <row r="67" spans="27:39">
      <c r="AA67" s="50">
        <v>-6.5220000000000002</v>
      </c>
      <c r="AB67" s="50">
        <v>-2.0199143268992099</v>
      </c>
      <c r="AC67" s="50">
        <v>-1.0431134562223701</v>
      </c>
      <c r="AD67" s="50">
        <v>-2.3455146171248198</v>
      </c>
      <c r="AE67" s="50">
        <v>2.1151317973416002</v>
      </c>
      <c r="AF67" s="50">
        <v>2.1151317973416002</v>
      </c>
      <c r="AG67" s="50">
        <v>2.7886521015584802</v>
      </c>
      <c r="AH67" s="50">
        <v>6.4456932189667002</v>
      </c>
      <c r="AI67" s="50">
        <v>5.4688923482898701</v>
      </c>
      <c r="AJ67" s="50">
        <v>4.8176917678386397</v>
      </c>
      <c r="AK67" s="50">
        <v>12.7567526039683</v>
      </c>
      <c r="AL67" s="50">
        <v>17.6060987943298</v>
      </c>
      <c r="AM67" s="50">
        <v>21.647220619631</v>
      </c>
    </row>
    <row r="68" spans="27:39">
      <c r="AA68" s="50">
        <v>-7</v>
      </c>
      <c r="AB68" s="50">
        <v>-2.6711149073504301</v>
      </c>
      <c r="AC68" s="50">
        <v>-1.69431403667359</v>
      </c>
      <c r="AD68" s="50">
        <v>-2.6711149073504301</v>
      </c>
      <c r="AE68" s="50">
        <v>-0.713653480369282</v>
      </c>
      <c r="AF68" s="50">
        <v>-0.713653480369282</v>
      </c>
      <c r="AG68" s="50">
        <v>-0.57894941952590695</v>
      </c>
      <c r="AH68" s="50">
        <v>0.58488799490568899</v>
      </c>
      <c r="AI68" s="50">
        <v>0.58488799490568899</v>
      </c>
      <c r="AJ68" s="50">
        <v>3.1896903167105801</v>
      </c>
      <c r="AK68" s="50">
        <v>4.8092130142091101</v>
      </c>
      <c r="AL68" s="50">
        <v>2.6539480407150999</v>
      </c>
      <c r="AM68" s="50">
        <v>3.0580602232452301</v>
      </c>
    </row>
    <row r="69" spans="27:39">
      <c r="AA69" s="50">
        <v>-7.5220000000000002</v>
      </c>
      <c r="AB69" s="50">
        <v>-2.99671519757604</v>
      </c>
      <c r="AC69" s="50">
        <v>-2.3455146171248198</v>
      </c>
      <c r="AD69" s="50">
        <v>-2.6711149073504301</v>
      </c>
      <c r="AE69" s="50">
        <v>3.46217240577535</v>
      </c>
      <c r="AF69" s="50">
        <v>-4.0133176152405199E-2</v>
      </c>
      <c r="AG69" s="50">
        <v>-1.1177656628994099</v>
      </c>
      <c r="AH69" s="50">
        <v>-6.6312585545535097E-2</v>
      </c>
      <c r="AI69" s="50">
        <v>-1.0431134562223701</v>
      </c>
      <c r="AJ69" s="50">
        <v>0.259287704680077</v>
      </c>
      <c r="AK69" s="50">
        <v>2.9233561624018498</v>
      </c>
      <c r="AL69" s="50">
        <v>2.1151317973416002</v>
      </c>
      <c r="AM69" s="50">
        <v>4.4051008316789799</v>
      </c>
    </row>
    <row r="70" spans="27:39">
      <c r="AA70" s="50">
        <v>-8</v>
      </c>
      <c r="AB70" s="50">
        <v>-1.3687137464479799</v>
      </c>
      <c r="AC70" s="50">
        <v>-0.71751316599675796</v>
      </c>
      <c r="AD70" s="50">
        <v>-0.71751316599675796</v>
      </c>
      <c r="AE70" s="50">
        <v>1.9804277364982199</v>
      </c>
      <c r="AF70" s="50">
        <v>2.1151317973416002</v>
      </c>
      <c r="AG70" s="50">
        <v>1.9804277364982199</v>
      </c>
      <c r="AH70" s="50">
        <v>1.5616888655825201</v>
      </c>
      <c r="AI70" s="50">
        <v>-1.0431134562223701</v>
      </c>
      <c r="AJ70" s="50">
        <v>-0.39191287577114597</v>
      </c>
      <c r="AK70" s="50">
        <v>1.17220337143797</v>
      </c>
      <c r="AL70" s="50">
        <v>3.46217240577535</v>
      </c>
      <c r="AM70" s="50">
        <v>2.3845399190283501</v>
      </c>
    </row>
    <row r="71" spans="27:39">
      <c r="AA71" s="50">
        <v>-8.5220000000000002</v>
      </c>
      <c r="AB71" s="50">
        <v>-1.69431403667359</v>
      </c>
      <c r="AC71" s="50">
        <v>-1.0431134562223701</v>
      </c>
      <c r="AD71" s="50">
        <v>-6.6312585545535097E-2</v>
      </c>
      <c r="AE71" s="50">
        <v>0.49868306722109701</v>
      </c>
      <c r="AF71" s="50">
        <v>1.17220337143797</v>
      </c>
      <c r="AG71" s="50">
        <v>2.5192439798717299</v>
      </c>
      <c r="AH71" s="50">
        <v>0.91048828513130198</v>
      </c>
      <c r="AI71" s="50">
        <v>1.23608857535691</v>
      </c>
      <c r="AJ71" s="50">
        <v>-0.39191287577114597</v>
      </c>
      <c r="AK71" s="50">
        <v>9.4570884690969706E-2</v>
      </c>
      <c r="AL71" s="50">
        <v>0.768091188907846</v>
      </c>
      <c r="AM71" s="50">
        <v>2.6539480407150999</v>
      </c>
    </row>
    <row r="72" spans="27:39">
      <c r="AA72" s="50">
        <v>-9</v>
      </c>
      <c r="AB72" s="50">
        <v>-2.0199143268992099</v>
      </c>
      <c r="AC72" s="50">
        <v>-1.69431403667359</v>
      </c>
      <c r="AD72" s="50">
        <v>-1.69431403667359</v>
      </c>
      <c r="AE72" s="50">
        <v>2.5192439798717299</v>
      </c>
      <c r="AF72" s="50">
        <v>2.3845399190283501</v>
      </c>
      <c r="AG72" s="50">
        <v>0.768091188907846</v>
      </c>
      <c r="AH72" s="50">
        <v>-0.39191287577114597</v>
      </c>
      <c r="AI72" s="50">
        <v>1.5616888655825201</v>
      </c>
      <c r="AJ72" s="50">
        <v>1.23608857535691</v>
      </c>
      <c r="AK72" s="50">
        <v>0.63338712806447195</v>
      </c>
      <c r="AL72" s="50">
        <v>-0.44424535868253101</v>
      </c>
      <c r="AM72" s="50">
        <v>1.8457236756548501</v>
      </c>
    </row>
    <row r="73" spans="27:39">
      <c r="AA73" s="50">
        <v>-9.5220000000000002</v>
      </c>
      <c r="AB73" s="50">
        <v>-2.0199143268992099</v>
      </c>
      <c r="AC73" s="50">
        <v>-1.69431403667359</v>
      </c>
      <c r="AD73" s="50">
        <v>-2.99671519757604</v>
      </c>
      <c r="AE73" s="50">
        <v>2.1151317973416002</v>
      </c>
      <c r="AF73" s="50">
        <v>6.1562536226428604</v>
      </c>
      <c r="AG73" s="50">
        <v>0.63338712806447195</v>
      </c>
      <c r="AH73" s="50">
        <v>-1.3687137464479799</v>
      </c>
      <c r="AI73" s="50">
        <v>-1.3687137464479799</v>
      </c>
      <c r="AJ73" s="50">
        <v>2.8640900264849698</v>
      </c>
      <c r="AK73" s="50">
        <v>-0.30954129783915602</v>
      </c>
      <c r="AL73" s="50">
        <v>0.49868306722109701</v>
      </c>
      <c r="AM73" s="50">
        <v>-0.17483723699577999</v>
      </c>
    </row>
    <row r="74" spans="27:39">
      <c r="AA74" s="50">
        <v>-10</v>
      </c>
      <c r="AB74" s="50">
        <v>-0.71751316599675796</v>
      </c>
      <c r="AC74" s="50">
        <v>-2.0199143268992099</v>
      </c>
      <c r="AD74" s="50">
        <v>-2.3455146171248198</v>
      </c>
      <c r="AE74" s="50">
        <v>-1.38717378458616</v>
      </c>
      <c r="AF74" s="50">
        <v>0.36397900637772101</v>
      </c>
      <c r="AG74" s="50">
        <v>-0.713653480369282</v>
      </c>
      <c r="AH74" s="50">
        <v>-0.39191287577114597</v>
      </c>
      <c r="AI74" s="50">
        <v>-0.71751316599675796</v>
      </c>
      <c r="AJ74" s="50">
        <v>-1.0431134562223701</v>
      </c>
      <c r="AK74" s="50">
        <v>0.36397900637772101</v>
      </c>
      <c r="AL74" s="50">
        <v>-2.1953981496464099</v>
      </c>
      <c r="AM74" s="50">
        <v>0.36397900637772101</v>
      </c>
    </row>
    <row r="75" spans="27:39">
      <c r="AA75" s="50">
        <v>-10.522</v>
      </c>
      <c r="AB75" s="50">
        <v>-1.69431403667359</v>
      </c>
      <c r="AC75" s="50">
        <v>-2.0199143268992099</v>
      </c>
      <c r="AD75" s="50">
        <v>-1.3687137464479799</v>
      </c>
      <c r="AE75" s="50">
        <v>-0.44424535868253101</v>
      </c>
      <c r="AF75" s="50">
        <v>-4.0133176152405199E-2</v>
      </c>
      <c r="AG75" s="50">
        <v>-2.3301022104897902</v>
      </c>
      <c r="AH75" s="50">
        <v>1.8872891558081399</v>
      </c>
      <c r="AI75" s="50">
        <v>-6.6312585545535097E-2</v>
      </c>
      <c r="AJ75" s="50">
        <v>-6.6312585545535097E-2</v>
      </c>
      <c r="AK75" s="50">
        <v>-4.0133176152405199E-2</v>
      </c>
      <c r="AL75" s="50">
        <v>-1.25246972374278</v>
      </c>
      <c r="AM75" s="50">
        <v>-1.1177656628994099</v>
      </c>
    </row>
    <row r="76" spans="27:39">
      <c r="AA76" s="50">
        <v>-11</v>
      </c>
      <c r="AB76" s="50">
        <v>-6.6312585545535097E-2</v>
      </c>
      <c r="AC76" s="50">
        <v>-1.0431134562223701</v>
      </c>
      <c r="AD76" s="50">
        <v>-2.3455146171248198</v>
      </c>
      <c r="AE76" s="50">
        <v>0.63338712806447195</v>
      </c>
      <c r="AF76" s="50">
        <v>1.8457236756548501</v>
      </c>
      <c r="AG76" s="50">
        <v>-0.44424535868253101</v>
      </c>
      <c r="AH76" s="50">
        <v>1.23608857535691</v>
      </c>
      <c r="AI76" s="50">
        <v>0.259287704680077</v>
      </c>
      <c r="AJ76" s="50">
        <v>0.91048828513130198</v>
      </c>
      <c r="AK76" s="50">
        <v>2.24983585818498</v>
      </c>
      <c r="AL76" s="50">
        <v>9.4570884690969706E-2</v>
      </c>
      <c r="AM76" s="50">
        <v>-0.57894941952590695</v>
      </c>
    </row>
    <row r="77" spans="27:39">
      <c r="AA77" s="50">
        <v>-11.522</v>
      </c>
      <c r="AB77" s="50">
        <v>-1.69431403667359</v>
      </c>
      <c r="AC77" s="50">
        <v>-1.3687137464479799</v>
      </c>
      <c r="AD77" s="50">
        <v>-2.6711149073504301</v>
      </c>
      <c r="AE77" s="50">
        <v>1.4416114931247199</v>
      </c>
      <c r="AF77" s="50">
        <v>7.63799829191999</v>
      </c>
      <c r="AG77" s="50">
        <v>3.8662845883054802</v>
      </c>
      <c r="AH77" s="50">
        <v>-6.6312585545535097E-2</v>
      </c>
      <c r="AI77" s="50">
        <v>-0.39191287577114597</v>
      </c>
      <c r="AJ77" s="50">
        <v>0.58488799490568899</v>
      </c>
      <c r="AK77" s="50">
        <v>-4.0133176152405199E-2</v>
      </c>
      <c r="AL77" s="50">
        <v>0.63338712806447195</v>
      </c>
      <c r="AM77" s="50">
        <v>-0.30954129783915602</v>
      </c>
    </row>
    <row r="78" spans="27:39">
      <c r="AA78" s="50">
        <v>-12</v>
      </c>
      <c r="AB78" s="50">
        <v>-1.69431403667359</v>
      </c>
      <c r="AC78" s="50">
        <v>4.16649118738742</v>
      </c>
      <c r="AD78" s="50">
        <v>-1.69431403667359</v>
      </c>
      <c r="AE78" s="50">
        <v>1.71101961481147</v>
      </c>
      <c r="AF78" s="50">
        <v>-0.713653480369282</v>
      </c>
      <c r="AG78" s="50">
        <v>-0.17483723699577999</v>
      </c>
      <c r="AH78" s="50">
        <v>2.21288944603375</v>
      </c>
      <c r="AI78" s="50">
        <v>-1.0431134562223701</v>
      </c>
      <c r="AJ78" s="50">
        <v>0.91048828513130198</v>
      </c>
      <c r="AK78" s="50">
        <v>1.3069074322813501</v>
      </c>
      <c r="AL78" s="50">
        <v>-0.713653480369282</v>
      </c>
      <c r="AM78" s="50">
        <v>-0.84835754121265705</v>
      </c>
    </row>
    <row r="79" spans="27:39">
      <c r="AA79" s="50">
        <v>-12.522</v>
      </c>
      <c r="AB79" s="50">
        <v>-2.6711149073504301</v>
      </c>
      <c r="AC79" s="50">
        <v>-2.0199143268992099</v>
      </c>
      <c r="AD79" s="50">
        <v>-2.3455146171248198</v>
      </c>
      <c r="AE79" s="50">
        <v>0.768091188907846</v>
      </c>
      <c r="AF79" s="50">
        <v>1.4416114931247199</v>
      </c>
      <c r="AG79" s="50">
        <v>3.8662845883054802</v>
      </c>
      <c r="AH79" s="50">
        <v>0.58488799490568899</v>
      </c>
      <c r="AI79" s="50">
        <v>-1.0431134562223701</v>
      </c>
      <c r="AJ79" s="50">
        <v>-0.39191287577114597</v>
      </c>
      <c r="AK79" s="50">
        <v>-0.57894941952590695</v>
      </c>
      <c r="AL79" s="50">
        <v>-1.6565819062729099</v>
      </c>
      <c r="AM79" s="50">
        <v>1.17220337143797</v>
      </c>
    </row>
  </sheetData>
  <mergeCells count="48">
    <mergeCell ref="C10:E10"/>
    <mergeCell ref="C4:E4"/>
    <mergeCell ref="AB6:AG6"/>
    <mergeCell ref="AH6:AM6"/>
    <mergeCell ref="AN6:AS6"/>
    <mergeCell ref="AT6:AY6"/>
    <mergeCell ref="C18:W18"/>
    <mergeCell ref="C19:E19"/>
    <mergeCell ref="F19:H19"/>
    <mergeCell ref="I19:K19"/>
    <mergeCell ref="L19:N19"/>
    <mergeCell ref="O19:Q19"/>
    <mergeCell ref="R19:T19"/>
    <mergeCell ref="U19:W19"/>
    <mergeCell ref="C24:W24"/>
    <mergeCell ref="C25:E25"/>
    <mergeCell ref="F25:H25"/>
    <mergeCell ref="I25:K25"/>
    <mergeCell ref="L25:N25"/>
    <mergeCell ref="O25:Q25"/>
    <mergeCell ref="R25:T25"/>
    <mergeCell ref="U25:W25"/>
    <mergeCell ref="AB25:AG25"/>
    <mergeCell ref="AH25:AM25"/>
    <mergeCell ref="AN25:AS25"/>
    <mergeCell ref="AT25:AY25"/>
    <mergeCell ref="C30:W30"/>
    <mergeCell ref="R31:T31"/>
    <mergeCell ref="U31:W31"/>
    <mergeCell ref="C36:W36"/>
    <mergeCell ref="C37:E37"/>
    <mergeCell ref="F37:H37"/>
    <mergeCell ref="I37:K37"/>
    <mergeCell ref="L37:N37"/>
    <mergeCell ref="O37:Q37"/>
    <mergeCell ref="R37:T37"/>
    <mergeCell ref="U37:W37"/>
    <mergeCell ref="C31:E31"/>
    <mergeCell ref="F31:H31"/>
    <mergeCell ref="I31:K31"/>
    <mergeCell ref="L31:N31"/>
    <mergeCell ref="O31:Q31"/>
    <mergeCell ref="AB44:AG44"/>
    <mergeCell ref="AH44:AM44"/>
    <mergeCell ref="AN44:AS44"/>
    <mergeCell ref="AT44:AY44"/>
    <mergeCell ref="AB63:AG63"/>
    <mergeCell ref="AH63:AM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4"/>
  <sheetViews>
    <sheetView topLeftCell="A14" workbookViewId="0">
      <selection activeCell="W15" sqref="W15"/>
    </sheetView>
  </sheetViews>
  <sheetFormatPr defaultColWidth="5.375" defaultRowHeight="15.75"/>
  <cols>
    <col min="1" max="1" width="5.375" style="39"/>
    <col min="2" max="16384" width="5.375" style="30"/>
  </cols>
  <sheetData>
    <row r="1" spans="1:66">
      <c r="A1" s="29"/>
      <c r="B1" s="85" t="s">
        <v>0</v>
      </c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6"/>
    </row>
    <row r="2" spans="1:66">
      <c r="A2" s="31"/>
      <c r="B2" s="80" t="s">
        <v>7</v>
      </c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1"/>
    </row>
    <row r="3" spans="1:66">
      <c r="A3" s="31"/>
      <c r="B3" s="78" t="s">
        <v>8</v>
      </c>
      <c r="C3" s="78"/>
      <c r="D3" s="78"/>
      <c r="E3" s="78" t="s">
        <v>3</v>
      </c>
      <c r="F3" s="78"/>
      <c r="G3" s="78"/>
      <c r="H3" s="78" t="s">
        <v>5</v>
      </c>
      <c r="I3" s="78"/>
      <c r="J3" s="78"/>
      <c r="K3" s="78" t="s">
        <v>9</v>
      </c>
      <c r="L3" s="78"/>
      <c r="M3" s="78"/>
      <c r="N3" s="78" t="s">
        <v>10</v>
      </c>
      <c r="O3" s="78"/>
      <c r="P3" s="78"/>
      <c r="Q3" s="78" t="s">
        <v>46</v>
      </c>
      <c r="R3" s="78"/>
      <c r="S3" s="78"/>
      <c r="T3" s="78" t="s">
        <v>6</v>
      </c>
      <c r="U3" s="78"/>
      <c r="V3" s="83"/>
      <c r="W3" s="78"/>
      <c r="X3" s="78"/>
      <c r="Y3" s="78"/>
    </row>
    <row r="4" spans="1:66">
      <c r="A4" s="31"/>
      <c r="B4" s="28" t="s">
        <v>12</v>
      </c>
      <c r="C4" s="28" t="s">
        <v>13</v>
      </c>
      <c r="D4" s="28" t="s">
        <v>43</v>
      </c>
      <c r="E4" s="28" t="s">
        <v>12</v>
      </c>
      <c r="F4" s="28" t="s">
        <v>13</v>
      </c>
      <c r="G4" s="28" t="s">
        <v>43</v>
      </c>
      <c r="H4" s="28" t="s">
        <v>12</v>
      </c>
      <c r="I4" s="28" t="s">
        <v>13</v>
      </c>
      <c r="J4" s="28" t="s">
        <v>43</v>
      </c>
      <c r="K4" s="28" t="s">
        <v>12</v>
      </c>
      <c r="L4" s="28" t="s">
        <v>13</v>
      </c>
      <c r="M4" s="28" t="s">
        <v>43</v>
      </c>
      <c r="N4" s="28" t="s">
        <v>12</v>
      </c>
      <c r="O4" s="28" t="s">
        <v>13</v>
      </c>
      <c r="P4" s="28" t="s">
        <v>43</v>
      </c>
      <c r="Q4" s="28" t="s">
        <v>12</v>
      </c>
      <c r="R4" s="28" t="s">
        <v>13</v>
      </c>
      <c r="S4" s="28" t="s">
        <v>43</v>
      </c>
      <c r="T4" s="28" t="s">
        <v>12</v>
      </c>
      <c r="U4" s="28" t="s">
        <v>13</v>
      </c>
      <c r="V4" s="32" t="s">
        <v>43</v>
      </c>
      <c r="W4" s="28"/>
      <c r="X4" s="28"/>
      <c r="Y4" s="28"/>
    </row>
    <row r="5" spans="1:66">
      <c r="A5" s="31"/>
      <c r="B5" s="33">
        <v>7.1552878199999999</v>
      </c>
      <c r="C5" s="33">
        <v>6.038955E-2</v>
      </c>
      <c r="D5" s="33">
        <v>3</v>
      </c>
      <c r="E5" s="33">
        <v>6.3827564499999996</v>
      </c>
      <c r="F5" s="33">
        <v>4.5578019999999997E-2</v>
      </c>
      <c r="G5" s="33">
        <v>3</v>
      </c>
      <c r="H5" s="33">
        <v>6.1818132400000003</v>
      </c>
      <c r="I5" s="33">
        <v>2.8665639999999999E-2</v>
      </c>
      <c r="J5" s="33">
        <v>3</v>
      </c>
      <c r="K5" s="33">
        <v>8.3683645000000002</v>
      </c>
      <c r="L5" s="33">
        <v>8.6946179999999998E-2</v>
      </c>
      <c r="M5" s="33">
        <v>3</v>
      </c>
      <c r="N5" s="33">
        <v>8.9916694899999996</v>
      </c>
      <c r="O5" s="33">
        <v>0.10044515</v>
      </c>
      <c r="P5" s="33">
        <v>3</v>
      </c>
      <c r="Q5" s="33">
        <v>6.84478016</v>
      </c>
      <c r="R5" s="33">
        <v>6.0331799999999998E-2</v>
      </c>
      <c r="S5" s="33">
        <v>3</v>
      </c>
      <c r="T5" s="33">
        <v>6.8948891899999998</v>
      </c>
      <c r="U5" s="33">
        <v>5.8955920000000002E-2</v>
      </c>
      <c r="V5" s="34">
        <v>3</v>
      </c>
      <c r="W5" s="33"/>
      <c r="X5" s="33"/>
      <c r="Y5" s="33"/>
    </row>
    <row r="6" spans="1:66">
      <c r="A6" s="31"/>
      <c r="B6" s="33">
        <v>7.0317709099999997</v>
      </c>
      <c r="C6" s="33">
        <v>3.4765030000000002E-2</v>
      </c>
      <c r="D6" s="33">
        <v>3</v>
      </c>
      <c r="E6" s="33">
        <v>6.3814058999999999</v>
      </c>
      <c r="F6" s="33">
        <v>2.977277E-2</v>
      </c>
      <c r="G6" s="33">
        <v>3</v>
      </c>
      <c r="H6" s="33">
        <v>6.0766548599999997</v>
      </c>
      <c r="I6" s="33">
        <v>5.3240660000000002E-2</v>
      </c>
      <c r="J6" s="33">
        <v>3</v>
      </c>
      <c r="K6" s="33">
        <v>8.1770317099999996</v>
      </c>
      <c r="L6" s="33">
        <v>7.0245189999999999E-2</v>
      </c>
      <c r="M6" s="33">
        <v>3</v>
      </c>
      <c r="N6" s="33">
        <v>8.6706599099999995</v>
      </c>
      <c r="O6" s="33">
        <v>7.0346820000000004E-2</v>
      </c>
      <c r="P6" s="33">
        <v>3</v>
      </c>
      <c r="Q6" s="33">
        <v>6.6446607999999996</v>
      </c>
      <c r="R6" s="33">
        <v>3.212914E-2</v>
      </c>
      <c r="S6" s="33">
        <v>3</v>
      </c>
      <c r="T6" s="33">
        <v>7.0191902099999997</v>
      </c>
      <c r="U6" s="33">
        <v>9.9544980000000005E-2</v>
      </c>
      <c r="V6" s="34">
        <v>3</v>
      </c>
      <c r="W6" s="33"/>
      <c r="X6" s="33"/>
      <c r="Y6" s="33"/>
    </row>
    <row r="7" spans="1:66">
      <c r="A7" s="31" t="s">
        <v>15</v>
      </c>
      <c r="B7" s="33">
        <v>7.0940000000000003</v>
      </c>
      <c r="E7" s="33">
        <v>6.3819999999999997</v>
      </c>
      <c r="H7" s="33">
        <v>6.1289999999999996</v>
      </c>
      <c r="K7" s="33">
        <v>8.2729999999999997</v>
      </c>
      <c r="N7" s="33">
        <v>8.8309999999999995</v>
      </c>
      <c r="Q7" s="33">
        <v>6.7450000000000001</v>
      </c>
      <c r="S7" s="33"/>
      <c r="T7" s="33">
        <v>6.9569999999999999</v>
      </c>
      <c r="U7" s="33"/>
      <c r="V7" s="34"/>
      <c r="W7" s="33"/>
      <c r="X7" s="33"/>
      <c r="Y7" s="33"/>
    </row>
    <row r="8" spans="1:66">
      <c r="A8" s="31"/>
      <c r="B8" s="80" t="s">
        <v>11</v>
      </c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80"/>
      <c r="T8" s="80"/>
      <c r="U8" s="80"/>
      <c r="V8" s="81"/>
    </row>
    <row r="9" spans="1:66">
      <c r="A9" s="31"/>
      <c r="B9" s="78" t="s">
        <v>8</v>
      </c>
      <c r="C9" s="78"/>
      <c r="D9" s="78"/>
      <c r="E9" s="78" t="s">
        <v>3</v>
      </c>
      <c r="F9" s="78"/>
      <c r="G9" s="78"/>
      <c r="H9" s="78" t="s">
        <v>5</v>
      </c>
      <c r="I9" s="78"/>
      <c r="J9" s="78"/>
      <c r="K9" s="78" t="s">
        <v>9</v>
      </c>
      <c r="L9" s="78"/>
      <c r="M9" s="78"/>
      <c r="N9" s="78" t="s">
        <v>10</v>
      </c>
      <c r="O9" s="78"/>
      <c r="P9" s="78"/>
      <c r="Q9" s="78" t="s">
        <v>46</v>
      </c>
      <c r="R9" s="78"/>
      <c r="S9" s="78"/>
      <c r="T9" s="78" t="s">
        <v>6</v>
      </c>
      <c r="U9" s="78"/>
      <c r="V9" s="83"/>
      <c r="W9" s="33"/>
      <c r="X9" s="33"/>
      <c r="Y9" s="33"/>
      <c r="Z9" s="33"/>
    </row>
    <row r="10" spans="1:66">
      <c r="A10" s="31"/>
      <c r="B10" s="28" t="s">
        <v>12</v>
      </c>
      <c r="C10" s="28" t="s">
        <v>13</v>
      </c>
      <c r="D10" s="28" t="s">
        <v>43</v>
      </c>
      <c r="E10" s="28" t="s">
        <v>12</v>
      </c>
      <c r="F10" s="28" t="s">
        <v>13</v>
      </c>
      <c r="G10" s="28" t="s">
        <v>43</v>
      </c>
      <c r="H10" s="28" t="s">
        <v>12</v>
      </c>
      <c r="I10" s="28" t="s">
        <v>13</v>
      </c>
      <c r="J10" s="28" t="s">
        <v>43</v>
      </c>
      <c r="K10" s="28" t="s">
        <v>12</v>
      </c>
      <c r="L10" s="28" t="s">
        <v>13</v>
      </c>
      <c r="M10" s="28" t="s">
        <v>43</v>
      </c>
      <c r="N10" s="28" t="s">
        <v>12</v>
      </c>
      <c r="O10" s="28" t="s">
        <v>13</v>
      </c>
      <c r="P10" s="28" t="s">
        <v>43</v>
      </c>
      <c r="Q10" s="28" t="s">
        <v>12</v>
      </c>
      <c r="R10" s="28" t="s">
        <v>13</v>
      </c>
      <c r="S10" s="28" t="s">
        <v>43</v>
      </c>
      <c r="T10" s="28" t="s">
        <v>12</v>
      </c>
      <c r="U10" s="28" t="s">
        <v>13</v>
      </c>
      <c r="V10" s="32" t="s">
        <v>43</v>
      </c>
      <c r="W10" s="33"/>
      <c r="X10" s="33"/>
      <c r="Y10" s="33"/>
      <c r="Z10" s="33"/>
    </row>
    <row r="11" spans="1:66">
      <c r="A11" s="31"/>
      <c r="B11" s="33">
        <v>100</v>
      </c>
      <c r="C11" s="33">
        <v>2.7514979199999998</v>
      </c>
      <c r="D11" s="33">
        <v>3</v>
      </c>
      <c r="E11" s="33">
        <v>98.725283399999995</v>
      </c>
      <c r="F11" s="33">
        <v>2.4669142800000001</v>
      </c>
      <c r="G11" s="33">
        <v>3</v>
      </c>
      <c r="H11" s="33">
        <v>81.619185099999996</v>
      </c>
      <c r="I11" s="33">
        <v>1.3816754899999999</v>
      </c>
      <c r="J11" s="33">
        <v>3</v>
      </c>
      <c r="K11" s="33">
        <v>105.02619900000001</v>
      </c>
      <c r="L11" s="33">
        <v>3.7279338000000002</v>
      </c>
      <c r="M11" s="33">
        <v>3</v>
      </c>
      <c r="N11" s="33">
        <v>87.686978400000001</v>
      </c>
      <c r="O11" s="33">
        <v>3.5898885100000002</v>
      </c>
      <c r="P11" s="33">
        <v>3</v>
      </c>
      <c r="Q11" s="33">
        <v>114.90566099999999</v>
      </c>
      <c r="R11" s="33">
        <v>3.3643091300000001</v>
      </c>
      <c r="S11" s="33">
        <v>3</v>
      </c>
      <c r="T11" s="33">
        <v>54.4398616</v>
      </c>
      <c r="U11" s="33">
        <v>1.5403026799999999</v>
      </c>
      <c r="V11" s="34">
        <v>3</v>
      </c>
      <c r="W11" s="33"/>
      <c r="X11" s="33"/>
      <c r="Y11" s="33"/>
      <c r="Z11" s="33"/>
    </row>
    <row r="12" spans="1:66">
      <c r="A12" s="31"/>
      <c r="B12" s="33">
        <v>100</v>
      </c>
      <c r="C12" s="33">
        <v>1.6210754700000001</v>
      </c>
      <c r="D12" s="33">
        <v>3</v>
      </c>
      <c r="E12" s="33">
        <v>99.241433900000004</v>
      </c>
      <c r="F12" s="33">
        <v>1.6205905</v>
      </c>
      <c r="G12" s="33">
        <v>3</v>
      </c>
      <c r="H12" s="33">
        <v>59.273444599999998</v>
      </c>
      <c r="I12" s="33">
        <v>1.95256257</v>
      </c>
      <c r="J12" s="33">
        <v>3</v>
      </c>
      <c r="K12" s="33">
        <v>101.582244</v>
      </c>
      <c r="L12" s="33">
        <v>2.9347429599999999</v>
      </c>
      <c r="M12" s="33">
        <v>3</v>
      </c>
      <c r="N12" s="33">
        <v>85.719652300000007</v>
      </c>
      <c r="O12" s="33">
        <v>2.4578292799999999</v>
      </c>
      <c r="P12" s="33">
        <v>3</v>
      </c>
      <c r="Q12" s="33">
        <v>103.161134</v>
      </c>
      <c r="R12" s="33">
        <v>1.68704371</v>
      </c>
      <c r="S12" s="33">
        <v>3</v>
      </c>
      <c r="T12" s="33">
        <v>25.788441800000001</v>
      </c>
      <c r="U12" s="33">
        <v>1.20005746</v>
      </c>
      <c r="V12" s="34">
        <v>3</v>
      </c>
      <c r="W12" s="33"/>
      <c r="X12" s="33"/>
      <c r="Y12" s="33"/>
      <c r="Z12" s="33"/>
    </row>
    <row r="13" spans="1:66">
      <c r="A13" s="35" t="s">
        <v>15</v>
      </c>
      <c r="B13" s="36">
        <v>100</v>
      </c>
      <c r="C13" s="37"/>
      <c r="D13" s="37"/>
      <c r="E13" s="36">
        <v>98.98</v>
      </c>
      <c r="F13" s="37"/>
      <c r="G13" s="37"/>
      <c r="H13" s="36">
        <v>70.45</v>
      </c>
      <c r="I13" s="37"/>
      <c r="J13" s="37"/>
      <c r="K13" s="36">
        <v>103.3</v>
      </c>
      <c r="L13" s="37"/>
      <c r="M13" s="37"/>
      <c r="N13" s="36">
        <v>86.7</v>
      </c>
      <c r="O13" s="37"/>
      <c r="P13" s="37"/>
      <c r="Q13" s="36">
        <v>109</v>
      </c>
      <c r="R13" s="37"/>
      <c r="S13" s="37"/>
      <c r="T13" s="36">
        <v>40.11</v>
      </c>
      <c r="U13" s="37"/>
      <c r="V13" s="38"/>
      <c r="W13" s="33"/>
      <c r="X13" s="33"/>
      <c r="Y13" s="33"/>
      <c r="Z13" s="33"/>
    </row>
    <row r="14" spans="1:66">
      <c r="W14" s="33"/>
      <c r="X14" s="33"/>
      <c r="Y14" s="33"/>
      <c r="Z14" s="33"/>
    </row>
    <row r="15" spans="1:66">
      <c r="W15" s="33"/>
      <c r="X15" s="33"/>
      <c r="Y15" s="33"/>
      <c r="Z15" s="33"/>
    </row>
    <row r="16" spans="1:66">
      <c r="B16" s="84" t="s">
        <v>1</v>
      </c>
      <c r="C16" s="85"/>
      <c r="D16" s="85"/>
      <c r="E16" s="85"/>
      <c r="F16" s="85"/>
      <c r="G16" s="85"/>
      <c r="H16" s="85"/>
      <c r="I16" s="85"/>
      <c r="J16" s="85"/>
      <c r="K16" s="85"/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86"/>
      <c r="W16" s="33"/>
      <c r="X16" s="84" t="s">
        <v>17</v>
      </c>
      <c r="Y16" s="85"/>
      <c r="Z16" s="85"/>
      <c r="AA16" s="85"/>
      <c r="AB16" s="85"/>
      <c r="AC16" s="85"/>
      <c r="AD16" s="85"/>
      <c r="AE16" s="85"/>
      <c r="AF16" s="85"/>
      <c r="AG16" s="85"/>
      <c r="AH16" s="85"/>
      <c r="AI16" s="85"/>
      <c r="AJ16" s="85"/>
      <c r="AK16" s="85"/>
      <c r="AL16" s="85"/>
      <c r="AM16" s="85"/>
      <c r="AN16" s="85"/>
      <c r="AO16" s="85"/>
      <c r="AP16" s="85"/>
      <c r="AQ16" s="85"/>
      <c r="AR16" s="86"/>
      <c r="AT16" s="84" t="s">
        <v>18</v>
      </c>
      <c r="AU16" s="85"/>
      <c r="AV16" s="85"/>
      <c r="AW16" s="85"/>
      <c r="AX16" s="85"/>
      <c r="AY16" s="85"/>
      <c r="AZ16" s="85"/>
      <c r="BA16" s="85"/>
      <c r="BB16" s="85"/>
      <c r="BC16" s="85"/>
      <c r="BD16" s="85"/>
      <c r="BE16" s="85"/>
      <c r="BF16" s="85"/>
      <c r="BG16" s="85"/>
      <c r="BH16" s="85"/>
      <c r="BI16" s="85"/>
      <c r="BJ16" s="85"/>
      <c r="BK16" s="85"/>
      <c r="BL16" s="85"/>
      <c r="BM16" s="85"/>
      <c r="BN16" s="86"/>
    </row>
    <row r="17" spans="2:66">
      <c r="B17" s="79" t="s">
        <v>7</v>
      </c>
      <c r="C17" s="80"/>
      <c r="D17" s="80"/>
      <c r="E17" s="80"/>
      <c r="F17" s="80"/>
      <c r="G17" s="80"/>
      <c r="H17" s="80"/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0"/>
      <c r="V17" s="81"/>
      <c r="W17" s="33"/>
      <c r="X17" s="79" t="s">
        <v>7</v>
      </c>
      <c r="Y17" s="80"/>
      <c r="Z17" s="80"/>
      <c r="AA17" s="80"/>
      <c r="AB17" s="80"/>
      <c r="AC17" s="80"/>
      <c r="AD17" s="80"/>
      <c r="AE17" s="80"/>
      <c r="AF17" s="80"/>
      <c r="AG17" s="80"/>
      <c r="AH17" s="80"/>
      <c r="AI17" s="80"/>
      <c r="AJ17" s="80"/>
      <c r="AK17" s="80"/>
      <c r="AL17" s="80"/>
      <c r="AM17" s="80"/>
      <c r="AN17" s="80"/>
      <c r="AO17" s="80"/>
      <c r="AP17" s="80"/>
      <c r="AQ17" s="80"/>
      <c r="AR17" s="81"/>
      <c r="AT17" s="79" t="s">
        <v>7</v>
      </c>
      <c r="AU17" s="80"/>
      <c r="AV17" s="80"/>
      <c r="AW17" s="80"/>
      <c r="AX17" s="80"/>
      <c r="AY17" s="80"/>
      <c r="AZ17" s="80"/>
      <c r="BA17" s="80"/>
      <c r="BB17" s="80"/>
      <c r="BC17" s="80"/>
      <c r="BD17" s="80"/>
      <c r="BE17" s="80"/>
      <c r="BF17" s="80"/>
      <c r="BG17" s="80"/>
      <c r="BH17" s="80"/>
      <c r="BI17" s="80"/>
      <c r="BJ17" s="80"/>
      <c r="BK17" s="80"/>
      <c r="BL17" s="80"/>
      <c r="BM17" s="80"/>
      <c r="BN17" s="81"/>
    </row>
    <row r="18" spans="2:66">
      <c r="B18" s="82" t="s">
        <v>8</v>
      </c>
      <c r="C18" s="78"/>
      <c r="D18" s="78"/>
      <c r="E18" s="78" t="s">
        <v>3</v>
      </c>
      <c r="F18" s="78"/>
      <c r="G18" s="78"/>
      <c r="H18" s="78" t="s">
        <v>5</v>
      </c>
      <c r="I18" s="78"/>
      <c r="J18" s="78"/>
      <c r="K18" s="78" t="s">
        <v>9</v>
      </c>
      <c r="L18" s="78"/>
      <c r="M18" s="78"/>
      <c r="N18" s="78" t="s">
        <v>10</v>
      </c>
      <c r="O18" s="78"/>
      <c r="P18" s="78"/>
      <c r="Q18" s="78" t="s">
        <v>46</v>
      </c>
      <c r="R18" s="78"/>
      <c r="S18" s="78"/>
      <c r="T18" s="78" t="s">
        <v>6</v>
      </c>
      <c r="U18" s="78"/>
      <c r="V18" s="83"/>
      <c r="W18" s="33"/>
      <c r="X18" s="82" t="s">
        <v>8</v>
      </c>
      <c r="Y18" s="78"/>
      <c r="Z18" s="78"/>
      <c r="AA18" s="78" t="s">
        <v>3</v>
      </c>
      <c r="AB18" s="78"/>
      <c r="AC18" s="78"/>
      <c r="AD18" s="78" t="s">
        <v>5</v>
      </c>
      <c r="AE18" s="78"/>
      <c r="AF18" s="78"/>
      <c r="AG18" s="78" t="s">
        <v>9</v>
      </c>
      <c r="AH18" s="78"/>
      <c r="AI18" s="78"/>
      <c r="AJ18" s="78" t="s">
        <v>10</v>
      </c>
      <c r="AK18" s="78"/>
      <c r="AL18" s="78"/>
      <c r="AM18" s="78" t="s">
        <v>46</v>
      </c>
      <c r="AN18" s="78"/>
      <c r="AO18" s="78"/>
      <c r="AP18" s="78" t="s">
        <v>6</v>
      </c>
      <c r="AQ18" s="78"/>
      <c r="AR18" s="83"/>
      <c r="AT18" s="82" t="s">
        <v>8</v>
      </c>
      <c r="AU18" s="78"/>
      <c r="AV18" s="78"/>
      <c r="AW18" s="78" t="s">
        <v>3</v>
      </c>
      <c r="AX18" s="78"/>
      <c r="AY18" s="78"/>
      <c r="AZ18" s="78" t="s">
        <v>5</v>
      </c>
      <c r="BA18" s="78"/>
      <c r="BB18" s="78"/>
      <c r="BC18" s="78" t="s">
        <v>9</v>
      </c>
      <c r="BD18" s="78"/>
      <c r="BE18" s="78"/>
      <c r="BF18" s="78" t="s">
        <v>10</v>
      </c>
      <c r="BG18" s="78"/>
      <c r="BH18" s="78"/>
      <c r="BI18" s="78" t="s">
        <v>46</v>
      </c>
      <c r="BJ18" s="78"/>
      <c r="BK18" s="78"/>
      <c r="BL18" s="78" t="s">
        <v>6</v>
      </c>
      <c r="BM18" s="78"/>
      <c r="BN18" s="83"/>
    </row>
    <row r="19" spans="2:66">
      <c r="B19" s="40" t="s">
        <v>12</v>
      </c>
      <c r="C19" s="28" t="s">
        <v>13</v>
      </c>
      <c r="D19" s="28" t="s">
        <v>43</v>
      </c>
      <c r="E19" s="28" t="s">
        <v>12</v>
      </c>
      <c r="F19" s="28" t="s">
        <v>13</v>
      </c>
      <c r="G19" s="28" t="s">
        <v>43</v>
      </c>
      <c r="H19" s="28" t="s">
        <v>12</v>
      </c>
      <c r="I19" s="28" t="s">
        <v>13</v>
      </c>
      <c r="J19" s="28" t="s">
        <v>43</v>
      </c>
      <c r="K19" s="28" t="s">
        <v>12</v>
      </c>
      <c r="L19" s="28" t="s">
        <v>13</v>
      </c>
      <c r="M19" s="28" t="s">
        <v>43</v>
      </c>
      <c r="N19" s="28" t="s">
        <v>12</v>
      </c>
      <c r="O19" s="28" t="s">
        <v>13</v>
      </c>
      <c r="P19" s="28" t="s">
        <v>43</v>
      </c>
      <c r="Q19" s="28" t="s">
        <v>12</v>
      </c>
      <c r="R19" s="28" t="s">
        <v>13</v>
      </c>
      <c r="S19" s="28" t="s">
        <v>43</v>
      </c>
      <c r="T19" s="28" t="s">
        <v>12</v>
      </c>
      <c r="U19" s="28" t="s">
        <v>13</v>
      </c>
      <c r="V19" s="32" t="s">
        <v>43</v>
      </c>
      <c r="W19" s="33"/>
      <c r="X19" s="40" t="s">
        <v>12</v>
      </c>
      <c r="Y19" s="28" t="s">
        <v>13</v>
      </c>
      <c r="Z19" s="28" t="s">
        <v>43</v>
      </c>
      <c r="AA19" s="28" t="s">
        <v>12</v>
      </c>
      <c r="AB19" s="28" t="s">
        <v>13</v>
      </c>
      <c r="AC19" s="28" t="s">
        <v>43</v>
      </c>
      <c r="AD19" s="28" t="s">
        <v>12</v>
      </c>
      <c r="AE19" s="28" t="s">
        <v>13</v>
      </c>
      <c r="AF19" s="28" t="s">
        <v>43</v>
      </c>
      <c r="AG19" s="28" t="s">
        <v>12</v>
      </c>
      <c r="AH19" s="28" t="s">
        <v>13</v>
      </c>
      <c r="AI19" s="28" t="s">
        <v>43</v>
      </c>
      <c r="AJ19" s="28" t="s">
        <v>12</v>
      </c>
      <c r="AK19" s="28" t="s">
        <v>13</v>
      </c>
      <c r="AL19" s="28" t="s">
        <v>43</v>
      </c>
      <c r="AM19" s="28" t="s">
        <v>12</v>
      </c>
      <c r="AN19" s="28" t="s">
        <v>13</v>
      </c>
      <c r="AO19" s="28" t="s">
        <v>43</v>
      </c>
      <c r="AP19" s="28" t="s">
        <v>12</v>
      </c>
      <c r="AQ19" s="28" t="s">
        <v>13</v>
      </c>
      <c r="AR19" s="32" t="s">
        <v>43</v>
      </c>
      <c r="AT19" s="40" t="s">
        <v>12</v>
      </c>
      <c r="AU19" s="28" t="s">
        <v>13</v>
      </c>
      <c r="AV19" s="28" t="s">
        <v>43</v>
      </c>
      <c r="AW19" s="28" t="s">
        <v>12</v>
      </c>
      <c r="AX19" s="28" t="s">
        <v>13</v>
      </c>
      <c r="AY19" s="28" t="s">
        <v>43</v>
      </c>
      <c r="AZ19" s="28" t="s">
        <v>12</v>
      </c>
      <c r="BA19" s="28" t="s">
        <v>13</v>
      </c>
      <c r="BB19" s="28" t="s">
        <v>43</v>
      </c>
      <c r="BC19" s="28" t="s">
        <v>12</v>
      </c>
      <c r="BD19" s="28" t="s">
        <v>13</v>
      </c>
      <c r="BE19" s="28" t="s">
        <v>43</v>
      </c>
      <c r="BF19" s="28" t="s">
        <v>12</v>
      </c>
      <c r="BG19" s="28" t="s">
        <v>13</v>
      </c>
      <c r="BH19" s="28" t="s">
        <v>43</v>
      </c>
      <c r="BI19" s="28" t="s">
        <v>12</v>
      </c>
      <c r="BJ19" s="28" t="s">
        <v>13</v>
      </c>
      <c r="BK19" s="28" t="s">
        <v>43</v>
      </c>
      <c r="BL19" s="28" t="s">
        <v>12</v>
      </c>
      <c r="BM19" s="28" t="s">
        <v>13</v>
      </c>
      <c r="BN19" s="32" t="s">
        <v>43</v>
      </c>
    </row>
    <row r="20" spans="2:66">
      <c r="B20" s="41">
        <v>5.3286614700000001</v>
      </c>
      <c r="C20" s="33">
        <v>5.5167069999999999E-2</v>
      </c>
      <c r="D20" s="33">
        <v>3</v>
      </c>
      <c r="E20" s="33">
        <v>4.84231634</v>
      </c>
      <c r="F20" s="33">
        <v>9.0905410000000006E-2</v>
      </c>
      <c r="G20" s="33">
        <v>3</v>
      </c>
      <c r="H20" s="78" t="s">
        <v>44</v>
      </c>
      <c r="I20" s="78"/>
      <c r="J20" s="33">
        <v>3</v>
      </c>
      <c r="K20" s="33">
        <v>6.8910896299999997</v>
      </c>
      <c r="L20" s="33">
        <v>0.11098172000000001</v>
      </c>
      <c r="M20" s="33">
        <v>3</v>
      </c>
      <c r="N20" s="33">
        <v>5.6051379099999998</v>
      </c>
      <c r="O20" s="33">
        <v>6.2978279999999998E-2</v>
      </c>
      <c r="P20" s="33">
        <v>3</v>
      </c>
      <c r="Q20" s="33">
        <v>5.1205731800000001</v>
      </c>
      <c r="R20" s="33">
        <v>7.6757489999999998E-2</v>
      </c>
      <c r="S20" s="33">
        <v>3</v>
      </c>
      <c r="T20" s="33">
        <v>5.1417403100000003</v>
      </c>
      <c r="U20" s="33">
        <v>0.14845072000000001</v>
      </c>
      <c r="V20" s="34">
        <v>3</v>
      </c>
      <c r="W20" s="33"/>
      <c r="X20" s="41">
        <v>7.3953838100000002</v>
      </c>
      <c r="Y20" s="33">
        <v>4.9788138000000003E-2</v>
      </c>
      <c r="Z20" s="33">
        <v>3</v>
      </c>
      <c r="AA20" s="33">
        <v>8.0961581200000001</v>
      </c>
      <c r="AB20" s="33">
        <v>5.7171418000000002E-2</v>
      </c>
      <c r="AC20" s="33">
        <v>3</v>
      </c>
      <c r="AD20" s="33">
        <v>6.3981828299999997</v>
      </c>
      <c r="AE20" s="33">
        <v>6.7930860999999995E-2</v>
      </c>
      <c r="AF20" s="33">
        <v>3</v>
      </c>
      <c r="AG20" s="33">
        <v>4.7474596399999998</v>
      </c>
      <c r="AH20" s="33">
        <v>7.0048509999999994E-2</v>
      </c>
      <c r="AI20" s="33">
        <v>3</v>
      </c>
      <c r="AJ20" s="33">
        <v>7.8470028300000001</v>
      </c>
      <c r="AK20" s="33">
        <v>4.9285318000000002E-2</v>
      </c>
      <c r="AL20" s="33">
        <v>3</v>
      </c>
      <c r="AM20" s="33">
        <v>5.8882066899999996</v>
      </c>
      <c r="AN20" s="33">
        <v>5.1564101000000001E-2</v>
      </c>
      <c r="AO20" s="33">
        <v>3</v>
      </c>
      <c r="AP20" s="33">
        <v>7.5893935299999997</v>
      </c>
      <c r="AQ20" s="33">
        <v>5.6096227999999998E-2</v>
      </c>
      <c r="AR20" s="34">
        <v>3</v>
      </c>
      <c r="AT20" s="41">
        <v>5.7023522699999996</v>
      </c>
      <c r="AU20" s="33">
        <v>5.1504670000000002E-2</v>
      </c>
      <c r="AV20" s="33">
        <v>3</v>
      </c>
      <c r="AW20" s="33">
        <v>5.2729723999999996</v>
      </c>
      <c r="AX20" s="33">
        <v>8.4224499999999994E-2</v>
      </c>
      <c r="AY20" s="33">
        <v>3</v>
      </c>
      <c r="AZ20" s="78" t="s">
        <v>44</v>
      </c>
      <c r="BA20" s="78"/>
      <c r="BB20" s="33">
        <v>3</v>
      </c>
      <c r="BC20" s="33">
        <v>8.2624234300000001</v>
      </c>
      <c r="BD20" s="33">
        <v>7.6594289999999995E-2</v>
      </c>
      <c r="BE20" s="33">
        <v>3</v>
      </c>
      <c r="BF20" s="33">
        <v>8.4377217200000008</v>
      </c>
      <c r="BG20" s="33">
        <v>0.13650541999999999</v>
      </c>
      <c r="BH20" s="33">
        <v>3</v>
      </c>
      <c r="BI20" s="33">
        <v>5.61507953</v>
      </c>
      <c r="BJ20" s="33">
        <v>6.0864469999999997E-2</v>
      </c>
      <c r="BK20" s="33">
        <v>3</v>
      </c>
      <c r="BL20" s="78" t="s">
        <v>44</v>
      </c>
      <c r="BM20" s="78"/>
      <c r="BN20" s="34">
        <v>3</v>
      </c>
    </row>
    <row r="21" spans="2:66">
      <c r="B21" s="41">
        <v>5.8774986399999998</v>
      </c>
      <c r="C21" s="33">
        <v>5.7366550000000002E-2</v>
      </c>
      <c r="D21" s="33">
        <v>3</v>
      </c>
      <c r="E21" s="33">
        <v>5.13017872</v>
      </c>
      <c r="F21" s="33">
        <v>7.5637800000000005E-2</v>
      </c>
      <c r="G21" s="33">
        <v>3</v>
      </c>
      <c r="H21" s="78"/>
      <c r="I21" s="78"/>
      <c r="J21" s="33">
        <v>3</v>
      </c>
      <c r="K21" s="33">
        <v>6.9016095999999996</v>
      </c>
      <c r="L21" s="33">
        <v>6.5359180000000003E-2</v>
      </c>
      <c r="M21" s="33">
        <v>3</v>
      </c>
      <c r="N21" s="33">
        <v>5.9598455399999999</v>
      </c>
      <c r="O21" s="33">
        <v>6.4631090000000002E-2</v>
      </c>
      <c r="P21" s="33">
        <v>3</v>
      </c>
      <c r="Q21" s="33">
        <v>5.4405796899999999</v>
      </c>
      <c r="R21" s="33">
        <v>5.0239039999999999E-2</v>
      </c>
      <c r="S21" s="33">
        <v>3</v>
      </c>
      <c r="T21" s="33">
        <v>5.7615565499999999</v>
      </c>
      <c r="U21" s="33">
        <v>6.4167769999999999E-2</v>
      </c>
      <c r="V21" s="34">
        <v>3</v>
      </c>
      <c r="W21" s="33"/>
      <c r="X21" s="41">
        <v>5.9794965500000004</v>
      </c>
      <c r="Y21" s="33">
        <v>7.0602250000000005E-2</v>
      </c>
      <c r="Z21" s="33">
        <v>3</v>
      </c>
      <c r="AA21" s="33">
        <v>5.36307036</v>
      </c>
      <c r="AB21" s="33">
        <v>8.5522539999999994E-2</v>
      </c>
      <c r="AC21" s="33">
        <v>3</v>
      </c>
      <c r="AD21" s="33">
        <v>5.3407500399999996</v>
      </c>
      <c r="AE21" s="33">
        <v>2.7243429999999999E-2</v>
      </c>
      <c r="AF21" s="33">
        <v>3</v>
      </c>
      <c r="AG21" s="33">
        <v>5.8093316000000002</v>
      </c>
      <c r="AH21" s="33">
        <v>5.6817640000000003E-2</v>
      </c>
      <c r="AI21" s="33">
        <v>3</v>
      </c>
      <c r="AJ21" s="33">
        <v>7.4024116600000003</v>
      </c>
      <c r="AK21" s="33">
        <v>5.4548972000000001E-2</v>
      </c>
      <c r="AL21" s="33">
        <v>3</v>
      </c>
      <c r="AM21" s="33">
        <v>5.6673866999999998</v>
      </c>
      <c r="AN21" s="33">
        <v>1.4205509999999999E-2</v>
      </c>
      <c r="AO21" s="33">
        <v>3</v>
      </c>
      <c r="AP21" s="33">
        <v>6.2684610899999997</v>
      </c>
      <c r="AQ21" s="33">
        <v>4.8406789999999998E-2</v>
      </c>
      <c r="AR21" s="34">
        <v>3</v>
      </c>
      <c r="AT21" s="41">
        <v>5.6696587999999997</v>
      </c>
      <c r="AU21" s="33">
        <v>8.5724060000000005E-2</v>
      </c>
      <c r="AV21" s="33">
        <v>3</v>
      </c>
      <c r="AW21" s="33">
        <v>3.7331443599999998</v>
      </c>
      <c r="AX21" s="33">
        <v>1.8514131300000001</v>
      </c>
      <c r="AY21" s="33">
        <v>3</v>
      </c>
      <c r="AZ21" s="78"/>
      <c r="BA21" s="78"/>
      <c r="BB21" s="33">
        <v>3</v>
      </c>
      <c r="BC21" s="33">
        <v>8.3069009299999994</v>
      </c>
      <c r="BD21" s="33">
        <v>0.14209859</v>
      </c>
      <c r="BE21" s="33">
        <v>3</v>
      </c>
      <c r="BF21" s="33">
        <v>8.5572336199999999</v>
      </c>
      <c r="BG21" s="33">
        <v>0.15736771999999999</v>
      </c>
      <c r="BH21" s="33">
        <v>3</v>
      </c>
      <c r="BI21" s="33">
        <v>5.5147055299999996</v>
      </c>
      <c r="BJ21" s="33">
        <v>8.8673379999999996E-2</v>
      </c>
      <c r="BK21" s="33">
        <v>3</v>
      </c>
      <c r="BL21" s="78"/>
      <c r="BM21" s="78"/>
      <c r="BN21" s="34">
        <v>3</v>
      </c>
    </row>
    <row r="22" spans="2:66">
      <c r="B22" s="42"/>
      <c r="V22" s="43"/>
      <c r="W22" s="33"/>
      <c r="X22" s="42"/>
      <c r="AR22" s="43"/>
      <c r="AT22" s="42"/>
      <c r="BN22" s="43"/>
    </row>
    <row r="23" spans="2:66">
      <c r="B23" s="79" t="s">
        <v>11</v>
      </c>
      <c r="C23" s="80"/>
      <c r="D23" s="80"/>
      <c r="E23" s="80"/>
      <c r="F23" s="80"/>
      <c r="G23" s="80"/>
      <c r="H23" s="80"/>
      <c r="I23" s="80"/>
      <c r="J23" s="80"/>
      <c r="K23" s="80"/>
      <c r="L23" s="80"/>
      <c r="M23" s="80"/>
      <c r="N23" s="80"/>
      <c r="O23" s="80"/>
      <c r="P23" s="80"/>
      <c r="Q23" s="80"/>
      <c r="R23" s="80"/>
      <c r="S23" s="80"/>
      <c r="T23" s="80"/>
      <c r="U23" s="80"/>
      <c r="V23" s="81"/>
      <c r="W23" s="33"/>
      <c r="X23" s="79" t="s">
        <v>11</v>
      </c>
      <c r="Y23" s="80"/>
      <c r="Z23" s="80"/>
      <c r="AA23" s="80"/>
      <c r="AB23" s="80"/>
      <c r="AC23" s="80"/>
      <c r="AD23" s="80"/>
      <c r="AE23" s="80"/>
      <c r="AF23" s="80"/>
      <c r="AG23" s="80"/>
      <c r="AH23" s="80"/>
      <c r="AI23" s="80"/>
      <c r="AJ23" s="80"/>
      <c r="AK23" s="80"/>
      <c r="AL23" s="80"/>
      <c r="AM23" s="80"/>
      <c r="AN23" s="80"/>
      <c r="AO23" s="80"/>
      <c r="AP23" s="80"/>
      <c r="AQ23" s="80"/>
      <c r="AR23" s="81"/>
      <c r="AT23" s="79" t="s">
        <v>11</v>
      </c>
      <c r="AU23" s="80"/>
      <c r="AV23" s="80"/>
      <c r="AW23" s="80"/>
      <c r="AX23" s="80"/>
      <c r="AY23" s="80"/>
      <c r="AZ23" s="80"/>
      <c r="BA23" s="80"/>
      <c r="BB23" s="80"/>
      <c r="BC23" s="80"/>
      <c r="BD23" s="80"/>
      <c r="BE23" s="80"/>
      <c r="BF23" s="80"/>
      <c r="BG23" s="80"/>
      <c r="BH23" s="80"/>
      <c r="BI23" s="80"/>
      <c r="BJ23" s="80"/>
      <c r="BK23" s="80"/>
      <c r="BL23" s="80"/>
      <c r="BM23" s="80"/>
      <c r="BN23" s="81"/>
    </row>
    <row r="24" spans="2:66">
      <c r="B24" s="82" t="s">
        <v>8</v>
      </c>
      <c r="C24" s="78"/>
      <c r="D24" s="78"/>
      <c r="E24" s="78" t="s">
        <v>3</v>
      </c>
      <c r="F24" s="78"/>
      <c r="G24" s="78"/>
      <c r="H24" s="78" t="s">
        <v>5</v>
      </c>
      <c r="I24" s="78"/>
      <c r="J24" s="78"/>
      <c r="K24" s="78" t="s">
        <v>9</v>
      </c>
      <c r="L24" s="78"/>
      <c r="M24" s="78"/>
      <c r="N24" s="78" t="s">
        <v>10</v>
      </c>
      <c r="O24" s="78"/>
      <c r="P24" s="78"/>
      <c r="Q24" s="78" t="s">
        <v>46</v>
      </c>
      <c r="R24" s="78"/>
      <c r="S24" s="78"/>
      <c r="T24" s="78" t="s">
        <v>6</v>
      </c>
      <c r="U24" s="78"/>
      <c r="V24" s="83"/>
      <c r="W24" s="33"/>
      <c r="X24" s="82" t="s">
        <v>8</v>
      </c>
      <c r="Y24" s="78"/>
      <c r="Z24" s="78"/>
      <c r="AA24" s="78" t="s">
        <v>3</v>
      </c>
      <c r="AB24" s="78"/>
      <c r="AC24" s="78"/>
      <c r="AD24" s="78" t="s">
        <v>5</v>
      </c>
      <c r="AE24" s="78"/>
      <c r="AF24" s="78"/>
      <c r="AG24" s="78" t="s">
        <v>9</v>
      </c>
      <c r="AH24" s="78"/>
      <c r="AI24" s="78"/>
      <c r="AJ24" s="78" t="s">
        <v>10</v>
      </c>
      <c r="AK24" s="78"/>
      <c r="AL24" s="78"/>
      <c r="AM24" s="78" t="s">
        <v>46</v>
      </c>
      <c r="AN24" s="78"/>
      <c r="AO24" s="78"/>
      <c r="AP24" s="78" t="s">
        <v>6</v>
      </c>
      <c r="AQ24" s="78"/>
      <c r="AR24" s="83"/>
      <c r="AT24" s="82" t="s">
        <v>8</v>
      </c>
      <c r="AU24" s="78"/>
      <c r="AV24" s="78"/>
      <c r="AW24" s="78" t="s">
        <v>3</v>
      </c>
      <c r="AX24" s="78"/>
      <c r="AY24" s="78"/>
      <c r="AZ24" s="78" t="s">
        <v>5</v>
      </c>
      <c r="BA24" s="78"/>
      <c r="BB24" s="78"/>
      <c r="BC24" s="78" t="s">
        <v>9</v>
      </c>
      <c r="BD24" s="78"/>
      <c r="BE24" s="78"/>
      <c r="BF24" s="78" t="s">
        <v>10</v>
      </c>
      <c r="BG24" s="78"/>
      <c r="BH24" s="78"/>
      <c r="BI24" s="78" t="s">
        <v>46</v>
      </c>
      <c r="BJ24" s="78"/>
      <c r="BK24" s="78"/>
      <c r="BL24" s="78" t="s">
        <v>6</v>
      </c>
      <c r="BM24" s="78"/>
      <c r="BN24" s="83"/>
    </row>
    <row r="25" spans="2:66">
      <c r="B25" s="40" t="s">
        <v>12</v>
      </c>
      <c r="C25" s="28" t="s">
        <v>13</v>
      </c>
      <c r="D25" s="28" t="s">
        <v>43</v>
      </c>
      <c r="E25" s="28" t="s">
        <v>12</v>
      </c>
      <c r="F25" s="28" t="s">
        <v>13</v>
      </c>
      <c r="G25" s="28" t="s">
        <v>43</v>
      </c>
      <c r="H25" s="28" t="s">
        <v>12</v>
      </c>
      <c r="I25" s="28" t="s">
        <v>13</v>
      </c>
      <c r="J25" s="28" t="s">
        <v>43</v>
      </c>
      <c r="K25" s="28" t="s">
        <v>12</v>
      </c>
      <c r="L25" s="28" t="s">
        <v>13</v>
      </c>
      <c r="M25" s="28" t="s">
        <v>43</v>
      </c>
      <c r="N25" s="28" t="s">
        <v>12</v>
      </c>
      <c r="O25" s="28" t="s">
        <v>13</v>
      </c>
      <c r="P25" s="28" t="s">
        <v>43</v>
      </c>
      <c r="Q25" s="28" t="s">
        <v>12</v>
      </c>
      <c r="R25" s="28" t="s">
        <v>13</v>
      </c>
      <c r="S25" s="28" t="s">
        <v>43</v>
      </c>
      <c r="T25" s="28" t="s">
        <v>12</v>
      </c>
      <c r="U25" s="28" t="s">
        <v>13</v>
      </c>
      <c r="V25" s="32" t="s">
        <v>43</v>
      </c>
      <c r="X25" s="40" t="s">
        <v>12</v>
      </c>
      <c r="Y25" s="28" t="s">
        <v>13</v>
      </c>
      <c r="Z25" s="28" t="s">
        <v>43</v>
      </c>
      <c r="AA25" s="28" t="s">
        <v>12</v>
      </c>
      <c r="AB25" s="28" t="s">
        <v>13</v>
      </c>
      <c r="AC25" s="28" t="s">
        <v>43</v>
      </c>
      <c r="AD25" s="28" t="s">
        <v>12</v>
      </c>
      <c r="AE25" s="28" t="s">
        <v>13</v>
      </c>
      <c r="AF25" s="28" t="s">
        <v>43</v>
      </c>
      <c r="AG25" s="28" t="s">
        <v>12</v>
      </c>
      <c r="AH25" s="28" t="s">
        <v>13</v>
      </c>
      <c r="AI25" s="28" t="s">
        <v>43</v>
      </c>
      <c r="AJ25" s="28" t="s">
        <v>12</v>
      </c>
      <c r="AK25" s="28" t="s">
        <v>13</v>
      </c>
      <c r="AL25" s="28" t="s">
        <v>43</v>
      </c>
      <c r="AM25" s="28" t="s">
        <v>12</v>
      </c>
      <c r="AN25" s="28" t="s">
        <v>13</v>
      </c>
      <c r="AO25" s="28" t="s">
        <v>43</v>
      </c>
      <c r="AP25" s="28" t="s">
        <v>12</v>
      </c>
      <c r="AQ25" s="28" t="s">
        <v>13</v>
      </c>
      <c r="AR25" s="32" t="s">
        <v>43</v>
      </c>
      <c r="AT25" s="40" t="s">
        <v>12</v>
      </c>
      <c r="AU25" s="28" t="s">
        <v>13</v>
      </c>
      <c r="AV25" s="28" t="s">
        <v>43</v>
      </c>
      <c r="AW25" s="28" t="s">
        <v>12</v>
      </c>
      <c r="AX25" s="28" t="s">
        <v>13</v>
      </c>
      <c r="AY25" s="28" t="s">
        <v>43</v>
      </c>
      <c r="AZ25" s="28" t="s">
        <v>12</v>
      </c>
      <c r="BA25" s="28" t="s">
        <v>13</v>
      </c>
      <c r="BB25" s="28" t="s">
        <v>43</v>
      </c>
      <c r="BC25" s="28" t="s">
        <v>12</v>
      </c>
      <c r="BD25" s="28" t="s">
        <v>13</v>
      </c>
      <c r="BE25" s="28" t="s">
        <v>43</v>
      </c>
      <c r="BF25" s="28" t="s">
        <v>12</v>
      </c>
      <c r="BG25" s="28" t="s">
        <v>13</v>
      </c>
      <c r="BH25" s="28" t="s">
        <v>43</v>
      </c>
      <c r="BI25" s="28" t="s">
        <v>12</v>
      </c>
      <c r="BJ25" s="28" t="s">
        <v>13</v>
      </c>
      <c r="BK25" s="28" t="s">
        <v>43</v>
      </c>
      <c r="BL25" s="28" t="s">
        <v>12</v>
      </c>
      <c r="BM25" s="28" t="s">
        <v>13</v>
      </c>
      <c r="BN25" s="32" t="s">
        <v>43</v>
      </c>
    </row>
    <row r="26" spans="2:66">
      <c r="B26" s="41">
        <v>100</v>
      </c>
      <c r="C26" s="33">
        <v>5.4460833199999996</v>
      </c>
      <c r="D26" s="33">
        <v>3</v>
      </c>
      <c r="E26" s="33">
        <v>101.799831</v>
      </c>
      <c r="F26" s="33">
        <v>13.414177499999999</v>
      </c>
      <c r="G26" s="33">
        <v>3</v>
      </c>
      <c r="H26" s="33">
        <v>39.6094407</v>
      </c>
      <c r="I26" s="33">
        <v>104.485152</v>
      </c>
      <c r="J26" s="33">
        <v>3</v>
      </c>
      <c r="K26" s="33">
        <v>62.0151659</v>
      </c>
      <c r="L26" s="33">
        <v>3.3057794500000002</v>
      </c>
      <c r="M26" s="33">
        <v>3</v>
      </c>
      <c r="N26" s="33">
        <v>52.571550600000002</v>
      </c>
      <c r="O26" s="33">
        <v>2.6788563500000002</v>
      </c>
      <c r="P26" s="33">
        <v>3</v>
      </c>
      <c r="Q26" s="33">
        <v>102.993697</v>
      </c>
      <c r="R26" s="33">
        <v>9.2126795000000001</v>
      </c>
      <c r="S26" s="33">
        <v>3</v>
      </c>
      <c r="T26" s="33">
        <v>32.8498923</v>
      </c>
      <c r="U26" s="33">
        <v>5.58612748</v>
      </c>
      <c r="V26" s="34">
        <v>3</v>
      </c>
      <c r="W26" s="33"/>
      <c r="X26" s="41">
        <v>100</v>
      </c>
      <c r="Y26" s="33">
        <v>2.1913804400000001</v>
      </c>
      <c r="Z26" s="33">
        <v>3</v>
      </c>
      <c r="AA26" s="33">
        <v>107.63763369999999</v>
      </c>
      <c r="AB26" s="33">
        <v>2.5440574269999998</v>
      </c>
      <c r="AC26" s="33">
        <v>3</v>
      </c>
      <c r="AD26" s="33">
        <v>79.749057190000002</v>
      </c>
      <c r="AE26" s="33">
        <v>2.955327622</v>
      </c>
      <c r="AF26" s="33">
        <v>3</v>
      </c>
      <c r="AG26" s="33">
        <v>69.071974299999994</v>
      </c>
      <c r="AH26" s="33">
        <v>7.4950139900000003</v>
      </c>
      <c r="AI26" s="33">
        <v>3</v>
      </c>
      <c r="AJ26" s="33">
        <v>108.61281750000001</v>
      </c>
      <c r="AK26" s="33">
        <v>2.2581965589999999</v>
      </c>
      <c r="AL26" s="33">
        <v>3</v>
      </c>
      <c r="AM26" s="33">
        <v>135.94068830000001</v>
      </c>
      <c r="AN26" s="33">
        <v>4.775005642</v>
      </c>
      <c r="AO26" s="33">
        <v>3</v>
      </c>
      <c r="AP26" s="33">
        <v>41.349947759999999</v>
      </c>
      <c r="AQ26" s="33">
        <v>1.001022748</v>
      </c>
      <c r="AR26" s="34">
        <v>3</v>
      </c>
      <c r="AT26" s="41">
        <v>100</v>
      </c>
      <c r="AU26" s="33">
        <v>3.9139215699999998</v>
      </c>
      <c r="AV26" s="33">
        <v>3</v>
      </c>
      <c r="AW26" s="33">
        <v>85.294813500000004</v>
      </c>
      <c r="AX26" s="33">
        <v>7.4068880999999998</v>
      </c>
      <c r="AY26" s="33">
        <v>3</v>
      </c>
      <c r="AZ26" s="33">
        <v>19.9005169</v>
      </c>
      <c r="BA26" s="33">
        <v>7.5616804200000001</v>
      </c>
      <c r="BB26" s="33">
        <v>3</v>
      </c>
      <c r="BC26" s="33">
        <v>58.702711100000002</v>
      </c>
      <c r="BD26" s="33">
        <v>1.8415047</v>
      </c>
      <c r="BE26" s="33">
        <v>3</v>
      </c>
      <c r="BF26" s="33">
        <v>41.952008200000002</v>
      </c>
      <c r="BG26" s="33">
        <v>2.3353821400000001</v>
      </c>
      <c r="BH26" s="33">
        <v>3</v>
      </c>
      <c r="BI26" s="33">
        <v>118.153961</v>
      </c>
      <c r="BJ26" s="33">
        <v>5.7804067200000002</v>
      </c>
      <c r="BK26" s="33">
        <v>3</v>
      </c>
      <c r="BL26" s="33">
        <v>9.1430727600000008</v>
      </c>
      <c r="BM26" s="33">
        <v>0.99479437000000004</v>
      </c>
      <c r="BN26" s="34">
        <v>3</v>
      </c>
    </row>
    <row r="27" spans="2:66">
      <c r="B27" s="41">
        <v>100</v>
      </c>
      <c r="C27" s="33">
        <v>3.9310329199999998</v>
      </c>
      <c r="D27" s="33">
        <v>3</v>
      </c>
      <c r="E27" s="33">
        <v>99.2183086</v>
      </c>
      <c r="F27" s="33">
        <v>8.6775919399999992</v>
      </c>
      <c r="G27" s="33">
        <v>3</v>
      </c>
      <c r="H27" s="33">
        <v>17.791478600000001</v>
      </c>
      <c r="I27" s="33">
        <v>2.7058862000000001</v>
      </c>
      <c r="J27" s="33">
        <v>3</v>
      </c>
      <c r="K27" s="33">
        <v>91.113692799999995</v>
      </c>
      <c r="L27" s="33">
        <v>2.8537236799999999</v>
      </c>
      <c r="M27" s="33">
        <v>3</v>
      </c>
      <c r="N27" s="33">
        <v>62.159189400000002</v>
      </c>
      <c r="O27" s="33">
        <v>2.6336374199999999</v>
      </c>
      <c r="P27" s="33">
        <v>3</v>
      </c>
      <c r="Q27" s="33">
        <v>117.297951</v>
      </c>
      <c r="R27" s="33">
        <v>5.34820268</v>
      </c>
      <c r="S27" s="33">
        <v>3</v>
      </c>
      <c r="T27" s="33">
        <v>47.401320599999998</v>
      </c>
      <c r="U27" s="33">
        <v>2.22889282</v>
      </c>
      <c r="V27" s="34">
        <v>3</v>
      </c>
      <c r="W27" s="33"/>
      <c r="X27" s="41">
        <v>100</v>
      </c>
      <c r="Y27" s="33">
        <v>4.5182597199999996</v>
      </c>
      <c r="Z27" s="33">
        <v>3</v>
      </c>
      <c r="AA27" s="33">
        <v>133.07403400000001</v>
      </c>
      <c r="AB27" s="33">
        <v>10.8189441</v>
      </c>
      <c r="AC27" s="33">
        <v>3</v>
      </c>
      <c r="AD27" s="33">
        <v>64.350521400000005</v>
      </c>
      <c r="AE27" s="33">
        <v>1.7146620699999999</v>
      </c>
      <c r="AF27" s="33">
        <v>3</v>
      </c>
      <c r="AG27" s="33">
        <v>124.48581299999999</v>
      </c>
      <c r="AH27" s="33">
        <v>5.0384167399999997</v>
      </c>
      <c r="AI27" s="33">
        <v>3</v>
      </c>
      <c r="AJ27" s="33">
        <v>99.892113420000001</v>
      </c>
      <c r="AK27" s="33">
        <v>2.3963923720000002</v>
      </c>
      <c r="AL27" s="33">
        <v>3</v>
      </c>
      <c r="AM27" s="33">
        <v>258.47277800000001</v>
      </c>
      <c r="AN27" s="33">
        <v>2.8526312599999999</v>
      </c>
      <c r="AO27" s="33">
        <v>3</v>
      </c>
      <c r="AP27" s="33">
        <v>57.047145999999998</v>
      </c>
      <c r="AQ27" s="33">
        <v>1.57566987</v>
      </c>
      <c r="AR27" s="34">
        <v>3</v>
      </c>
      <c r="AT27" s="41">
        <v>100</v>
      </c>
      <c r="AU27" s="33">
        <v>6.6503732800000002</v>
      </c>
      <c r="AV27" s="33">
        <v>3</v>
      </c>
      <c r="AW27" s="44" t="s">
        <v>19</v>
      </c>
      <c r="AX27" s="44" t="s">
        <v>20</v>
      </c>
      <c r="AY27" s="44" t="s">
        <v>21</v>
      </c>
      <c r="AZ27" s="33">
        <v>-6.0068545000000002</v>
      </c>
      <c r="BA27" s="33">
        <v>1.02567352</v>
      </c>
      <c r="BB27" s="33">
        <v>3</v>
      </c>
      <c r="BC27" s="33">
        <v>38.417355299999997</v>
      </c>
      <c r="BD27" s="33">
        <v>2.2322146599999999</v>
      </c>
      <c r="BE27" s="33">
        <v>3</v>
      </c>
      <c r="BF27" s="33">
        <v>25.768575500000001</v>
      </c>
      <c r="BG27" s="33">
        <v>1.652744</v>
      </c>
      <c r="BH27" s="33">
        <v>3</v>
      </c>
      <c r="BI27" s="33">
        <v>86.825580400000007</v>
      </c>
      <c r="BJ27" s="33">
        <v>6.6263058299999997</v>
      </c>
      <c r="BK27" s="33">
        <v>3</v>
      </c>
      <c r="BL27" s="33">
        <v>-4.1175182000000001</v>
      </c>
      <c r="BM27" s="33">
        <v>1.07904182</v>
      </c>
      <c r="BN27" s="34">
        <v>3</v>
      </c>
    </row>
    <row r="28" spans="2:66">
      <c r="B28" s="41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4"/>
      <c r="W28" s="33"/>
      <c r="X28" s="41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4"/>
      <c r="AT28" s="41"/>
      <c r="AU28" s="33"/>
      <c r="AV28" s="33"/>
      <c r="AW28" s="33"/>
      <c r="AX28" s="33"/>
      <c r="AY28" s="33"/>
      <c r="AZ28" s="33"/>
      <c r="BA28" s="33"/>
      <c r="BB28" s="33"/>
      <c r="BC28" s="33"/>
      <c r="BD28" s="33"/>
      <c r="BE28" s="33"/>
      <c r="BF28" s="33"/>
      <c r="BG28" s="33"/>
      <c r="BH28" s="33"/>
      <c r="BI28" s="33"/>
      <c r="BJ28" s="33"/>
      <c r="BK28" s="33"/>
      <c r="BL28" s="33"/>
      <c r="BM28" s="33"/>
      <c r="BN28" s="34"/>
    </row>
    <row r="29" spans="2:66">
      <c r="B29" s="79" t="s">
        <v>16</v>
      </c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  <c r="P29" s="80"/>
      <c r="Q29" s="80"/>
      <c r="R29" s="80"/>
      <c r="S29" s="80"/>
      <c r="T29" s="80"/>
      <c r="U29" s="80"/>
      <c r="V29" s="81"/>
      <c r="W29" s="33"/>
      <c r="X29" s="79" t="s">
        <v>16</v>
      </c>
      <c r="Y29" s="80"/>
      <c r="Z29" s="80"/>
      <c r="AA29" s="80"/>
      <c r="AB29" s="80"/>
      <c r="AC29" s="80"/>
      <c r="AD29" s="80"/>
      <c r="AE29" s="80"/>
      <c r="AF29" s="80"/>
      <c r="AG29" s="80"/>
      <c r="AH29" s="80"/>
      <c r="AI29" s="80"/>
      <c r="AJ29" s="80"/>
      <c r="AK29" s="80"/>
      <c r="AL29" s="80"/>
      <c r="AM29" s="80"/>
      <c r="AN29" s="80"/>
      <c r="AO29" s="80"/>
      <c r="AP29" s="80"/>
      <c r="AQ29" s="80"/>
      <c r="AR29" s="81"/>
      <c r="AT29" s="79" t="s">
        <v>16</v>
      </c>
      <c r="AU29" s="80"/>
      <c r="AV29" s="80"/>
      <c r="AW29" s="80"/>
      <c r="AX29" s="80"/>
      <c r="AY29" s="80"/>
      <c r="AZ29" s="80"/>
      <c r="BA29" s="80"/>
      <c r="BB29" s="80"/>
      <c r="BC29" s="80"/>
      <c r="BD29" s="80"/>
      <c r="BE29" s="80"/>
      <c r="BF29" s="80"/>
      <c r="BG29" s="80"/>
      <c r="BH29" s="80"/>
      <c r="BI29" s="80"/>
      <c r="BJ29" s="80"/>
      <c r="BK29" s="80"/>
      <c r="BL29" s="80"/>
      <c r="BM29" s="80"/>
      <c r="BN29" s="81"/>
    </row>
    <row r="30" spans="2:66">
      <c r="B30" s="82" t="s">
        <v>8</v>
      </c>
      <c r="C30" s="78"/>
      <c r="D30" s="78"/>
      <c r="E30" s="78" t="s">
        <v>3</v>
      </c>
      <c r="F30" s="78"/>
      <c r="G30" s="78"/>
      <c r="H30" s="78" t="s">
        <v>5</v>
      </c>
      <c r="I30" s="78"/>
      <c r="J30" s="78"/>
      <c r="K30" s="78" t="s">
        <v>9</v>
      </c>
      <c r="L30" s="78"/>
      <c r="M30" s="78"/>
      <c r="N30" s="78" t="s">
        <v>10</v>
      </c>
      <c r="O30" s="78"/>
      <c r="P30" s="78"/>
      <c r="Q30" s="78" t="s">
        <v>46</v>
      </c>
      <c r="R30" s="78"/>
      <c r="S30" s="78"/>
      <c r="T30" s="78" t="s">
        <v>6</v>
      </c>
      <c r="U30" s="78"/>
      <c r="V30" s="83"/>
      <c r="W30" s="33"/>
      <c r="X30" s="82" t="s">
        <v>8</v>
      </c>
      <c r="Y30" s="78"/>
      <c r="Z30" s="78"/>
      <c r="AA30" s="78" t="s">
        <v>3</v>
      </c>
      <c r="AB30" s="78"/>
      <c r="AC30" s="78"/>
      <c r="AD30" s="78" t="s">
        <v>5</v>
      </c>
      <c r="AE30" s="78"/>
      <c r="AF30" s="78"/>
      <c r="AG30" s="78" t="s">
        <v>9</v>
      </c>
      <c r="AH30" s="78"/>
      <c r="AI30" s="78"/>
      <c r="AJ30" s="78" t="s">
        <v>10</v>
      </c>
      <c r="AK30" s="78"/>
      <c r="AL30" s="78"/>
      <c r="AM30" s="78" t="s">
        <v>46</v>
      </c>
      <c r="AN30" s="78"/>
      <c r="AO30" s="78"/>
      <c r="AP30" s="78" t="s">
        <v>6</v>
      </c>
      <c r="AQ30" s="78"/>
      <c r="AR30" s="83"/>
      <c r="AT30" s="82" t="s">
        <v>8</v>
      </c>
      <c r="AU30" s="78"/>
      <c r="AV30" s="78"/>
      <c r="AW30" s="78" t="s">
        <v>3</v>
      </c>
      <c r="AX30" s="78"/>
      <c r="AY30" s="78"/>
      <c r="AZ30" s="78" t="s">
        <v>5</v>
      </c>
      <c r="BA30" s="78"/>
      <c r="BB30" s="78"/>
      <c r="BC30" s="78" t="s">
        <v>9</v>
      </c>
      <c r="BD30" s="78"/>
      <c r="BE30" s="78"/>
      <c r="BF30" s="78" t="s">
        <v>10</v>
      </c>
      <c r="BG30" s="78"/>
      <c r="BH30" s="78"/>
      <c r="BI30" s="78" t="s">
        <v>46</v>
      </c>
      <c r="BJ30" s="78"/>
      <c r="BK30" s="78"/>
      <c r="BL30" s="78" t="s">
        <v>6</v>
      </c>
      <c r="BM30" s="78"/>
      <c r="BN30" s="83"/>
    </row>
    <row r="31" spans="2:66">
      <c r="B31" s="40" t="s">
        <v>12</v>
      </c>
      <c r="C31" s="28" t="s">
        <v>13</v>
      </c>
      <c r="D31" s="28" t="s">
        <v>43</v>
      </c>
      <c r="E31" s="28" t="s">
        <v>12</v>
      </c>
      <c r="F31" s="28" t="s">
        <v>13</v>
      </c>
      <c r="G31" s="28" t="s">
        <v>43</v>
      </c>
      <c r="H31" s="28" t="s">
        <v>12</v>
      </c>
      <c r="I31" s="28" t="s">
        <v>13</v>
      </c>
      <c r="J31" s="28" t="s">
        <v>43</v>
      </c>
      <c r="K31" s="28" t="s">
        <v>12</v>
      </c>
      <c r="L31" s="28" t="s">
        <v>13</v>
      </c>
      <c r="M31" s="28" t="s">
        <v>43</v>
      </c>
      <c r="N31" s="28" t="s">
        <v>12</v>
      </c>
      <c r="O31" s="28" t="s">
        <v>13</v>
      </c>
      <c r="P31" s="28" t="s">
        <v>43</v>
      </c>
      <c r="Q31" s="28" t="s">
        <v>12</v>
      </c>
      <c r="R31" s="28" t="s">
        <v>13</v>
      </c>
      <c r="S31" s="28" t="s">
        <v>43</v>
      </c>
      <c r="T31" s="28" t="s">
        <v>12</v>
      </c>
      <c r="U31" s="28" t="s">
        <v>13</v>
      </c>
      <c r="V31" s="32" t="s">
        <v>43</v>
      </c>
      <c r="W31" s="33"/>
      <c r="X31" s="40" t="s">
        <v>12</v>
      </c>
      <c r="Y31" s="28" t="s">
        <v>13</v>
      </c>
      <c r="Z31" s="28" t="s">
        <v>43</v>
      </c>
      <c r="AA31" s="28" t="s">
        <v>12</v>
      </c>
      <c r="AB31" s="28" t="s">
        <v>13</v>
      </c>
      <c r="AC31" s="28" t="s">
        <v>43</v>
      </c>
      <c r="AD31" s="28" t="s">
        <v>12</v>
      </c>
      <c r="AE31" s="28" t="s">
        <v>13</v>
      </c>
      <c r="AF31" s="28" t="s">
        <v>43</v>
      </c>
      <c r="AG31" s="28" t="s">
        <v>12</v>
      </c>
      <c r="AH31" s="28" t="s">
        <v>13</v>
      </c>
      <c r="AI31" s="28" t="s">
        <v>43</v>
      </c>
      <c r="AJ31" s="28" t="s">
        <v>12</v>
      </c>
      <c r="AK31" s="28" t="s">
        <v>13</v>
      </c>
      <c r="AL31" s="28" t="s">
        <v>43</v>
      </c>
      <c r="AM31" s="28" t="s">
        <v>12</v>
      </c>
      <c r="AN31" s="28" t="s">
        <v>13</v>
      </c>
      <c r="AO31" s="28" t="s">
        <v>43</v>
      </c>
      <c r="AP31" s="28" t="s">
        <v>12</v>
      </c>
      <c r="AQ31" s="28" t="s">
        <v>13</v>
      </c>
      <c r="AR31" s="32" t="s">
        <v>43</v>
      </c>
      <c r="AT31" s="40" t="s">
        <v>12</v>
      </c>
      <c r="AU31" s="28" t="s">
        <v>13</v>
      </c>
      <c r="AV31" s="28" t="s">
        <v>43</v>
      </c>
      <c r="AW31" s="28" t="s">
        <v>12</v>
      </c>
      <c r="AX31" s="28" t="s">
        <v>13</v>
      </c>
      <c r="AY31" s="28" t="s">
        <v>43</v>
      </c>
      <c r="AZ31" s="28" t="s">
        <v>12</v>
      </c>
      <c r="BA31" s="28" t="s">
        <v>13</v>
      </c>
      <c r="BB31" s="28" t="s">
        <v>43</v>
      </c>
      <c r="BC31" s="28" t="s">
        <v>12</v>
      </c>
      <c r="BD31" s="28" t="s">
        <v>13</v>
      </c>
      <c r="BE31" s="28" t="s">
        <v>43</v>
      </c>
      <c r="BF31" s="28" t="s">
        <v>12</v>
      </c>
      <c r="BG31" s="28" t="s">
        <v>13</v>
      </c>
      <c r="BH31" s="28" t="s">
        <v>43</v>
      </c>
      <c r="BI31" s="28" t="s">
        <v>12</v>
      </c>
      <c r="BJ31" s="28" t="s">
        <v>13</v>
      </c>
      <c r="BK31" s="28" t="s">
        <v>43</v>
      </c>
      <c r="BL31" s="28" t="s">
        <v>12</v>
      </c>
      <c r="BM31" s="28" t="s">
        <v>13</v>
      </c>
      <c r="BN31" s="32" t="s">
        <v>43</v>
      </c>
    </row>
    <row r="32" spans="2:66">
      <c r="B32" s="41">
        <v>-1.7648678950000001</v>
      </c>
      <c r="C32" s="33">
        <v>5.5167069999999999E-2</v>
      </c>
      <c r="D32" s="33">
        <v>3</v>
      </c>
      <c r="E32" s="33">
        <v>-1.5397648349999999</v>
      </c>
      <c r="F32" s="33">
        <v>9.0905410000000006E-2</v>
      </c>
      <c r="G32" s="33">
        <v>3</v>
      </c>
      <c r="H32" s="78" t="s">
        <v>44</v>
      </c>
      <c r="I32" s="78"/>
      <c r="J32" s="33">
        <v>3</v>
      </c>
      <c r="K32" s="33">
        <v>-1.3816084749999999</v>
      </c>
      <c r="L32" s="33">
        <v>0.11098172000000001</v>
      </c>
      <c r="M32" s="33">
        <v>3</v>
      </c>
      <c r="N32" s="33">
        <v>-3.2260267900000001</v>
      </c>
      <c r="O32" s="33">
        <v>6.2978279999999998E-2</v>
      </c>
      <c r="P32" s="33">
        <v>3</v>
      </c>
      <c r="Q32" s="33">
        <v>-1.6241473</v>
      </c>
      <c r="R32" s="33">
        <v>7.6757489999999998E-2</v>
      </c>
      <c r="S32" s="33">
        <v>3</v>
      </c>
      <c r="T32" s="33">
        <v>-1.8152993900000001</v>
      </c>
      <c r="U32" s="33">
        <v>0.14845072000000001</v>
      </c>
      <c r="V32" s="34">
        <v>3</v>
      </c>
      <c r="W32" s="33"/>
      <c r="X32" s="41">
        <v>0.30185444500000003</v>
      </c>
      <c r="Y32" s="33">
        <v>4.9788138000000003E-2</v>
      </c>
      <c r="Z32" s="33">
        <v>3</v>
      </c>
      <c r="AA32" s="33">
        <v>1.714076945</v>
      </c>
      <c r="AB32" s="33">
        <v>5.7171418000000002E-2</v>
      </c>
      <c r="AC32" s="33">
        <v>3</v>
      </c>
      <c r="AD32" s="33">
        <v>0.26894878</v>
      </c>
      <c r="AE32" s="33">
        <v>6.7930860999999995E-2</v>
      </c>
      <c r="AF32" s="33">
        <v>3</v>
      </c>
      <c r="AG32" s="33">
        <v>-3.5252384650000002</v>
      </c>
      <c r="AH32" s="33">
        <v>7.0048509999999994E-2</v>
      </c>
      <c r="AI32" s="33">
        <v>3</v>
      </c>
      <c r="AJ32" s="33">
        <v>-0.98416186999999899</v>
      </c>
      <c r="AK32" s="33">
        <v>4.9285318000000002E-2</v>
      </c>
      <c r="AL32" s="33">
        <v>3</v>
      </c>
      <c r="AM32" s="33">
        <v>-0.85651379000000005</v>
      </c>
      <c r="AN32" s="33">
        <v>5.1564101000000001E-2</v>
      </c>
      <c r="AO32" s="33">
        <v>3</v>
      </c>
      <c r="AP32" s="33">
        <v>0.63235383000000001</v>
      </c>
      <c r="AQ32" s="33">
        <v>5.6096227999999998E-2</v>
      </c>
      <c r="AR32" s="34">
        <v>3</v>
      </c>
      <c r="AT32" s="41">
        <v>-1.391177095</v>
      </c>
      <c r="AU32" s="33">
        <v>5.1504670000000002E-2</v>
      </c>
      <c r="AV32" s="33">
        <v>3</v>
      </c>
      <c r="AW32" s="33">
        <v>-1.1091087749999999</v>
      </c>
      <c r="AX32" s="33">
        <v>8.4224499999999994E-2</v>
      </c>
      <c r="AY32" s="33">
        <v>3</v>
      </c>
      <c r="AZ32" s="78" t="s">
        <v>44</v>
      </c>
      <c r="BA32" s="78"/>
      <c r="BB32" s="33">
        <v>3</v>
      </c>
      <c r="BC32" s="33">
        <v>-1.0274674999999799E-2</v>
      </c>
      <c r="BD32" s="33">
        <v>7.6594289999999995E-2</v>
      </c>
      <c r="BE32" s="33">
        <v>3</v>
      </c>
      <c r="BF32" s="33">
        <v>-0.393442979999998</v>
      </c>
      <c r="BG32" s="33">
        <v>0.13650541999999999</v>
      </c>
      <c r="BH32" s="33">
        <v>3</v>
      </c>
      <c r="BI32" s="33">
        <v>-1.12964095</v>
      </c>
      <c r="BJ32" s="33">
        <v>6.0864469999999997E-2</v>
      </c>
      <c r="BK32" s="33">
        <v>3</v>
      </c>
      <c r="BL32" s="78" t="s">
        <v>44</v>
      </c>
      <c r="BM32" s="78"/>
      <c r="BN32" s="34">
        <v>3</v>
      </c>
    </row>
    <row r="33" spans="2:66">
      <c r="B33" s="41">
        <v>-1.216030725</v>
      </c>
      <c r="C33" s="33">
        <v>5.7366550000000002E-2</v>
      </c>
      <c r="D33" s="33">
        <v>3</v>
      </c>
      <c r="E33" s="33">
        <v>-1.251902455</v>
      </c>
      <c r="F33" s="33">
        <v>7.5637800000000005E-2</v>
      </c>
      <c r="G33" s="33">
        <v>3</v>
      </c>
      <c r="H33" s="78"/>
      <c r="I33" s="78"/>
      <c r="J33" s="33">
        <v>3</v>
      </c>
      <c r="K33" s="33">
        <v>-1.3710885049999999</v>
      </c>
      <c r="L33" s="33">
        <v>6.5359180000000003E-2</v>
      </c>
      <c r="M33" s="33">
        <v>3</v>
      </c>
      <c r="N33" s="33">
        <v>-2.8713191600000001</v>
      </c>
      <c r="O33" s="33">
        <v>6.4631090000000002E-2</v>
      </c>
      <c r="P33" s="33">
        <v>3</v>
      </c>
      <c r="Q33" s="33">
        <v>-1.3041407899999999</v>
      </c>
      <c r="R33" s="33">
        <v>5.0239039999999999E-2</v>
      </c>
      <c r="S33" s="33">
        <v>3</v>
      </c>
      <c r="T33" s="33">
        <v>-1.19548315</v>
      </c>
      <c r="U33" s="33">
        <v>6.4167769999999999E-2</v>
      </c>
      <c r="V33" s="34">
        <v>3</v>
      </c>
      <c r="W33" s="33"/>
      <c r="X33" s="41">
        <v>-1.1140328150000001</v>
      </c>
      <c r="Y33" s="33">
        <v>7.0602250000000005E-2</v>
      </c>
      <c r="Z33" s="33">
        <v>3</v>
      </c>
      <c r="AA33" s="33">
        <v>-1.0190108149999999</v>
      </c>
      <c r="AB33" s="33">
        <v>8.5522539999999994E-2</v>
      </c>
      <c r="AC33" s="33">
        <v>3</v>
      </c>
      <c r="AD33" s="33">
        <v>-0.78848401000000001</v>
      </c>
      <c r="AE33" s="33">
        <v>2.7243429999999999E-2</v>
      </c>
      <c r="AF33" s="33">
        <v>3</v>
      </c>
      <c r="AG33" s="33">
        <v>-2.4633665050000002</v>
      </c>
      <c r="AH33" s="33">
        <v>5.6817640000000003E-2</v>
      </c>
      <c r="AI33" s="33">
        <v>3</v>
      </c>
      <c r="AJ33" s="33">
        <v>-1.4287530399999999</v>
      </c>
      <c r="AK33" s="33">
        <v>5.4548972000000001E-2</v>
      </c>
      <c r="AL33" s="33">
        <v>3</v>
      </c>
      <c r="AM33" s="33">
        <v>-1.07733378</v>
      </c>
      <c r="AN33" s="33">
        <v>1.4205509999999999E-2</v>
      </c>
      <c r="AO33" s="33">
        <v>3</v>
      </c>
      <c r="AP33" s="33">
        <v>-0.68857860999999998</v>
      </c>
      <c r="AQ33" s="33">
        <v>4.8406789999999998E-2</v>
      </c>
      <c r="AR33" s="34">
        <v>3</v>
      </c>
      <c r="AT33" s="41">
        <v>-1.4238705650000001</v>
      </c>
      <c r="AU33" s="33">
        <v>8.5724060000000005E-2</v>
      </c>
      <c r="AV33" s="33">
        <v>3</v>
      </c>
      <c r="AW33" s="33">
        <v>-2.6489368149999999</v>
      </c>
      <c r="AX33" s="33">
        <v>1.8514131300000001</v>
      </c>
      <c r="AY33" s="33">
        <v>3</v>
      </c>
      <c r="AZ33" s="78"/>
      <c r="BA33" s="78"/>
      <c r="BB33" s="33">
        <v>3</v>
      </c>
      <c r="BC33" s="33">
        <v>3.42028249999995E-2</v>
      </c>
      <c r="BD33" s="33">
        <v>0.14209859</v>
      </c>
      <c r="BE33" s="33">
        <v>3</v>
      </c>
      <c r="BF33" s="33">
        <v>-0.27393107999999899</v>
      </c>
      <c r="BG33" s="33">
        <v>0.15736771999999999</v>
      </c>
      <c r="BH33" s="33">
        <v>3</v>
      </c>
      <c r="BI33" s="33">
        <v>-1.2300149499999999</v>
      </c>
      <c r="BJ33" s="33">
        <v>8.8673379999999996E-2</v>
      </c>
      <c r="BK33" s="33">
        <v>3</v>
      </c>
      <c r="BL33" s="78"/>
      <c r="BM33" s="78"/>
      <c r="BN33" s="34">
        <v>3</v>
      </c>
    </row>
    <row r="34" spans="2:66">
      <c r="B34" s="42"/>
      <c r="V34" s="43"/>
      <c r="W34" s="33"/>
      <c r="X34" s="42"/>
      <c r="AR34" s="43"/>
      <c r="AT34" s="42"/>
      <c r="BN34" s="43"/>
    </row>
    <row r="35" spans="2:66">
      <c r="B35" s="79" t="s">
        <v>14</v>
      </c>
      <c r="C35" s="80"/>
      <c r="D35" s="80"/>
      <c r="E35" s="80"/>
      <c r="F35" s="80"/>
      <c r="G35" s="80"/>
      <c r="H35" s="80"/>
      <c r="I35" s="80"/>
      <c r="J35" s="80"/>
      <c r="K35" s="80"/>
      <c r="L35" s="80"/>
      <c r="M35" s="80"/>
      <c r="N35" s="80"/>
      <c r="O35" s="80"/>
      <c r="P35" s="80"/>
      <c r="Q35" s="80"/>
      <c r="R35" s="80"/>
      <c r="S35" s="80"/>
      <c r="T35" s="80"/>
      <c r="U35" s="80"/>
      <c r="V35" s="81"/>
      <c r="W35" s="33"/>
      <c r="X35" s="79" t="s">
        <v>14</v>
      </c>
      <c r="Y35" s="80"/>
      <c r="Z35" s="80"/>
      <c r="AA35" s="80"/>
      <c r="AB35" s="80"/>
      <c r="AC35" s="80"/>
      <c r="AD35" s="80"/>
      <c r="AE35" s="80"/>
      <c r="AF35" s="80"/>
      <c r="AG35" s="80"/>
      <c r="AH35" s="80"/>
      <c r="AI35" s="80"/>
      <c r="AJ35" s="80"/>
      <c r="AK35" s="80"/>
      <c r="AL35" s="80"/>
      <c r="AM35" s="80"/>
      <c r="AN35" s="80"/>
      <c r="AO35" s="80"/>
      <c r="AP35" s="80"/>
      <c r="AQ35" s="80"/>
      <c r="AR35" s="81"/>
      <c r="AT35" s="79" t="s">
        <v>14</v>
      </c>
      <c r="AU35" s="80"/>
      <c r="AV35" s="80"/>
      <c r="AW35" s="80"/>
      <c r="AX35" s="80"/>
      <c r="AY35" s="80"/>
      <c r="AZ35" s="80"/>
      <c r="BA35" s="80"/>
      <c r="BB35" s="80"/>
      <c r="BC35" s="80"/>
      <c r="BD35" s="80"/>
      <c r="BE35" s="80"/>
      <c r="BF35" s="80"/>
      <c r="BG35" s="80"/>
      <c r="BH35" s="80"/>
      <c r="BI35" s="80"/>
      <c r="BJ35" s="80"/>
      <c r="BK35" s="80"/>
      <c r="BL35" s="80"/>
      <c r="BM35" s="80"/>
      <c r="BN35" s="81"/>
    </row>
    <row r="36" spans="2:66">
      <c r="B36" s="82" t="s">
        <v>8</v>
      </c>
      <c r="C36" s="78"/>
      <c r="D36" s="78"/>
      <c r="E36" s="78" t="s">
        <v>3</v>
      </c>
      <c r="F36" s="78"/>
      <c r="G36" s="78"/>
      <c r="H36" s="78" t="s">
        <v>5</v>
      </c>
      <c r="I36" s="78"/>
      <c r="J36" s="78"/>
      <c r="K36" s="78" t="s">
        <v>9</v>
      </c>
      <c r="L36" s="78"/>
      <c r="M36" s="78"/>
      <c r="N36" s="78" t="s">
        <v>10</v>
      </c>
      <c r="O36" s="78"/>
      <c r="P36" s="78"/>
      <c r="Q36" s="78" t="s">
        <v>46</v>
      </c>
      <c r="R36" s="78"/>
      <c r="S36" s="78"/>
      <c r="T36" s="78" t="s">
        <v>6</v>
      </c>
      <c r="U36" s="78"/>
      <c r="V36" s="83"/>
      <c r="W36" s="33"/>
      <c r="X36" s="82" t="s">
        <v>8</v>
      </c>
      <c r="Y36" s="78"/>
      <c r="Z36" s="78"/>
      <c r="AA36" s="78" t="s">
        <v>3</v>
      </c>
      <c r="AB36" s="78"/>
      <c r="AC36" s="78"/>
      <c r="AD36" s="78" t="s">
        <v>5</v>
      </c>
      <c r="AE36" s="78"/>
      <c r="AF36" s="78"/>
      <c r="AG36" s="78" t="s">
        <v>9</v>
      </c>
      <c r="AH36" s="78"/>
      <c r="AI36" s="78"/>
      <c r="AJ36" s="78" t="s">
        <v>10</v>
      </c>
      <c r="AK36" s="78"/>
      <c r="AL36" s="78"/>
      <c r="AM36" s="78" t="s">
        <v>46</v>
      </c>
      <c r="AN36" s="78"/>
      <c r="AO36" s="78"/>
      <c r="AP36" s="78" t="s">
        <v>6</v>
      </c>
      <c r="AQ36" s="78"/>
      <c r="AR36" s="83"/>
      <c r="AT36" s="82" t="s">
        <v>8</v>
      </c>
      <c r="AU36" s="78"/>
      <c r="AV36" s="78"/>
      <c r="AW36" s="78" t="s">
        <v>3</v>
      </c>
      <c r="AX36" s="78"/>
      <c r="AY36" s="78"/>
      <c r="AZ36" s="78" t="s">
        <v>5</v>
      </c>
      <c r="BA36" s="78"/>
      <c r="BB36" s="78"/>
      <c r="BC36" s="78" t="s">
        <v>9</v>
      </c>
      <c r="BD36" s="78"/>
      <c r="BE36" s="78"/>
      <c r="BF36" s="78" t="s">
        <v>10</v>
      </c>
      <c r="BG36" s="78"/>
      <c r="BH36" s="78"/>
      <c r="BI36" s="78" t="s">
        <v>46</v>
      </c>
      <c r="BJ36" s="78"/>
      <c r="BK36" s="78"/>
      <c r="BL36" s="78" t="s">
        <v>6</v>
      </c>
      <c r="BM36" s="78"/>
      <c r="BN36" s="83"/>
    </row>
    <row r="37" spans="2:66">
      <c r="B37" s="40" t="s">
        <v>12</v>
      </c>
      <c r="C37" s="28" t="s">
        <v>13</v>
      </c>
      <c r="D37" s="28" t="s">
        <v>43</v>
      </c>
      <c r="E37" s="28" t="s">
        <v>12</v>
      </c>
      <c r="F37" s="28" t="s">
        <v>13</v>
      </c>
      <c r="G37" s="28" t="s">
        <v>43</v>
      </c>
      <c r="H37" s="28" t="s">
        <v>12</v>
      </c>
      <c r="I37" s="28" t="s">
        <v>13</v>
      </c>
      <c r="J37" s="28" t="s">
        <v>43</v>
      </c>
      <c r="K37" s="28" t="s">
        <v>12</v>
      </c>
      <c r="L37" s="28" t="s">
        <v>13</v>
      </c>
      <c r="M37" s="28" t="s">
        <v>43</v>
      </c>
      <c r="N37" s="28" t="s">
        <v>12</v>
      </c>
      <c r="O37" s="28" t="s">
        <v>13</v>
      </c>
      <c r="P37" s="28" t="s">
        <v>43</v>
      </c>
      <c r="Q37" s="28" t="s">
        <v>12</v>
      </c>
      <c r="R37" s="28" t="s">
        <v>13</v>
      </c>
      <c r="S37" s="28" t="s">
        <v>43</v>
      </c>
      <c r="T37" s="28" t="s">
        <v>12</v>
      </c>
      <c r="U37" s="28" t="s">
        <v>13</v>
      </c>
      <c r="V37" s="32" t="s">
        <v>43</v>
      </c>
      <c r="W37" s="33"/>
      <c r="X37" s="40" t="s">
        <v>12</v>
      </c>
      <c r="Y37" s="28" t="s">
        <v>13</v>
      </c>
      <c r="Z37" s="28" t="s">
        <v>43</v>
      </c>
      <c r="AA37" s="28" t="s">
        <v>12</v>
      </c>
      <c r="AB37" s="28" t="s">
        <v>13</v>
      </c>
      <c r="AC37" s="28" t="s">
        <v>43</v>
      </c>
      <c r="AD37" s="28" t="s">
        <v>12</v>
      </c>
      <c r="AE37" s="28" t="s">
        <v>13</v>
      </c>
      <c r="AF37" s="28" t="s">
        <v>43</v>
      </c>
      <c r="AG37" s="28" t="s">
        <v>12</v>
      </c>
      <c r="AH37" s="28" t="s">
        <v>13</v>
      </c>
      <c r="AI37" s="28" t="s">
        <v>43</v>
      </c>
      <c r="AJ37" s="28" t="s">
        <v>12</v>
      </c>
      <c r="AK37" s="28" t="s">
        <v>13</v>
      </c>
      <c r="AL37" s="28" t="s">
        <v>43</v>
      </c>
      <c r="AM37" s="28" t="s">
        <v>12</v>
      </c>
      <c r="AN37" s="28" t="s">
        <v>13</v>
      </c>
      <c r="AO37" s="28" t="s">
        <v>43</v>
      </c>
      <c r="AP37" s="28" t="s">
        <v>12</v>
      </c>
      <c r="AQ37" s="28" t="s">
        <v>13</v>
      </c>
      <c r="AR37" s="32" t="s">
        <v>43</v>
      </c>
      <c r="AT37" s="40" t="s">
        <v>12</v>
      </c>
      <c r="AU37" s="28" t="s">
        <v>13</v>
      </c>
      <c r="AV37" s="28" t="s">
        <v>43</v>
      </c>
      <c r="AW37" s="28" t="s">
        <v>12</v>
      </c>
      <c r="AX37" s="28" t="s">
        <v>13</v>
      </c>
      <c r="AY37" s="28" t="s">
        <v>43</v>
      </c>
      <c r="AZ37" s="28" t="s">
        <v>12</v>
      </c>
      <c r="BA37" s="28" t="s">
        <v>13</v>
      </c>
      <c r="BB37" s="28" t="s">
        <v>43</v>
      </c>
      <c r="BC37" s="28" t="s">
        <v>12</v>
      </c>
      <c r="BD37" s="28" t="s">
        <v>13</v>
      </c>
      <c r="BE37" s="28" t="s">
        <v>43</v>
      </c>
      <c r="BF37" s="28" t="s">
        <v>12</v>
      </c>
      <c r="BG37" s="28" t="s">
        <v>13</v>
      </c>
      <c r="BH37" s="28" t="s">
        <v>43</v>
      </c>
      <c r="BI37" s="28" t="s">
        <v>12</v>
      </c>
      <c r="BJ37" s="28" t="s">
        <v>13</v>
      </c>
      <c r="BK37" s="28" t="s">
        <v>43</v>
      </c>
      <c r="BL37" s="28" t="s">
        <v>12</v>
      </c>
      <c r="BM37" s="28" t="s">
        <v>13</v>
      </c>
      <c r="BN37" s="32" t="s">
        <v>43</v>
      </c>
    </row>
    <row r="38" spans="2:66">
      <c r="B38" s="41">
        <v>0</v>
      </c>
      <c r="C38" s="33">
        <v>5.4460833199999996</v>
      </c>
      <c r="D38" s="33">
        <v>3</v>
      </c>
      <c r="E38" s="33">
        <v>2.8164723500000002</v>
      </c>
      <c r="F38" s="33">
        <v>13.414177499999999</v>
      </c>
      <c r="G38" s="33">
        <v>3</v>
      </c>
      <c r="H38" s="33">
        <v>-30.83687415</v>
      </c>
      <c r="I38" s="33">
        <v>104.485152</v>
      </c>
      <c r="J38" s="33">
        <v>3</v>
      </c>
      <c r="K38" s="33">
        <v>-41.289055599999998</v>
      </c>
      <c r="L38" s="33">
        <v>3.3057794500000002</v>
      </c>
      <c r="M38" s="33">
        <v>3</v>
      </c>
      <c r="N38" s="33">
        <v>-34.131764750000002</v>
      </c>
      <c r="O38" s="33">
        <v>2.6788563500000002</v>
      </c>
      <c r="P38" s="33">
        <v>3</v>
      </c>
      <c r="Q38" s="33">
        <v>-6.0397005000000101</v>
      </c>
      <c r="R38" s="33">
        <v>9.2126795000000001</v>
      </c>
      <c r="S38" s="33">
        <v>3</v>
      </c>
      <c r="T38" s="33">
        <v>-7.2642594000000003</v>
      </c>
      <c r="U38" s="33">
        <v>5.58612748</v>
      </c>
      <c r="V38" s="34">
        <v>3</v>
      </c>
      <c r="W38" s="33"/>
      <c r="X38" s="41">
        <v>0</v>
      </c>
      <c r="Y38" s="33">
        <v>2.1913804400000001</v>
      </c>
      <c r="Z38" s="33">
        <v>3</v>
      </c>
      <c r="AA38" s="33">
        <v>8.6542750500000007</v>
      </c>
      <c r="AB38" s="33">
        <v>2.5440574269999998</v>
      </c>
      <c r="AC38" s="33">
        <v>3</v>
      </c>
      <c r="AD38" s="33">
        <v>9.3027423400000107</v>
      </c>
      <c r="AE38" s="33">
        <v>2.955327622</v>
      </c>
      <c r="AF38" s="33">
        <v>3</v>
      </c>
      <c r="AG38" s="33">
        <v>-34.232247200000003</v>
      </c>
      <c r="AH38" s="33">
        <v>7.4950139900000003</v>
      </c>
      <c r="AI38" s="33">
        <v>3</v>
      </c>
      <c r="AJ38" s="33">
        <v>21.909502150000002</v>
      </c>
      <c r="AK38" s="33">
        <v>2.2581965589999999</v>
      </c>
      <c r="AL38" s="33">
        <v>3</v>
      </c>
      <c r="AM38" s="33">
        <v>26.907290799999998</v>
      </c>
      <c r="AN38" s="33">
        <v>4.775005642</v>
      </c>
      <c r="AO38" s="33">
        <v>3</v>
      </c>
      <c r="AP38" s="33">
        <v>1.23579606</v>
      </c>
      <c r="AQ38" s="33">
        <v>1.001022748</v>
      </c>
      <c r="AR38" s="34">
        <v>3</v>
      </c>
      <c r="AT38" s="41">
        <v>0</v>
      </c>
      <c r="AU38" s="33">
        <v>3.9139215699999998</v>
      </c>
      <c r="AV38" s="33">
        <v>3</v>
      </c>
      <c r="AW38" s="33">
        <v>-13.688545149999999</v>
      </c>
      <c r="AX38" s="33">
        <v>7.4068880999999998</v>
      </c>
      <c r="AY38" s="33">
        <v>3</v>
      </c>
      <c r="AZ38" s="33">
        <v>-50.545797950000001</v>
      </c>
      <c r="BA38" s="33">
        <v>7.5616804200000001</v>
      </c>
      <c r="BB38" s="33">
        <v>3</v>
      </c>
      <c r="BC38" s="33">
        <v>-44.601510400000002</v>
      </c>
      <c r="BD38" s="33">
        <v>1.8415047</v>
      </c>
      <c r="BE38" s="33">
        <v>3</v>
      </c>
      <c r="BF38" s="33">
        <v>-44.751307150000002</v>
      </c>
      <c r="BG38" s="33">
        <v>2.3353821400000001</v>
      </c>
      <c r="BH38" s="33">
        <v>3</v>
      </c>
      <c r="BI38" s="33">
        <v>9.1205634999999905</v>
      </c>
      <c r="BJ38" s="33">
        <v>5.7804067200000002</v>
      </c>
      <c r="BK38" s="33">
        <v>3</v>
      </c>
      <c r="BL38" s="33">
        <v>-30.971078940000002</v>
      </c>
      <c r="BM38" s="33">
        <v>0.99479437000000004</v>
      </c>
      <c r="BN38" s="34">
        <v>3</v>
      </c>
    </row>
    <row r="39" spans="2:66">
      <c r="B39" s="45">
        <v>0</v>
      </c>
      <c r="C39" s="36">
        <v>3.9310329199999998</v>
      </c>
      <c r="D39" s="36">
        <v>3</v>
      </c>
      <c r="E39" s="36">
        <v>0.23494995000000099</v>
      </c>
      <c r="F39" s="36">
        <v>8.6775919399999992</v>
      </c>
      <c r="G39" s="36">
        <v>3</v>
      </c>
      <c r="H39" s="36">
        <v>-52.654836250000002</v>
      </c>
      <c r="I39" s="36">
        <v>2.7058862000000001</v>
      </c>
      <c r="J39" s="36">
        <v>3</v>
      </c>
      <c r="K39" s="36">
        <v>-12.1905287</v>
      </c>
      <c r="L39" s="36">
        <v>2.8537236799999999</v>
      </c>
      <c r="M39" s="36">
        <v>3</v>
      </c>
      <c r="N39" s="36">
        <v>-24.544125950000002</v>
      </c>
      <c r="O39" s="36">
        <v>2.6336374199999999</v>
      </c>
      <c r="P39" s="36">
        <v>3</v>
      </c>
      <c r="Q39" s="36">
        <v>8.2645534999999892</v>
      </c>
      <c r="R39" s="36">
        <v>5.34820268</v>
      </c>
      <c r="S39" s="36">
        <v>3</v>
      </c>
      <c r="T39" s="36">
        <v>7.2871689000000002</v>
      </c>
      <c r="U39" s="36">
        <v>2.22889282</v>
      </c>
      <c r="V39" s="46">
        <v>3</v>
      </c>
      <c r="W39" s="33"/>
      <c r="X39" s="45">
        <v>0</v>
      </c>
      <c r="Y39" s="36">
        <v>4.5182597199999996</v>
      </c>
      <c r="Z39" s="36">
        <v>3</v>
      </c>
      <c r="AA39" s="36">
        <v>34.090675349999998</v>
      </c>
      <c r="AB39" s="36">
        <v>10.8189441</v>
      </c>
      <c r="AC39" s="36">
        <v>3</v>
      </c>
      <c r="AD39" s="36">
        <v>-6.0957934499999897</v>
      </c>
      <c r="AE39" s="36">
        <v>1.7146620699999999</v>
      </c>
      <c r="AF39" s="36">
        <v>3</v>
      </c>
      <c r="AG39" s="36">
        <v>21.1815915</v>
      </c>
      <c r="AH39" s="36">
        <v>5.0384167399999997</v>
      </c>
      <c r="AI39" s="36">
        <v>3</v>
      </c>
      <c r="AJ39" s="36">
        <v>13.188798070000001</v>
      </c>
      <c r="AK39" s="36">
        <v>2.3963923720000002</v>
      </c>
      <c r="AL39" s="36">
        <v>3</v>
      </c>
      <c r="AM39" s="36">
        <v>149.4393805</v>
      </c>
      <c r="AN39" s="36">
        <v>2.8526312599999999</v>
      </c>
      <c r="AO39" s="36">
        <v>3</v>
      </c>
      <c r="AP39" s="36">
        <v>16.932994300000001</v>
      </c>
      <c r="AQ39" s="36">
        <v>1.57566987</v>
      </c>
      <c r="AR39" s="46">
        <v>3</v>
      </c>
      <c r="AT39" s="45">
        <v>0</v>
      </c>
      <c r="AU39" s="36">
        <v>6.6503732800000002</v>
      </c>
      <c r="AV39" s="36">
        <v>3</v>
      </c>
      <c r="AW39" s="36"/>
      <c r="AX39" s="36"/>
      <c r="AY39" s="36"/>
      <c r="AZ39" s="36">
        <v>-76.453169349999996</v>
      </c>
      <c r="BA39" s="36">
        <v>1.02567352</v>
      </c>
      <c r="BB39" s="36">
        <v>3</v>
      </c>
      <c r="BC39" s="36">
        <v>-64.8868662</v>
      </c>
      <c r="BD39" s="36">
        <v>2.2322146599999999</v>
      </c>
      <c r="BE39" s="36">
        <v>3</v>
      </c>
      <c r="BF39" s="36">
        <v>-60.93473985</v>
      </c>
      <c r="BG39" s="36">
        <v>1.652744</v>
      </c>
      <c r="BH39" s="36">
        <v>3</v>
      </c>
      <c r="BI39" s="36">
        <v>-22.2078171</v>
      </c>
      <c r="BJ39" s="36">
        <v>6.6263058299999997</v>
      </c>
      <c r="BK39" s="36">
        <v>3</v>
      </c>
      <c r="BL39" s="36">
        <v>-44.2316699</v>
      </c>
      <c r="BM39" s="36">
        <v>1.07904182</v>
      </c>
      <c r="BN39" s="46">
        <v>3</v>
      </c>
    </row>
    <row r="40" spans="2:66"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T40" s="44" t="s">
        <v>22</v>
      </c>
      <c r="AU40" s="44"/>
      <c r="AV40" s="44"/>
    </row>
    <row r="41" spans="2:66"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</row>
    <row r="42" spans="2:66"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</row>
    <row r="43" spans="2:66"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</row>
    <row r="44" spans="2:66"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</row>
    <row r="45" spans="2:66"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</row>
    <row r="46" spans="2:66"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</row>
    <row r="47" spans="2:66"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  <c r="P47" s="33"/>
      <c r="Q47" s="33"/>
      <c r="R47" s="33"/>
      <c r="S47" s="33"/>
      <c r="T47" s="33"/>
      <c r="U47" s="33"/>
      <c r="V47" s="33"/>
    </row>
    <row r="48" spans="2:66"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  <c r="P48" s="33"/>
      <c r="Q48" s="33"/>
      <c r="R48" s="33"/>
      <c r="S48" s="33"/>
      <c r="T48" s="33"/>
      <c r="U48" s="33"/>
      <c r="V48" s="33"/>
    </row>
    <row r="49" spans="2:22"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</row>
    <row r="50" spans="2:22"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</row>
    <row r="51" spans="2:22"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</row>
    <row r="52" spans="2:22"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</row>
    <row r="53" spans="2:22"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</row>
    <row r="54" spans="2:22"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</row>
  </sheetData>
  <mergeCells count="123">
    <mergeCell ref="W3:Y3"/>
    <mergeCell ref="B8:V8"/>
    <mergeCell ref="B9:D9"/>
    <mergeCell ref="E9:G9"/>
    <mergeCell ref="H9:J9"/>
    <mergeCell ref="K9:M9"/>
    <mergeCell ref="N9:P9"/>
    <mergeCell ref="Q9:S9"/>
    <mergeCell ref="T9:V9"/>
    <mergeCell ref="B3:D3"/>
    <mergeCell ref="E3:G3"/>
    <mergeCell ref="H3:J3"/>
    <mergeCell ref="K3:M3"/>
    <mergeCell ref="N3:P3"/>
    <mergeCell ref="Q3:S3"/>
    <mergeCell ref="T3:V3"/>
    <mergeCell ref="B1:V1"/>
    <mergeCell ref="B2:V2"/>
    <mergeCell ref="B29:V29"/>
    <mergeCell ref="B30:D30"/>
    <mergeCell ref="E30:G30"/>
    <mergeCell ref="H30:J30"/>
    <mergeCell ref="K30:M30"/>
    <mergeCell ref="N30:P30"/>
    <mergeCell ref="Q30:S30"/>
    <mergeCell ref="T30:V30"/>
    <mergeCell ref="B17:V17"/>
    <mergeCell ref="B23:V23"/>
    <mergeCell ref="B16:V16"/>
    <mergeCell ref="Q18:S18"/>
    <mergeCell ref="T18:V18"/>
    <mergeCell ref="B24:D24"/>
    <mergeCell ref="E24:G24"/>
    <mergeCell ref="H24:J24"/>
    <mergeCell ref="K24:M24"/>
    <mergeCell ref="N24:P24"/>
    <mergeCell ref="Q24:S24"/>
    <mergeCell ref="T24:V24"/>
    <mergeCell ref="B18:D18"/>
    <mergeCell ref="E18:G18"/>
    <mergeCell ref="X16:AR16"/>
    <mergeCell ref="B35:V35"/>
    <mergeCell ref="B36:D36"/>
    <mergeCell ref="E36:G36"/>
    <mergeCell ref="H36:J36"/>
    <mergeCell ref="K36:M36"/>
    <mergeCell ref="N36:P36"/>
    <mergeCell ref="Q36:S36"/>
    <mergeCell ref="T36:V36"/>
    <mergeCell ref="H18:J18"/>
    <mergeCell ref="K18:M18"/>
    <mergeCell ref="N18:P18"/>
    <mergeCell ref="AA24:AC24"/>
    <mergeCell ref="AD24:AF24"/>
    <mergeCell ref="AG24:AI24"/>
    <mergeCell ref="AJ24:AL24"/>
    <mergeCell ref="AM24:AO24"/>
    <mergeCell ref="AP24:AR24"/>
    <mergeCell ref="X17:AR17"/>
    <mergeCell ref="X18:Z18"/>
    <mergeCell ref="AA18:AC18"/>
    <mergeCell ref="AD18:AF18"/>
    <mergeCell ref="AG18:AI18"/>
    <mergeCell ref="AJ18:AL18"/>
    <mergeCell ref="AM18:AO18"/>
    <mergeCell ref="AP18:AR18"/>
    <mergeCell ref="AA36:AC36"/>
    <mergeCell ref="AD36:AF36"/>
    <mergeCell ref="AG36:AI36"/>
    <mergeCell ref="AJ36:AL36"/>
    <mergeCell ref="AM36:AO36"/>
    <mergeCell ref="AP36:AR36"/>
    <mergeCell ref="AA30:AC30"/>
    <mergeCell ref="AD30:AF30"/>
    <mergeCell ref="AG30:AI30"/>
    <mergeCell ref="AJ30:AL30"/>
    <mergeCell ref="AM30:AO30"/>
    <mergeCell ref="AP30:AR30"/>
    <mergeCell ref="X35:AR35"/>
    <mergeCell ref="X36:Z36"/>
    <mergeCell ref="X29:AR29"/>
    <mergeCell ref="X30:Z30"/>
    <mergeCell ref="X23:AR23"/>
    <mergeCell ref="X24:Z24"/>
    <mergeCell ref="AW24:AY24"/>
    <mergeCell ref="AZ24:BB24"/>
    <mergeCell ref="BC24:BE24"/>
    <mergeCell ref="BF24:BH24"/>
    <mergeCell ref="BI24:BK24"/>
    <mergeCell ref="BL24:BN24"/>
    <mergeCell ref="AT16:BN16"/>
    <mergeCell ref="AT17:BN17"/>
    <mergeCell ref="AT18:AV18"/>
    <mergeCell ref="AW18:AY18"/>
    <mergeCell ref="AZ18:BB18"/>
    <mergeCell ref="BC18:BE18"/>
    <mergeCell ref="BF18:BH18"/>
    <mergeCell ref="BI18:BK18"/>
    <mergeCell ref="BL18:BN18"/>
    <mergeCell ref="H20:I21"/>
    <mergeCell ref="H32:I33"/>
    <mergeCell ref="AZ20:BA21"/>
    <mergeCell ref="AZ32:BA33"/>
    <mergeCell ref="BL20:BM21"/>
    <mergeCell ref="BL32:BM33"/>
    <mergeCell ref="AT35:BN35"/>
    <mergeCell ref="AT36:AV36"/>
    <mergeCell ref="AW36:AY36"/>
    <mergeCell ref="AZ36:BB36"/>
    <mergeCell ref="BC36:BE36"/>
    <mergeCell ref="BF36:BH36"/>
    <mergeCell ref="BI36:BK36"/>
    <mergeCell ref="BL36:BN36"/>
    <mergeCell ref="AT29:BN29"/>
    <mergeCell ref="AT30:AV30"/>
    <mergeCell ref="AW30:AY30"/>
    <mergeCell ref="AZ30:BB30"/>
    <mergeCell ref="BC30:BE30"/>
    <mergeCell ref="BF30:BH30"/>
    <mergeCell ref="BI30:BK30"/>
    <mergeCell ref="BL30:BN30"/>
    <mergeCell ref="AT23:BN23"/>
    <mergeCell ref="AT24:AV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8"/>
  <sheetViews>
    <sheetView topLeftCell="A40" zoomScale="89" workbookViewId="0">
      <selection activeCell="I15" sqref="I15"/>
    </sheetView>
  </sheetViews>
  <sheetFormatPr defaultColWidth="5.375" defaultRowHeight="15.75"/>
  <cols>
    <col min="1" max="1" width="5.375" style="3"/>
    <col min="45" max="45" width="5.375" customWidth="1"/>
  </cols>
  <sheetData>
    <row r="1" spans="1:44">
      <c r="A1" s="13"/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5"/>
    </row>
    <row r="2" spans="1:44">
      <c r="A2" s="14"/>
      <c r="B2" s="88" t="s">
        <v>7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9"/>
    </row>
    <row r="3" spans="1:44">
      <c r="A3" s="14"/>
      <c r="B3" s="91" t="s">
        <v>8</v>
      </c>
      <c r="C3" s="91"/>
      <c r="D3" s="91"/>
      <c r="E3" s="91" t="s">
        <v>3</v>
      </c>
      <c r="F3" s="91"/>
      <c r="G3" s="91"/>
      <c r="H3" s="91" t="s">
        <v>5</v>
      </c>
      <c r="I3" s="91"/>
      <c r="J3" s="91"/>
      <c r="K3" s="91" t="s">
        <v>9</v>
      </c>
      <c r="L3" s="91"/>
      <c r="M3" s="91"/>
      <c r="N3" s="91" t="s">
        <v>10</v>
      </c>
      <c r="O3" s="91"/>
      <c r="P3" s="91"/>
      <c r="Q3" s="91" t="s">
        <v>46</v>
      </c>
      <c r="R3" s="91"/>
      <c r="S3" s="91"/>
      <c r="T3" s="91" t="s">
        <v>6</v>
      </c>
      <c r="U3" s="91"/>
      <c r="V3" s="92"/>
      <c r="W3" s="91"/>
      <c r="X3" s="91"/>
      <c r="Y3" s="91"/>
    </row>
    <row r="4" spans="1:44">
      <c r="A4" s="14"/>
      <c r="B4" s="2" t="s">
        <v>12</v>
      </c>
      <c r="C4" s="2" t="s">
        <v>13</v>
      </c>
      <c r="D4" s="2" t="s">
        <v>43</v>
      </c>
      <c r="E4" s="2" t="s">
        <v>12</v>
      </c>
      <c r="F4" s="2" t="s">
        <v>13</v>
      </c>
      <c r="G4" s="2" t="s">
        <v>43</v>
      </c>
      <c r="H4" s="2" t="s">
        <v>12</v>
      </c>
      <c r="I4" s="2" t="s">
        <v>13</v>
      </c>
      <c r="J4" s="2" t="s">
        <v>43</v>
      </c>
      <c r="K4" s="2" t="s">
        <v>12</v>
      </c>
      <c r="L4" s="2" t="s">
        <v>13</v>
      </c>
      <c r="M4" s="2" t="s">
        <v>43</v>
      </c>
      <c r="N4" s="2" t="s">
        <v>12</v>
      </c>
      <c r="O4" s="2" t="s">
        <v>13</v>
      </c>
      <c r="P4" s="2" t="s">
        <v>43</v>
      </c>
      <c r="Q4" s="2" t="s">
        <v>12</v>
      </c>
      <c r="R4" s="2" t="s">
        <v>13</v>
      </c>
      <c r="S4" s="2" t="s">
        <v>43</v>
      </c>
      <c r="T4" s="2" t="s">
        <v>12</v>
      </c>
      <c r="U4" s="2" t="s">
        <v>13</v>
      </c>
      <c r="V4" s="5" t="s">
        <v>43</v>
      </c>
      <c r="W4" s="2"/>
      <c r="X4" s="2"/>
      <c r="Y4" s="2"/>
    </row>
    <row r="5" spans="1:44">
      <c r="A5" s="14"/>
      <c r="B5" s="1">
        <v>7.1552878199999999</v>
      </c>
      <c r="C5" s="1">
        <v>6.038955E-2</v>
      </c>
      <c r="D5" s="1">
        <v>3</v>
      </c>
      <c r="E5" s="1">
        <v>6.3827564499999996</v>
      </c>
      <c r="F5" s="1">
        <v>4.5578019999999997E-2</v>
      </c>
      <c r="G5" s="1">
        <v>3</v>
      </c>
      <c r="H5" s="1">
        <v>6.1818132400000003</v>
      </c>
      <c r="I5" s="1">
        <v>2.8665639999999999E-2</v>
      </c>
      <c r="J5" s="1">
        <v>3</v>
      </c>
      <c r="K5" s="1">
        <v>8.3683645000000002</v>
      </c>
      <c r="L5" s="1">
        <v>8.6946179999999998E-2</v>
      </c>
      <c r="M5" s="1">
        <v>3</v>
      </c>
      <c r="N5" s="1">
        <v>8.9916694899999996</v>
      </c>
      <c r="O5" s="1">
        <v>0.10044515</v>
      </c>
      <c r="P5" s="1">
        <v>3</v>
      </c>
      <c r="Q5" s="1">
        <v>6.84478016</v>
      </c>
      <c r="R5" s="1">
        <v>6.0331799999999998E-2</v>
      </c>
      <c r="S5" s="1">
        <v>3</v>
      </c>
      <c r="T5" s="1">
        <v>6.8948891899999998</v>
      </c>
      <c r="U5" s="1">
        <v>5.8955920000000002E-2</v>
      </c>
      <c r="V5" s="7">
        <v>3</v>
      </c>
      <c r="W5" s="1"/>
      <c r="X5" s="1"/>
      <c r="Y5" s="1"/>
    </row>
    <row r="6" spans="1:44">
      <c r="A6" s="14"/>
      <c r="B6" s="1">
        <v>7.0317709099999997</v>
      </c>
      <c r="C6" s="1">
        <v>3.4765030000000002E-2</v>
      </c>
      <c r="D6" s="1">
        <v>3</v>
      </c>
      <c r="E6" s="1">
        <v>6.3814058999999999</v>
      </c>
      <c r="F6" s="1">
        <v>2.977277E-2</v>
      </c>
      <c r="G6" s="1">
        <v>3</v>
      </c>
      <c r="H6" s="1">
        <v>6.0766548599999997</v>
      </c>
      <c r="I6" s="1">
        <v>5.3240660000000002E-2</v>
      </c>
      <c r="J6" s="1">
        <v>3</v>
      </c>
      <c r="K6" s="1">
        <v>8.1770317099999996</v>
      </c>
      <c r="L6" s="1">
        <v>7.0245189999999999E-2</v>
      </c>
      <c r="M6" s="1">
        <v>3</v>
      </c>
      <c r="N6" s="1">
        <v>8.6706599099999995</v>
      </c>
      <c r="O6" s="1">
        <v>7.0346820000000004E-2</v>
      </c>
      <c r="P6" s="1">
        <v>3</v>
      </c>
      <c r="Q6" s="1">
        <v>6.6446607999999996</v>
      </c>
      <c r="R6" s="1">
        <v>3.212914E-2</v>
      </c>
      <c r="S6" s="1">
        <v>3</v>
      </c>
      <c r="T6" s="1">
        <v>7.0191902099999997</v>
      </c>
      <c r="U6" s="1">
        <v>9.9544980000000005E-2</v>
      </c>
      <c r="V6" s="7">
        <v>3</v>
      </c>
      <c r="W6" s="1"/>
      <c r="X6" s="1"/>
      <c r="Y6" s="1"/>
    </row>
    <row r="7" spans="1:44">
      <c r="A7" s="14" t="s">
        <v>15</v>
      </c>
      <c r="B7" s="1">
        <v>7.0940000000000003</v>
      </c>
      <c r="E7" s="1">
        <v>6.3819999999999997</v>
      </c>
      <c r="H7" s="1">
        <v>6.1289999999999996</v>
      </c>
      <c r="K7" s="1">
        <v>8.2729999999999997</v>
      </c>
      <c r="N7" s="1">
        <v>8.8309999999999995</v>
      </c>
      <c r="Q7" s="1">
        <v>6.7450000000000001</v>
      </c>
      <c r="S7" s="1"/>
      <c r="T7" s="1">
        <v>6.9569999999999999</v>
      </c>
      <c r="U7" s="1"/>
      <c r="V7" s="7"/>
      <c r="W7" s="1"/>
      <c r="X7" s="1"/>
      <c r="Y7" s="1"/>
    </row>
    <row r="8" spans="1:44">
      <c r="A8" s="14"/>
      <c r="B8" s="88" t="s">
        <v>11</v>
      </c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9"/>
    </row>
    <row r="9" spans="1:44">
      <c r="A9" s="14"/>
      <c r="B9" s="91" t="s">
        <v>8</v>
      </c>
      <c r="C9" s="91"/>
      <c r="D9" s="91"/>
      <c r="E9" s="91" t="s">
        <v>3</v>
      </c>
      <c r="F9" s="91"/>
      <c r="G9" s="91"/>
      <c r="H9" s="91" t="s">
        <v>5</v>
      </c>
      <c r="I9" s="91"/>
      <c r="J9" s="91"/>
      <c r="K9" s="91" t="s">
        <v>9</v>
      </c>
      <c r="L9" s="91"/>
      <c r="M9" s="91"/>
      <c r="N9" s="91" t="s">
        <v>10</v>
      </c>
      <c r="O9" s="91"/>
      <c r="P9" s="91"/>
      <c r="Q9" s="91" t="s">
        <v>46</v>
      </c>
      <c r="R9" s="91"/>
      <c r="S9" s="91"/>
      <c r="T9" s="91" t="s">
        <v>6</v>
      </c>
      <c r="U9" s="91"/>
      <c r="V9" s="92"/>
      <c r="W9" s="1"/>
      <c r="X9" s="1"/>
      <c r="Y9" s="1"/>
      <c r="Z9" s="1"/>
    </row>
    <row r="10" spans="1:44">
      <c r="A10" s="14"/>
      <c r="B10" s="2" t="s">
        <v>12</v>
      </c>
      <c r="C10" s="2" t="s">
        <v>13</v>
      </c>
      <c r="D10" s="2" t="s">
        <v>43</v>
      </c>
      <c r="E10" s="2" t="s">
        <v>12</v>
      </c>
      <c r="F10" s="2" t="s">
        <v>13</v>
      </c>
      <c r="G10" s="2" t="s">
        <v>43</v>
      </c>
      <c r="H10" s="2" t="s">
        <v>12</v>
      </c>
      <c r="I10" s="2" t="s">
        <v>13</v>
      </c>
      <c r="J10" s="2" t="s">
        <v>43</v>
      </c>
      <c r="K10" s="2" t="s">
        <v>12</v>
      </c>
      <c r="L10" s="2" t="s">
        <v>13</v>
      </c>
      <c r="M10" s="2" t="s">
        <v>43</v>
      </c>
      <c r="N10" s="2" t="s">
        <v>12</v>
      </c>
      <c r="O10" s="2" t="s">
        <v>13</v>
      </c>
      <c r="P10" s="2" t="s">
        <v>43</v>
      </c>
      <c r="Q10" s="2" t="s">
        <v>12</v>
      </c>
      <c r="R10" s="2" t="s">
        <v>13</v>
      </c>
      <c r="S10" s="2" t="s">
        <v>43</v>
      </c>
      <c r="T10" s="2" t="s">
        <v>12</v>
      </c>
      <c r="U10" s="2" t="s">
        <v>13</v>
      </c>
      <c r="V10" s="5" t="s">
        <v>43</v>
      </c>
      <c r="W10" s="1"/>
      <c r="X10" s="1"/>
      <c r="Y10" s="1"/>
      <c r="Z10" s="1"/>
    </row>
    <row r="11" spans="1:44">
      <c r="A11" s="14"/>
      <c r="B11" s="1">
        <v>100</v>
      </c>
      <c r="C11" s="1">
        <v>2.7514979199999998</v>
      </c>
      <c r="D11" s="1">
        <v>3</v>
      </c>
      <c r="E11" s="1">
        <v>98.725283399999995</v>
      </c>
      <c r="F11" s="1">
        <v>2.4669142800000001</v>
      </c>
      <c r="G11" s="1">
        <v>3</v>
      </c>
      <c r="H11" s="1">
        <v>81.619185099999996</v>
      </c>
      <c r="I11" s="1">
        <v>1.3816754899999999</v>
      </c>
      <c r="J11" s="1">
        <v>3</v>
      </c>
      <c r="K11" s="1">
        <v>105.02619900000001</v>
      </c>
      <c r="L11" s="1">
        <v>3.7279338000000002</v>
      </c>
      <c r="M11" s="1">
        <v>3</v>
      </c>
      <c r="N11" s="1">
        <v>87.686978400000001</v>
      </c>
      <c r="O11" s="1">
        <v>3.5898885100000002</v>
      </c>
      <c r="P11" s="1">
        <v>3</v>
      </c>
      <c r="Q11" s="1">
        <v>114.90566099999999</v>
      </c>
      <c r="R11" s="1">
        <v>3.3643091300000001</v>
      </c>
      <c r="S11" s="1">
        <v>3</v>
      </c>
      <c r="T11" s="1">
        <v>54.4398616</v>
      </c>
      <c r="U11" s="1">
        <v>1.5403026799999999</v>
      </c>
      <c r="V11" s="7">
        <v>3</v>
      </c>
      <c r="W11" s="1"/>
      <c r="X11" s="1"/>
      <c r="Y11" s="1"/>
      <c r="Z11" s="1"/>
    </row>
    <row r="12" spans="1:44">
      <c r="A12" s="14"/>
      <c r="B12" s="1">
        <v>100</v>
      </c>
      <c r="C12" s="1">
        <v>1.6210754700000001</v>
      </c>
      <c r="D12" s="1">
        <v>3</v>
      </c>
      <c r="E12" s="1">
        <v>99.241433900000004</v>
      </c>
      <c r="F12" s="1">
        <v>1.6205905</v>
      </c>
      <c r="G12" s="1">
        <v>3</v>
      </c>
      <c r="H12" s="1">
        <v>59.273444599999998</v>
      </c>
      <c r="I12" s="1">
        <v>1.95256257</v>
      </c>
      <c r="J12" s="1">
        <v>3</v>
      </c>
      <c r="K12" s="1">
        <v>101.582244</v>
      </c>
      <c r="L12" s="1">
        <v>2.9347429599999999</v>
      </c>
      <c r="M12" s="1">
        <v>3</v>
      </c>
      <c r="N12" s="1">
        <v>85.719652300000007</v>
      </c>
      <c r="O12" s="1">
        <v>2.4578292799999999</v>
      </c>
      <c r="P12" s="1">
        <v>3</v>
      </c>
      <c r="Q12" s="1">
        <v>103.161134</v>
      </c>
      <c r="R12" s="1">
        <v>1.68704371</v>
      </c>
      <c r="S12" s="1">
        <v>3</v>
      </c>
      <c r="T12" s="1">
        <v>25.788441800000001</v>
      </c>
      <c r="U12" s="1">
        <v>1.20005746</v>
      </c>
      <c r="V12" s="7">
        <v>3</v>
      </c>
      <c r="W12" s="1"/>
      <c r="X12" s="1"/>
      <c r="Y12" s="1"/>
      <c r="Z12" s="1"/>
    </row>
    <row r="13" spans="1:44">
      <c r="A13" s="15" t="s">
        <v>15</v>
      </c>
      <c r="B13" s="11">
        <v>100</v>
      </c>
      <c r="C13" s="16"/>
      <c r="D13" s="16"/>
      <c r="E13" s="11">
        <v>98.98</v>
      </c>
      <c r="F13" s="16"/>
      <c r="G13" s="16"/>
      <c r="H13" s="11">
        <v>70.45</v>
      </c>
      <c r="I13" s="16"/>
      <c r="J13" s="16"/>
      <c r="K13" s="11">
        <v>103.3</v>
      </c>
      <c r="L13" s="16"/>
      <c r="M13" s="16"/>
      <c r="N13" s="11">
        <v>86.7</v>
      </c>
      <c r="O13" s="16"/>
      <c r="P13" s="16"/>
      <c r="Q13" s="11">
        <v>109</v>
      </c>
      <c r="R13" s="16"/>
      <c r="S13" s="16"/>
      <c r="T13" s="11">
        <v>40.11</v>
      </c>
      <c r="U13" s="16"/>
      <c r="V13" s="17"/>
      <c r="W13" s="1"/>
      <c r="X13" s="1"/>
      <c r="Y13" s="1"/>
      <c r="Z13" s="1"/>
    </row>
    <row r="14" spans="1:44">
      <c r="W14" s="1"/>
      <c r="X14" s="1"/>
      <c r="Y14" s="1"/>
      <c r="Z14" s="1"/>
    </row>
    <row r="15" spans="1:44">
      <c r="W15" s="1"/>
      <c r="X15" s="1"/>
      <c r="Y15" s="1"/>
      <c r="Z15" s="1"/>
    </row>
    <row r="16" spans="1:44">
      <c r="B16" s="93" t="s">
        <v>23</v>
      </c>
      <c r="C16" s="94"/>
      <c r="D16" s="94"/>
      <c r="E16" s="94"/>
      <c r="F16" s="94"/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  <c r="V16" s="95"/>
      <c r="W16" s="1"/>
      <c r="X16" s="93" t="s">
        <v>25</v>
      </c>
      <c r="Y16" s="94"/>
      <c r="Z16" s="94"/>
      <c r="AA16" s="94"/>
      <c r="AB16" s="94"/>
      <c r="AC16" s="94"/>
      <c r="AD16" s="94"/>
      <c r="AE16" s="94"/>
      <c r="AF16" s="94"/>
      <c r="AG16" s="94"/>
      <c r="AH16" s="94"/>
      <c r="AI16" s="94"/>
      <c r="AJ16" s="94"/>
      <c r="AK16" s="94"/>
      <c r="AL16" s="94"/>
      <c r="AM16" s="94"/>
      <c r="AN16" s="94"/>
      <c r="AO16" s="94"/>
      <c r="AP16" s="94"/>
      <c r="AQ16" s="94"/>
      <c r="AR16" s="95"/>
    </row>
    <row r="17" spans="2:44">
      <c r="B17" s="87" t="s">
        <v>7</v>
      </c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9"/>
      <c r="W17" s="1"/>
      <c r="X17" s="87" t="s">
        <v>7</v>
      </c>
      <c r="Y17" s="88"/>
      <c r="Z17" s="88"/>
      <c r="AA17" s="88"/>
      <c r="AB17" s="88"/>
      <c r="AC17" s="88"/>
      <c r="AD17" s="88"/>
      <c r="AE17" s="88"/>
      <c r="AF17" s="88"/>
      <c r="AG17" s="88"/>
      <c r="AH17" s="88"/>
      <c r="AI17" s="88"/>
      <c r="AJ17" s="88"/>
      <c r="AK17" s="88"/>
      <c r="AL17" s="88"/>
      <c r="AM17" s="88"/>
      <c r="AN17" s="88"/>
      <c r="AO17" s="88"/>
      <c r="AP17" s="88"/>
      <c r="AQ17" s="88"/>
      <c r="AR17" s="89"/>
    </row>
    <row r="18" spans="2:44">
      <c r="B18" s="90" t="s">
        <v>8</v>
      </c>
      <c r="C18" s="91"/>
      <c r="D18" s="91"/>
      <c r="E18" s="91" t="s">
        <v>3</v>
      </c>
      <c r="F18" s="91"/>
      <c r="G18" s="91"/>
      <c r="H18" s="91" t="s">
        <v>5</v>
      </c>
      <c r="I18" s="91"/>
      <c r="J18" s="91"/>
      <c r="K18" s="91" t="s">
        <v>9</v>
      </c>
      <c r="L18" s="91"/>
      <c r="M18" s="91"/>
      <c r="N18" s="91" t="s">
        <v>10</v>
      </c>
      <c r="O18" s="91"/>
      <c r="P18" s="91"/>
      <c r="Q18" s="91" t="s">
        <v>46</v>
      </c>
      <c r="R18" s="91"/>
      <c r="S18" s="91"/>
      <c r="T18" s="91" t="s">
        <v>6</v>
      </c>
      <c r="U18" s="91"/>
      <c r="V18" s="92"/>
      <c r="W18" s="1"/>
      <c r="X18" s="90" t="s">
        <v>8</v>
      </c>
      <c r="Y18" s="91"/>
      <c r="Z18" s="91"/>
      <c r="AA18" s="91" t="s">
        <v>3</v>
      </c>
      <c r="AB18" s="91"/>
      <c r="AC18" s="91"/>
      <c r="AD18" s="91" t="s">
        <v>5</v>
      </c>
      <c r="AE18" s="91"/>
      <c r="AF18" s="91"/>
      <c r="AG18" s="91" t="s">
        <v>9</v>
      </c>
      <c r="AH18" s="91"/>
      <c r="AI18" s="91"/>
      <c r="AJ18" s="91" t="s">
        <v>10</v>
      </c>
      <c r="AK18" s="91"/>
      <c r="AL18" s="91"/>
      <c r="AM18" s="91" t="s">
        <v>46</v>
      </c>
      <c r="AN18" s="91"/>
      <c r="AO18" s="91"/>
      <c r="AP18" s="91" t="s">
        <v>6</v>
      </c>
      <c r="AQ18" s="91"/>
      <c r="AR18" s="92"/>
    </row>
    <row r="19" spans="2:44">
      <c r="B19" s="4" t="s">
        <v>12</v>
      </c>
      <c r="C19" s="2" t="s">
        <v>13</v>
      </c>
      <c r="D19" s="2" t="s">
        <v>43</v>
      </c>
      <c r="E19" s="2" t="s">
        <v>12</v>
      </c>
      <c r="F19" s="2" t="s">
        <v>13</v>
      </c>
      <c r="G19" s="2" t="s">
        <v>43</v>
      </c>
      <c r="H19" s="2" t="s">
        <v>12</v>
      </c>
      <c r="I19" s="2" t="s">
        <v>13</v>
      </c>
      <c r="J19" s="2" t="s">
        <v>43</v>
      </c>
      <c r="K19" s="2" t="s">
        <v>12</v>
      </c>
      <c r="L19" s="2" t="s">
        <v>13</v>
      </c>
      <c r="M19" s="2" t="s">
        <v>43</v>
      </c>
      <c r="N19" s="2" t="s">
        <v>12</v>
      </c>
      <c r="O19" s="2" t="s">
        <v>13</v>
      </c>
      <c r="P19" s="2" t="s">
        <v>43</v>
      </c>
      <c r="Q19" s="2" t="s">
        <v>12</v>
      </c>
      <c r="R19" s="2" t="s">
        <v>13</v>
      </c>
      <c r="S19" s="2" t="s">
        <v>43</v>
      </c>
      <c r="T19" s="2" t="s">
        <v>12</v>
      </c>
      <c r="U19" s="2" t="s">
        <v>13</v>
      </c>
      <c r="V19" s="5" t="s">
        <v>43</v>
      </c>
      <c r="W19" s="1"/>
      <c r="X19" s="4" t="s">
        <v>12</v>
      </c>
      <c r="Y19" s="2" t="s">
        <v>13</v>
      </c>
      <c r="Z19" s="2" t="s">
        <v>43</v>
      </c>
      <c r="AA19" s="2" t="s">
        <v>12</v>
      </c>
      <c r="AB19" s="2" t="s">
        <v>13</v>
      </c>
      <c r="AC19" s="2" t="s">
        <v>43</v>
      </c>
      <c r="AD19" s="2" t="s">
        <v>12</v>
      </c>
      <c r="AE19" s="2" t="s">
        <v>13</v>
      </c>
      <c r="AF19" s="2" t="s">
        <v>43</v>
      </c>
      <c r="AG19" s="2" t="s">
        <v>12</v>
      </c>
      <c r="AH19" s="2" t="s">
        <v>13</v>
      </c>
      <c r="AI19" s="2" t="s">
        <v>43</v>
      </c>
      <c r="AJ19" s="2" t="s">
        <v>12</v>
      </c>
      <c r="AK19" s="2" t="s">
        <v>13</v>
      </c>
      <c r="AL19" s="2" t="s">
        <v>43</v>
      </c>
      <c r="AM19" s="2" t="s">
        <v>12</v>
      </c>
      <c r="AN19" s="2" t="s">
        <v>13</v>
      </c>
      <c r="AO19" s="2" t="s">
        <v>43</v>
      </c>
      <c r="AP19" s="2" t="s">
        <v>12</v>
      </c>
      <c r="AQ19" s="2" t="s">
        <v>13</v>
      </c>
      <c r="AR19" s="5" t="s">
        <v>43</v>
      </c>
    </row>
    <row r="20" spans="2:44">
      <c r="B20" s="6">
        <v>6.4609764399999996</v>
      </c>
      <c r="C20" s="1">
        <v>7.2261450000000005E-2</v>
      </c>
      <c r="D20" s="1">
        <v>3</v>
      </c>
      <c r="E20" s="1">
        <v>5.6740892399999998</v>
      </c>
      <c r="F20" s="1">
        <v>7.758661E-2</v>
      </c>
      <c r="G20" s="1">
        <v>3</v>
      </c>
      <c r="H20" s="1">
        <v>6.0884647999999997</v>
      </c>
      <c r="I20" s="1">
        <v>7.5089279999999994E-2</v>
      </c>
      <c r="J20" s="1">
        <v>3</v>
      </c>
      <c r="K20" s="1">
        <v>8.7524356099999991</v>
      </c>
      <c r="L20" s="1">
        <v>0.10255261</v>
      </c>
      <c r="M20" s="1">
        <v>3</v>
      </c>
      <c r="N20" s="1">
        <v>9.5924633299999993</v>
      </c>
      <c r="O20" s="1">
        <v>0.19365760000000001</v>
      </c>
      <c r="P20" s="1">
        <v>3</v>
      </c>
      <c r="Q20" s="1">
        <v>7.7642798700000002</v>
      </c>
      <c r="R20" s="1">
        <v>0.11329625</v>
      </c>
      <c r="S20" s="1">
        <v>3</v>
      </c>
      <c r="T20" s="1">
        <v>7.85062382</v>
      </c>
      <c r="U20" s="1">
        <v>0.17615302999999999</v>
      </c>
      <c r="V20" s="7">
        <v>3</v>
      </c>
      <c r="W20" s="1"/>
      <c r="X20" s="6">
        <v>7.3953838120000004</v>
      </c>
      <c r="Y20" s="1">
        <v>4.9788138000000003E-2</v>
      </c>
      <c r="Z20" s="1">
        <v>3</v>
      </c>
      <c r="AA20" s="1">
        <v>8.0961581210000002</v>
      </c>
      <c r="AB20" s="1">
        <v>5.7171418000000002E-2</v>
      </c>
      <c r="AC20" s="1">
        <v>3</v>
      </c>
      <c r="AD20" s="1">
        <v>6.3981828250000001</v>
      </c>
      <c r="AE20" s="1">
        <v>6.7930860999999995E-2</v>
      </c>
      <c r="AF20" s="1">
        <v>3</v>
      </c>
      <c r="AG20" s="1">
        <v>7.4588648199999996</v>
      </c>
      <c r="AH20" s="1">
        <v>6.0807119999999999E-2</v>
      </c>
      <c r="AI20" s="1">
        <v>3</v>
      </c>
      <c r="AJ20" s="1">
        <v>7.2484942099999996</v>
      </c>
      <c r="AK20" s="1">
        <v>6.3223269999999998E-2</v>
      </c>
      <c r="AL20" s="1">
        <v>3</v>
      </c>
      <c r="AM20" s="1">
        <v>5.8882066909999997</v>
      </c>
      <c r="AN20" s="1">
        <v>5.1564101000000001E-2</v>
      </c>
      <c r="AO20" s="1">
        <v>3</v>
      </c>
      <c r="AP20" s="1">
        <v>7.5893935270000004</v>
      </c>
      <c r="AQ20" s="1">
        <v>5.6096227999999998E-2</v>
      </c>
      <c r="AR20" s="7">
        <v>3</v>
      </c>
    </row>
    <row r="21" spans="2:44">
      <c r="B21" s="6">
        <v>6.5311148899999996</v>
      </c>
      <c r="C21" s="1">
        <v>6.9515960000000002E-2</v>
      </c>
      <c r="D21" s="1">
        <v>3</v>
      </c>
      <c r="E21" s="1">
        <v>5.9974331300000001</v>
      </c>
      <c r="F21" s="1">
        <v>5.214941E-2</v>
      </c>
      <c r="G21" s="1">
        <v>3</v>
      </c>
      <c r="H21" s="1">
        <v>6.2675456699999996</v>
      </c>
      <c r="I21" s="1">
        <v>8.3054020000000006E-2</v>
      </c>
      <c r="J21" s="1">
        <v>3</v>
      </c>
      <c r="K21" s="1">
        <v>8.5630253100000004</v>
      </c>
      <c r="L21" s="1">
        <v>4.1733109999999997E-2</v>
      </c>
      <c r="M21" s="1">
        <v>3</v>
      </c>
      <c r="N21" s="1">
        <v>9.5146047300000003</v>
      </c>
      <c r="O21" s="1">
        <v>0.10230072</v>
      </c>
      <c r="P21" s="1">
        <v>3</v>
      </c>
      <c r="Q21" s="1">
        <v>7.5684158500000001</v>
      </c>
      <c r="R21" s="1">
        <v>8.8493909999999995E-2</v>
      </c>
      <c r="S21" s="1">
        <v>3</v>
      </c>
      <c r="T21" s="1">
        <v>7.3253682199999997</v>
      </c>
      <c r="U21" s="1">
        <v>0.15358983000000001</v>
      </c>
      <c r="V21" s="7">
        <v>3</v>
      </c>
      <c r="W21" s="1"/>
      <c r="X21" s="6">
        <v>7.1964170699999999</v>
      </c>
      <c r="Y21" s="1">
        <v>5.8994169999999999E-2</v>
      </c>
      <c r="Z21" s="1">
        <v>3</v>
      </c>
      <c r="AA21" s="1">
        <v>7.5716000499999998</v>
      </c>
      <c r="AB21" s="1">
        <v>7.8187699999999999E-2</v>
      </c>
      <c r="AC21" s="1">
        <v>3</v>
      </c>
      <c r="AD21" s="1">
        <v>6.6285496300000002</v>
      </c>
      <c r="AE21" s="1">
        <v>3.4298410000000001E-2</v>
      </c>
      <c r="AF21" s="1">
        <v>3</v>
      </c>
      <c r="AG21" s="1">
        <v>7.55790001</v>
      </c>
      <c r="AH21" s="1">
        <v>7.6148240000000006E-2</v>
      </c>
      <c r="AI21" s="1">
        <v>3</v>
      </c>
      <c r="AJ21" s="1">
        <v>7.3007299799999998</v>
      </c>
      <c r="AK21" s="1">
        <v>8.3850850000000005E-2</v>
      </c>
      <c r="AL21" s="1">
        <v>3</v>
      </c>
      <c r="AM21" s="1">
        <v>5.9871390699999996</v>
      </c>
      <c r="AN21" s="1">
        <v>3.4961829999999999E-2</v>
      </c>
      <c r="AO21" s="1">
        <v>3</v>
      </c>
      <c r="AP21" s="1">
        <v>7.1583773700000002</v>
      </c>
      <c r="AQ21" s="1">
        <v>4.7143869999999997E-2</v>
      </c>
      <c r="AR21" s="7">
        <v>3</v>
      </c>
    </row>
    <row r="22" spans="2:44">
      <c r="B22" s="6">
        <v>6.2966187199999997</v>
      </c>
      <c r="C22" s="1">
        <v>6.0193419999999997E-2</v>
      </c>
      <c r="D22" s="1">
        <v>3</v>
      </c>
      <c r="E22" s="1">
        <v>5.4499246799999996</v>
      </c>
      <c r="F22" s="1">
        <v>6.5971520000000006E-2</v>
      </c>
      <c r="G22" s="1">
        <v>3</v>
      </c>
      <c r="H22" s="1">
        <v>5.7978365500000004</v>
      </c>
      <c r="I22" s="1">
        <v>7.1817290000000006E-2</v>
      </c>
      <c r="J22" s="1">
        <v>3</v>
      </c>
      <c r="K22" s="1">
        <v>7.9480221200000001</v>
      </c>
      <c r="L22" s="1">
        <v>7.7149179999999998E-2</v>
      </c>
      <c r="M22" s="1">
        <v>3</v>
      </c>
      <c r="N22" s="1">
        <v>8.3749035599999999</v>
      </c>
      <c r="O22" s="1">
        <v>0.23161536999999999</v>
      </c>
      <c r="P22" s="1">
        <v>3</v>
      </c>
      <c r="Q22" s="1">
        <v>7.2223860699999998</v>
      </c>
      <c r="R22" s="1">
        <v>0.11958099</v>
      </c>
      <c r="S22" s="1">
        <v>3</v>
      </c>
      <c r="T22" s="1">
        <v>6.90209414</v>
      </c>
      <c r="U22" s="1">
        <v>0.16814003</v>
      </c>
      <c r="V22" s="7">
        <v>3</v>
      </c>
      <c r="W22" s="1"/>
      <c r="X22" s="6">
        <v>7.0941805699999998</v>
      </c>
      <c r="Y22" s="1">
        <v>7.4393699999999993E-2</v>
      </c>
      <c r="Z22" s="1">
        <v>3</v>
      </c>
      <c r="AA22" s="1">
        <v>7.8435965699999999</v>
      </c>
      <c r="AB22" s="1">
        <v>6.4502119999999996E-2</v>
      </c>
      <c r="AC22" s="1">
        <v>3</v>
      </c>
      <c r="AD22" s="1">
        <v>6.1941974200000001</v>
      </c>
      <c r="AE22" s="1">
        <v>6.0713950000000003E-2</v>
      </c>
      <c r="AF22" s="1">
        <v>3</v>
      </c>
      <c r="AG22" s="1">
        <v>7.8470028259999998</v>
      </c>
      <c r="AH22" s="1">
        <v>4.9285318000000002E-2</v>
      </c>
      <c r="AI22" s="1">
        <v>3</v>
      </c>
      <c r="AJ22" s="1">
        <v>7.402411656</v>
      </c>
      <c r="AK22" s="1">
        <v>5.4548972000000001E-2</v>
      </c>
      <c r="AL22" s="1">
        <v>3</v>
      </c>
      <c r="AM22" s="1">
        <v>5.6933044600000002</v>
      </c>
      <c r="AN22" s="1">
        <v>4.3176249999999999E-2</v>
      </c>
      <c r="AO22" s="1">
        <v>3</v>
      </c>
      <c r="AP22" s="1">
        <v>7.2457100700000003</v>
      </c>
      <c r="AQ22" s="1">
        <v>6.2091090000000002E-2</v>
      </c>
      <c r="AR22" s="7">
        <v>3</v>
      </c>
    </row>
    <row r="23" spans="2:44">
      <c r="B23" s="6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7"/>
      <c r="W23" s="1"/>
      <c r="X23" s="6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7"/>
    </row>
    <row r="24" spans="2:44">
      <c r="B24" s="87" t="s">
        <v>11</v>
      </c>
      <c r="C24" s="88"/>
      <c r="D24" s="88"/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89"/>
      <c r="W24" s="1"/>
      <c r="X24" s="87" t="s">
        <v>11</v>
      </c>
      <c r="Y24" s="88"/>
      <c r="Z24" s="88"/>
      <c r="AA24" s="88"/>
      <c r="AB24" s="88"/>
      <c r="AC24" s="88"/>
      <c r="AD24" s="88"/>
      <c r="AE24" s="88"/>
      <c r="AF24" s="88"/>
      <c r="AG24" s="88"/>
      <c r="AH24" s="88"/>
      <c r="AI24" s="88"/>
      <c r="AJ24" s="88"/>
      <c r="AK24" s="88"/>
      <c r="AL24" s="88"/>
      <c r="AM24" s="88"/>
      <c r="AN24" s="88"/>
      <c r="AO24" s="88"/>
      <c r="AP24" s="88"/>
      <c r="AQ24" s="88"/>
      <c r="AR24" s="89"/>
    </row>
    <row r="25" spans="2:44">
      <c r="B25" s="90" t="s">
        <v>8</v>
      </c>
      <c r="C25" s="91"/>
      <c r="D25" s="91"/>
      <c r="E25" s="91" t="s">
        <v>3</v>
      </c>
      <c r="F25" s="91"/>
      <c r="G25" s="91"/>
      <c r="H25" s="91" t="s">
        <v>5</v>
      </c>
      <c r="I25" s="91"/>
      <c r="J25" s="91"/>
      <c r="K25" s="91" t="s">
        <v>9</v>
      </c>
      <c r="L25" s="91"/>
      <c r="M25" s="91"/>
      <c r="N25" s="91" t="s">
        <v>10</v>
      </c>
      <c r="O25" s="91"/>
      <c r="P25" s="91"/>
      <c r="Q25" s="91" t="s">
        <v>46</v>
      </c>
      <c r="R25" s="91"/>
      <c r="S25" s="91"/>
      <c r="T25" s="91" t="s">
        <v>6</v>
      </c>
      <c r="U25" s="91"/>
      <c r="V25" s="92"/>
      <c r="X25" s="90" t="s">
        <v>8</v>
      </c>
      <c r="Y25" s="91"/>
      <c r="Z25" s="91"/>
      <c r="AA25" s="91" t="s">
        <v>3</v>
      </c>
      <c r="AB25" s="91"/>
      <c r="AC25" s="91"/>
      <c r="AD25" s="91" t="s">
        <v>5</v>
      </c>
      <c r="AE25" s="91"/>
      <c r="AF25" s="91"/>
      <c r="AG25" s="91" t="s">
        <v>9</v>
      </c>
      <c r="AH25" s="91"/>
      <c r="AI25" s="91"/>
      <c r="AJ25" s="91" t="s">
        <v>10</v>
      </c>
      <c r="AK25" s="91"/>
      <c r="AL25" s="91"/>
      <c r="AM25" s="91" t="s">
        <v>46</v>
      </c>
      <c r="AN25" s="91"/>
      <c r="AO25" s="91"/>
      <c r="AP25" s="91" t="s">
        <v>6</v>
      </c>
      <c r="AQ25" s="91"/>
      <c r="AR25" s="92"/>
    </row>
    <row r="26" spans="2:44">
      <c r="B26" s="4" t="s">
        <v>12</v>
      </c>
      <c r="C26" s="2" t="s">
        <v>13</v>
      </c>
      <c r="D26" s="2" t="s">
        <v>43</v>
      </c>
      <c r="E26" s="2" t="s">
        <v>12</v>
      </c>
      <c r="F26" s="2" t="s">
        <v>13</v>
      </c>
      <c r="G26" s="2" t="s">
        <v>43</v>
      </c>
      <c r="H26" s="2" t="s">
        <v>12</v>
      </c>
      <c r="I26" s="2" t="s">
        <v>13</v>
      </c>
      <c r="J26" s="2" t="s">
        <v>43</v>
      </c>
      <c r="K26" s="2" t="s">
        <v>12</v>
      </c>
      <c r="L26" s="2" t="s">
        <v>13</v>
      </c>
      <c r="M26" s="2" t="s">
        <v>43</v>
      </c>
      <c r="N26" s="2" t="s">
        <v>12</v>
      </c>
      <c r="O26" s="2" t="s">
        <v>13</v>
      </c>
      <c r="P26" s="2" t="s">
        <v>43</v>
      </c>
      <c r="Q26" s="2" t="s">
        <v>12</v>
      </c>
      <c r="R26" s="2" t="s">
        <v>13</v>
      </c>
      <c r="S26" s="2" t="s">
        <v>43</v>
      </c>
      <c r="T26" s="2" t="s">
        <v>12</v>
      </c>
      <c r="U26" s="2" t="s">
        <v>13</v>
      </c>
      <c r="V26" s="5" t="s">
        <v>43</v>
      </c>
      <c r="W26" s="1"/>
      <c r="X26" s="4" t="s">
        <v>12</v>
      </c>
      <c r="Y26" s="2" t="s">
        <v>13</v>
      </c>
      <c r="Z26" s="2" t="s">
        <v>43</v>
      </c>
      <c r="AA26" s="2" t="s">
        <v>12</v>
      </c>
      <c r="AB26" s="2" t="s">
        <v>13</v>
      </c>
      <c r="AC26" s="2" t="s">
        <v>43</v>
      </c>
      <c r="AD26" s="2" t="s">
        <v>12</v>
      </c>
      <c r="AE26" s="2" t="s">
        <v>13</v>
      </c>
      <c r="AF26" s="2" t="s">
        <v>43</v>
      </c>
      <c r="AG26" s="2" t="s">
        <v>12</v>
      </c>
      <c r="AH26" s="2" t="s">
        <v>13</v>
      </c>
      <c r="AI26" s="2" t="s">
        <v>43</v>
      </c>
      <c r="AJ26" s="2" t="s">
        <v>12</v>
      </c>
      <c r="AK26" s="2" t="s">
        <v>13</v>
      </c>
      <c r="AL26" s="2" t="s">
        <v>43</v>
      </c>
      <c r="AM26" s="2" t="s">
        <v>12</v>
      </c>
      <c r="AN26" s="2" t="s">
        <v>13</v>
      </c>
      <c r="AO26" s="2" t="s">
        <v>43</v>
      </c>
      <c r="AP26" s="2" t="s">
        <v>12</v>
      </c>
      <c r="AQ26" s="2" t="s">
        <v>13</v>
      </c>
      <c r="AR26" s="5" t="s">
        <v>43</v>
      </c>
    </row>
    <row r="27" spans="2:44">
      <c r="B27" s="6">
        <v>100</v>
      </c>
      <c r="C27" s="1">
        <v>3.86663771</v>
      </c>
      <c r="D27" s="1">
        <v>3</v>
      </c>
      <c r="E27" s="1">
        <v>103.314837</v>
      </c>
      <c r="F27" s="1">
        <v>6.2010496000000002</v>
      </c>
      <c r="G27" s="1">
        <v>3</v>
      </c>
      <c r="H27" s="1">
        <v>77.206106599999998</v>
      </c>
      <c r="I27" s="1">
        <v>3.56732212</v>
      </c>
      <c r="J27" s="1">
        <v>3</v>
      </c>
      <c r="K27" s="1">
        <v>89.4976506</v>
      </c>
      <c r="L27" s="1">
        <v>3.7411823000000002</v>
      </c>
      <c r="M27" s="1">
        <v>3</v>
      </c>
      <c r="N27" s="1">
        <v>59.726467</v>
      </c>
      <c r="O27" s="1">
        <v>4.8449511599999999</v>
      </c>
      <c r="P27" s="1">
        <v>3</v>
      </c>
      <c r="Q27" s="1">
        <v>108.144809</v>
      </c>
      <c r="R27" s="1">
        <v>5.2060828900000002</v>
      </c>
      <c r="S27" s="1">
        <v>3</v>
      </c>
      <c r="T27" s="1">
        <v>14.051715099999999</v>
      </c>
      <c r="U27" s="1">
        <v>1.0438698399999999</v>
      </c>
      <c r="V27" s="7">
        <v>3</v>
      </c>
      <c r="W27" s="1"/>
      <c r="X27" s="6">
        <v>100</v>
      </c>
      <c r="Y27" s="1">
        <v>2.1913804400000001</v>
      </c>
      <c r="Z27" s="1">
        <v>3</v>
      </c>
      <c r="AA27" s="1">
        <v>107.63763369999999</v>
      </c>
      <c r="AB27" s="1">
        <v>2.5440574269999998</v>
      </c>
      <c r="AC27" s="1">
        <v>3</v>
      </c>
      <c r="AD27" s="1">
        <v>79.749057190000002</v>
      </c>
      <c r="AE27" s="1">
        <v>2.955327622</v>
      </c>
      <c r="AF27" s="1">
        <v>3</v>
      </c>
      <c r="AG27" s="1">
        <v>128.60248999999999</v>
      </c>
      <c r="AH27" s="1">
        <v>3.4178897699999999</v>
      </c>
      <c r="AI27" s="1">
        <v>3</v>
      </c>
      <c r="AJ27" s="1">
        <v>143.383805</v>
      </c>
      <c r="AK27" s="1">
        <v>4.0683320500000004</v>
      </c>
      <c r="AL27" s="1">
        <v>3</v>
      </c>
      <c r="AM27" s="1">
        <v>135.94068830000001</v>
      </c>
      <c r="AN27" s="1">
        <v>4.775005642</v>
      </c>
      <c r="AO27" s="1">
        <v>3</v>
      </c>
      <c r="AP27" s="1">
        <v>41.349947759999999</v>
      </c>
      <c r="AQ27" s="1">
        <v>1.001022748</v>
      </c>
      <c r="AR27" s="7">
        <v>3</v>
      </c>
    </row>
    <row r="28" spans="2:44">
      <c r="B28" s="6">
        <v>100</v>
      </c>
      <c r="C28" s="1">
        <v>3.6458230899999999</v>
      </c>
      <c r="D28" s="1">
        <v>3</v>
      </c>
      <c r="E28" s="1">
        <v>92.747400400000004</v>
      </c>
      <c r="F28" s="1">
        <v>3.1102402100000002</v>
      </c>
      <c r="G28" s="1">
        <v>3</v>
      </c>
      <c r="H28" s="1">
        <v>62.250876699999999</v>
      </c>
      <c r="I28" s="1">
        <v>2.9510773700000001</v>
      </c>
      <c r="J28" s="1">
        <v>3</v>
      </c>
      <c r="K28" s="1">
        <v>95.783524099999994</v>
      </c>
      <c r="L28" s="1">
        <v>1.6291806799999999</v>
      </c>
      <c r="M28" s="1">
        <v>3</v>
      </c>
      <c r="N28" s="1">
        <v>69.226283899999999</v>
      </c>
      <c r="O28" s="1">
        <v>2.9474473300000001</v>
      </c>
      <c r="P28" s="1">
        <v>3</v>
      </c>
      <c r="Q28" s="1">
        <v>112.770533</v>
      </c>
      <c r="R28" s="1">
        <v>4.31505414</v>
      </c>
      <c r="S28" s="1">
        <v>3</v>
      </c>
      <c r="T28" s="1">
        <v>22.671794599999998</v>
      </c>
      <c r="U28" s="1">
        <v>1.54593257</v>
      </c>
      <c r="V28" s="7">
        <v>3</v>
      </c>
      <c r="W28" s="1"/>
      <c r="X28" s="6">
        <v>100</v>
      </c>
      <c r="Y28" s="1">
        <v>2.6693228100000002</v>
      </c>
      <c r="Z28" s="1">
        <v>3</v>
      </c>
      <c r="AA28" s="1">
        <v>114.005725</v>
      </c>
      <c r="AB28" s="1">
        <v>3.8531304500000001</v>
      </c>
      <c r="AC28" s="1">
        <v>3</v>
      </c>
      <c r="AD28" s="1">
        <v>146.858116</v>
      </c>
      <c r="AE28" s="1">
        <v>2.5743024499999998</v>
      </c>
      <c r="AF28" s="1">
        <v>3</v>
      </c>
      <c r="AG28" s="1">
        <v>110.169079</v>
      </c>
      <c r="AH28" s="1">
        <v>3.6309793899999998</v>
      </c>
      <c r="AI28" s="1">
        <v>3</v>
      </c>
      <c r="AJ28" s="1">
        <v>86.899869300000006</v>
      </c>
      <c r="AK28" s="1">
        <v>3.24567212</v>
      </c>
      <c r="AL28" s="1">
        <v>3</v>
      </c>
      <c r="AM28" s="1">
        <v>257.53681999999998</v>
      </c>
      <c r="AN28" s="1">
        <v>5.8202420999999998</v>
      </c>
      <c r="AO28" s="1">
        <v>3</v>
      </c>
      <c r="AP28" s="1">
        <v>73.093519099999995</v>
      </c>
      <c r="AQ28" s="1">
        <v>1.5692015800000001</v>
      </c>
      <c r="AR28" s="7">
        <v>3</v>
      </c>
    </row>
    <row r="29" spans="2:44">
      <c r="B29" s="6">
        <v>100</v>
      </c>
      <c r="C29" s="1">
        <v>3.3990788699999999</v>
      </c>
      <c r="D29" s="1">
        <v>3</v>
      </c>
      <c r="E29" s="1">
        <v>100.91992500000001</v>
      </c>
      <c r="F29" s="1">
        <v>6.0013953000000004</v>
      </c>
      <c r="G29" s="1">
        <v>3</v>
      </c>
      <c r="H29" s="1">
        <v>67.355493699999997</v>
      </c>
      <c r="I29" s="1">
        <v>3.4690766700000002</v>
      </c>
      <c r="J29" s="1">
        <v>3</v>
      </c>
      <c r="K29" s="1">
        <v>67.041998199999995</v>
      </c>
      <c r="L29" s="1">
        <v>2.16316832</v>
      </c>
      <c r="M29" s="1">
        <v>3</v>
      </c>
      <c r="N29" s="1">
        <v>55.7888819</v>
      </c>
      <c r="O29" s="1">
        <v>5.2744565300000001</v>
      </c>
      <c r="P29" s="1">
        <v>3</v>
      </c>
      <c r="Q29" s="1">
        <v>88.780985999999999</v>
      </c>
      <c r="R29" s="1">
        <v>4.7837106</v>
      </c>
      <c r="S29" s="1">
        <v>3</v>
      </c>
      <c r="T29" s="1">
        <v>15.984182300000001</v>
      </c>
      <c r="U29" s="1">
        <v>1.2877667100000001</v>
      </c>
      <c r="V29" s="7">
        <v>3</v>
      </c>
      <c r="W29" s="1"/>
      <c r="X29" s="6">
        <v>100</v>
      </c>
      <c r="Y29" s="1">
        <v>3.4358678600000001</v>
      </c>
      <c r="Z29" s="1">
        <v>3</v>
      </c>
      <c r="AA29" s="1">
        <v>104.68159799999999</v>
      </c>
      <c r="AB29" s="1">
        <v>2.8492831600000001</v>
      </c>
      <c r="AC29" s="1">
        <v>3</v>
      </c>
      <c r="AD29" s="1">
        <v>73.303648999999993</v>
      </c>
      <c r="AE29" s="1">
        <v>2.6147800000000001</v>
      </c>
      <c r="AF29" s="1">
        <v>3</v>
      </c>
      <c r="AG29" s="1">
        <v>108.61281750000001</v>
      </c>
      <c r="AH29" s="1">
        <v>2.2581965589999999</v>
      </c>
      <c r="AI29" s="1">
        <v>3</v>
      </c>
      <c r="AJ29" s="1">
        <v>99.892113420000001</v>
      </c>
      <c r="AK29" s="1">
        <v>2.3963923720000002</v>
      </c>
      <c r="AL29" s="1">
        <v>3</v>
      </c>
      <c r="AM29" s="1">
        <v>145.74540500000001</v>
      </c>
      <c r="AN29" s="1">
        <v>4.8091825899999998</v>
      </c>
      <c r="AO29" s="1">
        <v>3</v>
      </c>
      <c r="AP29" s="1">
        <v>32.215587499999998</v>
      </c>
      <c r="AQ29" s="1">
        <v>0.89808403999999997</v>
      </c>
      <c r="AR29" s="7">
        <v>3</v>
      </c>
    </row>
    <row r="30" spans="2:44">
      <c r="B30" s="6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7"/>
      <c r="W30" s="1"/>
      <c r="X30" s="6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7"/>
    </row>
    <row r="31" spans="2:44">
      <c r="B31" s="87" t="s">
        <v>16</v>
      </c>
      <c r="C31" s="88"/>
      <c r="D31" s="88"/>
      <c r="E31" s="88"/>
      <c r="F31" s="88"/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9"/>
      <c r="W31" s="1"/>
      <c r="X31" s="87" t="s">
        <v>16</v>
      </c>
      <c r="Y31" s="88"/>
      <c r="Z31" s="88"/>
      <c r="AA31" s="88"/>
      <c r="AB31" s="88"/>
      <c r="AC31" s="88"/>
      <c r="AD31" s="88"/>
      <c r="AE31" s="88"/>
      <c r="AF31" s="88"/>
      <c r="AG31" s="88"/>
      <c r="AH31" s="88"/>
      <c r="AI31" s="88"/>
      <c r="AJ31" s="88"/>
      <c r="AK31" s="88"/>
      <c r="AL31" s="88"/>
      <c r="AM31" s="88"/>
      <c r="AN31" s="88"/>
      <c r="AO31" s="88"/>
      <c r="AP31" s="88"/>
      <c r="AQ31" s="88"/>
      <c r="AR31" s="89"/>
    </row>
    <row r="32" spans="2:44">
      <c r="B32" s="90" t="s">
        <v>8</v>
      </c>
      <c r="C32" s="91"/>
      <c r="D32" s="91"/>
      <c r="E32" s="91" t="s">
        <v>3</v>
      </c>
      <c r="F32" s="91"/>
      <c r="G32" s="91"/>
      <c r="H32" s="91" t="s">
        <v>5</v>
      </c>
      <c r="I32" s="91"/>
      <c r="J32" s="91"/>
      <c r="K32" s="91" t="s">
        <v>9</v>
      </c>
      <c r="L32" s="91"/>
      <c r="M32" s="91"/>
      <c r="N32" s="91" t="s">
        <v>10</v>
      </c>
      <c r="O32" s="91"/>
      <c r="P32" s="91"/>
      <c r="Q32" s="91" t="s">
        <v>46</v>
      </c>
      <c r="R32" s="91"/>
      <c r="S32" s="91"/>
      <c r="T32" s="91" t="s">
        <v>6</v>
      </c>
      <c r="U32" s="91"/>
      <c r="V32" s="92"/>
      <c r="W32" s="1"/>
      <c r="X32" s="90" t="s">
        <v>8</v>
      </c>
      <c r="Y32" s="91"/>
      <c r="Z32" s="91"/>
      <c r="AA32" s="91" t="s">
        <v>3</v>
      </c>
      <c r="AB32" s="91"/>
      <c r="AC32" s="91"/>
      <c r="AD32" s="91" t="s">
        <v>5</v>
      </c>
      <c r="AE32" s="91"/>
      <c r="AF32" s="91"/>
      <c r="AG32" s="91" t="s">
        <v>9</v>
      </c>
      <c r="AH32" s="91"/>
      <c r="AI32" s="91"/>
      <c r="AJ32" s="91" t="s">
        <v>10</v>
      </c>
      <c r="AK32" s="91"/>
      <c r="AL32" s="91"/>
      <c r="AM32" s="91" t="s">
        <v>46</v>
      </c>
      <c r="AN32" s="91"/>
      <c r="AO32" s="91"/>
      <c r="AP32" s="91" t="s">
        <v>6</v>
      </c>
      <c r="AQ32" s="91"/>
      <c r="AR32" s="92"/>
    </row>
    <row r="33" spans="2:44">
      <c r="B33" s="4" t="s">
        <v>12</v>
      </c>
      <c r="C33" s="2" t="s">
        <v>13</v>
      </c>
      <c r="D33" s="2" t="s">
        <v>43</v>
      </c>
      <c r="E33" s="2" t="s">
        <v>12</v>
      </c>
      <c r="F33" s="2" t="s">
        <v>13</v>
      </c>
      <c r="G33" s="2" t="s">
        <v>43</v>
      </c>
      <c r="H33" s="2" t="s">
        <v>12</v>
      </c>
      <c r="I33" s="2" t="s">
        <v>13</v>
      </c>
      <c r="J33" s="2" t="s">
        <v>43</v>
      </c>
      <c r="K33" s="2" t="s">
        <v>12</v>
      </c>
      <c r="L33" s="2" t="s">
        <v>13</v>
      </c>
      <c r="M33" s="2" t="s">
        <v>43</v>
      </c>
      <c r="N33" s="2" t="s">
        <v>12</v>
      </c>
      <c r="O33" s="2" t="s">
        <v>13</v>
      </c>
      <c r="P33" s="2" t="s">
        <v>43</v>
      </c>
      <c r="Q33" s="2" t="s">
        <v>12</v>
      </c>
      <c r="R33" s="2" t="s">
        <v>13</v>
      </c>
      <c r="S33" s="2" t="s">
        <v>43</v>
      </c>
      <c r="T33" s="2" t="s">
        <v>12</v>
      </c>
      <c r="U33" s="2" t="s">
        <v>13</v>
      </c>
      <c r="V33" s="5" t="s">
        <v>43</v>
      </c>
      <c r="W33" s="1"/>
      <c r="X33" s="4" t="s">
        <v>12</v>
      </c>
      <c r="Y33" s="2" t="s">
        <v>13</v>
      </c>
      <c r="Z33" s="2" t="s">
        <v>43</v>
      </c>
      <c r="AA33" s="2" t="s">
        <v>12</v>
      </c>
      <c r="AB33" s="2" t="s">
        <v>13</v>
      </c>
      <c r="AC33" s="2" t="s">
        <v>43</v>
      </c>
      <c r="AD33" s="2" t="s">
        <v>12</v>
      </c>
      <c r="AE33" s="2" t="s">
        <v>13</v>
      </c>
      <c r="AF33" s="2" t="s">
        <v>43</v>
      </c>
      <c r="AG33" s="2" t="s">
        <v>12</v>
      </c>
      <c r="AH33" s="2" t="s">
        <v>13</v>
      </c>
      <c r="AI33" s="2" t="s">
        <v>43</v>
      </c>
      <c r="AJ33" s="2" t="s">
        <v>12</v>
      </c>
      <c r="AK33" s="2" t="s">
        <v>13</v>
      </c>
      <c r="AL33" s="2" t="s">
        <v>43</v>
      </c>
      <c r="AM33" s="2" t="s">
        <v>12</v>
      </c>
      <c r="AN33" s="2" t="s">
        <v>13</v>
      </c>
      <c r="AO33" s="2" t="s">
        <v>43</v>
      </c>
      <c r="AP33" s="2" t="s">
        <v>12</v>
      </c>
      <c r="AQ33" s="2" t="s">
        <v>13</v>
      </c>
      <c r="AR33" s="5" t="s">
        <v>43</v>
      </c>
    </row>
    <row r="34" spans="2:44">
      <c r="B34" s="6">
        <v>-0.63255292500000104</v>
      </c>
      <c r="C34" s="1">
        <v>7.2261450000000005E-2</v>
      </c>
      <c r="D34" s="1">
        <v>3</v>
      </c>
      <c r="E34" s="1">
        <v>-0.70799193500000002</v>
      </c>
      <c r="F34" s="1">
        <v>7.758661E-2</v>
      </c>
      <c r="G34" s="1">
        <v>3</v>
      </c>
      <c r="H34" s="1">
        <v>-4.0769250000000298E-2</v>
      </c>
      <c r="I34" s="1">
        <v>7.5089279999999994E-2</v>
      </c>
      <c r="J34" s="1">
        <v>3</v>
      </c>
      <c r="K34" s="1">
        <v>0.47973750499999901</v>
      </c>
      <c r="L34" s="1">
        <v>0.10255261</v>
      </c>
      <c r="M34" s="1">
        <v>3</v>
      </c>
      <c r="N34" s="1">
        <v>0.76129863000000098</v>
      </c>
      <c r="O34" s="1">
        <v>0.19365760000000001</v>
      </c>
      <c r="P34" s="1">
        <v>3</v>
      </c>
      <c r="Q34" s="1">
        <v>1.01955939</v>
      </c>
      <c r="R34" s="1">
        <v>0.11329625</v>
      </c>
      <c r="S34" s="1">
        <v>3</v>
      </c>
      <c r="T34" s="1">
        <v>0.89358412000000098</v>
      </c>
      <c r="U34" s="1">
        <v>0.17615302999999999</v>
      </c>
      <c r="V34" s="7">
        <v>3</v>
      </c>
      <c r="W34" s="1"/>
      <c r="X34" s="6">
        <v>0.30185444700000003</v>
      </c>
      <c r="Y34" s="1">
        <v>4.9788138000000003E-2</v>
      </c>
      <c r="Z34" s="1">
        <v>3</v>
      </c>
      <c r="AA34" s="1">
        <v>1.714076946</v>
      </c>
      <c r="AB34" s="1">
        <v>5.7171418000000002E-2</v>
      </c>
      <c r="AC34" s="1">
        <v>3</v>
      </c>
      <c r="AD34" s="1">
        <v>0.26894877499999997</v>
      </c>
      <c r="AE34" s="1">
        <v>6.7930860999999995E-2</v>
      </c>
      <c r="AF34" s="1">
        <v>3</v>
      </c>
      <c r="AG34" s="1">
        <v>-0.81383328499999996</v>
      </c>
      <c r="AH34" s="1">
        <v>6.0807119999999999E-2</v>
      </c>
      <c r="AI34" s="1">
        <v>3</v>
      </c>
      <c r="AJ34" s="1">
        <v>-1.5826704899999999</v>
      </c>
      <c r="AK34" s="1">
        <v>6.3223269999999998E-2</v>
      </c>
      <c r="AL34" s="1">
        <v>3</v>
      </c>
      <c r="AM34" s="1">
        <v>-0.85651378899999997</v>
      </c>
      <c r="AN34" s="1">
        <v>5.1564101000000001E-2</v>
      </c>
      <c r="AO34" s="1">
        <v>3</v>
      </c>
      <c r="AP34" s="1">
        <v>0.63235382700000098</v>
      </c>
      <c r="AQ34" s="1">
        <v>5.6096227999999998E-2</v>
      </c>
      <c r="AR34" s="7">
        <v>3</v>
      </c>
    </row>
    <row r="35" spans="2:44">
      <c r="B35" s="6">
        <v>-0.56241447500000097</v>
      </c>
      <c r="C35" s="1">
        <v>6.9515960000000002E-2</v>
      </c>
      <c r="D35" s="1">
        <v>3</v>
      </c>
      <c r="E35" s="1">
        <v>-0.38464804499999999</v>
      </c>
      <c r="F35" s="1">
        <v>5.214941E-2</v>
      </c>
      <c r="G35" s="1">
        <v>3</v>
      </c>
      <c r="H35" s="1">
        <v>0.13831162</v>
      </c>
      <c r="I35" s="1">
        <v>8.3054020000000006E-2</v>
      </c>
      <c r="J35" s="1">
        <v>3</v>
      </c>
      <c r="K35" s="1">
        <v>0.29032720500000098</v>
      </c>
      <c r="L35" s="1">
        <v>4.1733109999999997E-2</v>
      </c>
      <c r="M35" s="1">
        <v>3</v>
      </c>
      <c r="N35" s="1">
        <v>0.68344003000000197</v>
      </c>
      <c r="O35" s="1">
        <v>0.10230072</v>
      </c>
      <c r="P35" s="1">
        <v>3</v>
      </c>
      <c r="Q35" s="1">
        <v>0.82369537000000004</v>
      </c>
      <c r="R35" s="1">
        <v>8.8493909999999995E-2</v>
      </c>
      <c r="S35" s="1">
        <v>3</v>
      </c>
      <c r="T35" s="1">
        <v>0.36832851999999999</v>
      </c>
      <c r="U35" s="1">
        <v>0.15358983000000001</v>
      </c>
      <c r="V35" s="7">
        <v>3</v>
      </c>
      <c r="W35" s="1"/>
      <c r="X35" s="6">
        <v>0.102887705</v>
      </c>
      <c r="Y35" s="1">
        <v>5.8994169999999999E-2</v>
      </c>
      <c r="Z35" s="1">
        <v>3</v>
      </c>
      <c r="AA35" s="1">
        <v>1.1895188750000001</v>
      </c>
      <c r="AB35" s="1">
        <v>7.8187699999999999E-2</v>
      </c>
      <c r="AC35" s="1">
        <v>3</v>
      </c>
      <c r="AD35" s="1">
        <v>0.49931557999999998</v>
      </c>
      <c r="AE35" s="1">
        <v>3.4298410000000001E-2</v>
      </c>
      <c r="AF35" s="1">
        <v>3</v>
      </c>
      <c r="AG35" s="1">
        <v>-0.71479809500000002</v>
      </c>
      <c r="AH35" s="1">
        <v>7.6148240000000006E-2</v>
      </c>
      <c r="AI35" s="1">
        <v>3</v>
      </c>
      <c r="AJ35" s="1">
        <v>-1.5304347199999999</v>
      </c>
      <c r="AK35" s="1">
        <v>8.3850850000000005E-2</v>
      </c>
      <c r="AL35" s="1">
        <v>3</v>
      </c>
      <c r="AM35" s="1">
        <v>-0.75758141000000001</v>
      </c>
      <c r="AN35" s="1">
        <v>3.4961829999999999E-2</v>
      </c>
      <c r="AO35" s="1">
        <v>3</v>
      </c>
      <c r="AP35" s="1">
        <v>0.201337670000001</v>
      </c>
      <c r="AQ35" s="1">
        <v>4.7143869999999997E-2</v>
      </c>
      <c r="AR35" s="7">
        <v>3</v>
      </c>
    </row>
    <row r="36" spans="2:44">
      <c r="B36" s="6">
        <v>-0.79691064500000097</v>
      </c>
      <c r="C36" s="1">
        <v>6.0193419999999997E-2</v>
      </c>
      <c r="D36" s="1">
        <v>3</v>
      </c>
      <c r="E36" s="1">
        <v>-0.93215649499999997</v>
      </c>
      <c r="F36" s="1">
        <v>6.5971520000000006E-2</v>
      </c>
      <c r="G36" s="1">
        <v>3</v>
      </c>
      <c r="H36" s="1">
        <v>-0.33139750000000001</v>
      </c>
      <c r="I36" s="1">
        <v>7.1817290000000006E-2</v>
      </c>
      <c r="J36" s="1">
        <v>3</v>
      </c>
      <c r="K36" s="1">
        <v>-0.324675985</v>
      </c>
      <c r="L36" s="1">
        <v>7.7149179999999998E-2</v>
      </c>
      <c r="M36" s="1">
        <v>3</v>
      </c>
      <c r="N36" s="1">
        <v>-0.45626113999999901</v>
      </c>
      <c r="O36" s="1">
        <v>0.23161536999999999</v>
      </c>
      <c r="P36" s="1">
        <v>3</v>
      </c>
      <c r="Q36" s="1">
        <v>0.47766558999999997</v>
      </c>
      <c r="R36" s="1">
        <v>0.11958099</v>
      </c>
      <c r="S36" s="1">
        <v>3</v>
      </c>
      <c r="T36" s="1">
        <v>-5.4945559999999297E-2</v>
      </c>
      <c r="U36" s="1">
        <v>0.16814003</v>
      </c>
      <c r="V36" s="7">
        <v>3</v>
      </c>
      <c r="W36" s="1"/>
      <c r="X36" s="6">
        <v>6.5120499999959903E-4</v>
      </c>
      <c r="Y36" s="1">
        <v>7.4393699999999993E-2</v>
      </c>
      <c r="Z36" s="1">
        <v>3</v>
      </c>
      <c r="AA36" s="1">
        <v>1.4615153949999999</v>
      </c>
      <c r="AB36" s="1">
        <v>6.4502119999999996E-2</v>
      </c>
      <c r="AC36" s="1">
        <v>3</v>
      </c>
      <c r="AD36" s="1">
        <v>6.4963370000000104E-2</v>
      </c>
      <c r="AE36" s="1">
        <v>6.0713950000000003E-2</v>
      </c>
      <c r="AF36" s="1">
        <v>3</v>
      </c>
      <c r="AG36" s="1">
        <v>-0.42569527899999998</v>
      </c>
      <c r="AH36" s="1">
        <v>4.9285318000000002E-2</v>
      </c>
      <c r="AI36" s="1">
        <v>3</v>
      </c>
      <c r="AJ36" s="1">
        <v>-1.428753044</v>
      </c>
      <c r="AK36" s="1">
        <v>5.4548972000000001E-2</v>
      </c>
      <c r="AL36" s="1">
        <v>3</v>
      </c>
      <c r="AM36" s="1">
        <v>-1.05141602</v>
      </c>
      <c r="AN36" s="1">
        <v>4.3176249999999999E-2</v>
      </c>
      <c r="AO36" s="1">
        <v>3</v>
      </c>
      <c r="AP36" s="1">
        <v>0.28867037000000101</v>
      </c>
      <c r="AQ36" s="1">
        <v>6.2091090000000002E-2</v>
      </c>
      <c r="AR36" s="7">
        <v>3</v>
      </c>
    </row>
    <row r="37" spans="2:44">
      <c r="B37" s="6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7"/>
      <c r="W37" s="1"/>
      <c r="X37" s="6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7"/>
    </row>
    <row r="38" spans="2:44">
      <c r="B38" s="87" t="s">
        <v>14</v>
      </c>
      <c r="C38" s="88"/>
      <c r="D38" s="88"/>
      <c r="E38" s="88"/>
      <c r="F38" s="88"/>
      <c r="G38" s="88"/>
      <c r="H38" s="88"/>
      <c r="I38" s="88"/>
      <c r="J38" s="88"/>
      <c r="K38" s="88"/>
      <c r="L38" s="88"/>
      <c r="M38" s="88"/>
      <c r="N38" s="88"/>
      <c r="O38" s="88"/>
      <c r="P38" s="88"/>
      <c r="Q38" s="88"/>
      <c r="R38" s="88"/>
      <c r="S38" s="88"/>
      <c r="T38" s="88"/>
      <c r="U38" s="88"/>
      <c r="V38" s="89"/>
      <c r="W38" s="1"/>
      <c r="X38" s="87" t="s">
        <v>14</v>
      </c>
      <c r="Y38" s="88"/>
      <c r="Z38" s="88"/>
      <c r="AA38" s="88"/>
      <c r="AB38" s="88"/>
      <c r="AC38" s="88"/>
      <c r="AD38" s="88"/>
      <c r="AE38" s="88"/>
      <c r="AF38" s="88"/>
      <c r="AG38" s="88"/>
      <c r="AH38" s="88"/>
      <c r="AI38" s="88"/>
      <c r="AJ38" s="88"/>
      <c r="AK38" s="88"/>
      <c r="AL38" s="88"/>
      <c r="AM38" s="88"/>
      <c r="AN38" s="88"/>
      <c r="AO38" s="88"/>
      <c r="AP38" s="88"/>
      <c r="AQ38" s="88"/>
      <c r="AR38" s="89"/>
    </row>
    <row r="39" spans="2:44">
      <c r="B39" s="90" t="s">
        <v>8</v>
      </c>
      <c r="C39" s="91"/>
      <c r="D39" s="91"/>
      <c r="E39" s="91" t="s">
        <v>3</v>
      </c>
      <c r="F39" s="91"/>
      <c r="G39" s="91"/>
      <c r="H39" s="91" t="s">
        <v>5</v>
      </c>
      <c r="I39" s="91"/>
      <c r="J39" s="91"/>
      <c r="K39" s="91" t="s">
        <v>9</v>
      </c>
      <c r="L39" s="91"/>
      <c r="M39" s="91"/>
      <c r="N39" s="91" t="s">
        <v>10</v>
      </c>
      <c r="O39" s="91"/>
      <c r="P39" s="91"/>
      <c r="Q39" s="91" t="s">
        <v>46</v>
      </c>
      <c r="R39" s="91"/>
      <c r="S39" s="91"/>
      <c r="T39" s="91" t="s">
        <v>6</v>
      </c>
      <c r="U39" s="91"/>
      <c r="V39" s="92"/>
      <c r="W39" s="1"/>
      <c r="X39" s="90" t="s">
        <v>8</v>
      </c>
      <c r="Y39" s="91"/>
      <c r="Z39" s="91"/>
      <c r="AA39" s="91" t="s">
        <v>3</v>
      </c>
      <c r="AB39" s="91"/>
      <c r="AC39" s="91"/>
      <c r="AD39" s="91" t="s">
        <v>5</v>
      </c>
      <c r="AE39" s="91"/>
      <c r="AF39" s="91"/>
      <c r="AG39" s="91" t="s">
        <v>9</v>
      </c>
      <c r="AH39" s="91"/>
      <c r="AI39" s="91"/>
      <c r="AJ39" s="91" t="s">
        <v>10</v>
      </c>
      <c r="AK39" s="91"/>
      <c r="AL39" s="91"/>
      <c r="AM39" s="91" t="s">
        <v>46</v>
      </c>
      <c r="AN39" s="91"/>
      <c r="AO39" s="91"/>
      <c r="AP39" s="91" t="s">
        <v>6</v>
      </c>
      <c r="AQ39" s="91"/>
      <c r="AR39" s="92"/>
    </row>
    <row r="40" spans="2:44">
      <c r="B40" s="6">
        <v>0</v>
      </c>
      <c r="C40" s="1">
        <v>3.86663771</v>
      </c>
      <c r="D40" s="1">
        <v>3</v>
      </c>
      <c r="E40" s="1">
        <v>4.3314783500000003</v>
      </c>
      <c r="F40" s="1">
        <v>6.2010496000000002</v>
      </c>
      <c r="G40" s="1">
        <v>3</v>
      </c>
      <c r="H40" s="1">
        <v>6.7597917500000104</v>
      </c>
      <c r="I40" s="1">
        <v>3.56732212</v>
      </c>
      <c r="J40" s="1">
        <v>3</v>
      </c>
      <c r="K40" s="1">
        <v>-13.806570900000001</v>
      </c>
      <c r="L40" s="1">
        <v>3.7411823000000002</v>
      </c>
      <c r="M40" s="1">
        <v>3</v>
      </c>
      <c r="N40" s="1">
        <v>-113.68016369999999</v>
      </c>
      <c r="O40" s="1">
        <v>4.8449511599999999</v>
      </c>
      <c r="P40" s="1">
        <v>3</v>
      </c>
      <c r="Q40" s="1">
        <v>-0.88858850000001199</v>
      </c>
      <c r="R40" s="1">
        <v>5.2060828900000002</v>
      </c>
      <c r="S40" s="1">
        <v>3</v>
      </c>
      <c r="T40" s="1">
        <v>-26.062436600000002</v>
      </c>
      <c r="U40" s="1">
        <v>1.0438698399999999</v>
      </c>
      <c r="V40" s="7">
        <v>3</v>
      </c>
      <c r="W40" s="1"/>
      <c r="X40" s="6">
        <v>0</v>
      </c>
      <c r="Y40" s="1">
        <v>2.1913804400000001</v>
      </c>
      <c r="Z40" s="1">
        <v>3</v>
      </c>
      <c r="AA40" s="1">
        <v>8.6542750500000007</v>
      </c>
      <c r="AB40" s="1">
        <v>2.5440574269999998</v>
      </c>
      <c r="AC40" s="1">
        <v>3</v>
      </c>
      <c r="AD40" s="1">
        <v>9.3027423400000107</v>
      </c>
      <c r="AE40" s="1">
        <v>2.955327622</v>
      </c>
      <c r="AF40" s="1">
        <v>3</v>
      </c>
      <c r="AG40" s="1">
        <v>25.298268499999999</v>
      </c>
      <c r="AH40" s="1">
        <v>3.4178897699999999</v>
      </c>
      <c r="AI40" s="1">
        <v>3</v>
      </c>
      <c r="AJ40" s="1">
        <v>56.680489649999998</v>
      </c>
      <c r="AK40" s="1">
        <v>4.0683320500000004</v>
      </c>
      <c r="AL40" s="1">
        <v>3</v>
      </c>
      <c r="AM40" s="1">
        <v>26.907290799999998</v>
      </c>
      <c r="AN40" s="1">
        <v>4.775005642</v>
      </c>
      <c r="AO40" s="1">
        <v>3</v>
      </c>
      <c r="AP40" s="1">
        <v>-58.650052240000001</v>
      </c>
      <c r="AQ40" s="1">
        <v>1.001022748</v>
      </c>
      <c r="AR40" s="7">
        <v>3</v>
      </c>
    </row>
    <row r="41" spans="2:44">
      <c r="B41" s="6">
        <v>0</v>
      </c>
      <c r="C41" s="1">
        <v>3.6458230899999999</v>
      </c>
      <c r="D41" s="1">
        <v>3</v>
      </c>
      <c r="E41" s="1">
        <v>-6.2359582500000004</v>
      </c>
      <c r="F41" s="1">
        <v>3.1102402100000002</v>
      </c>
      <c r="G41" s="1">
        <v>3</v>
      </c>
      <c r="H41" s="1">
        <v>-8.1954381499999904</v>
      </c>
      <c r="I41" s="1">
        <v>2.9510773700000001</v>
      </c>
      <c r="J41" s="1">
        <v>3</v>
      </c>
      <c r="K41" s="1">
        <v>-7.52069740000002</v>
      </c>
      <c r="L41" s="1">
        <v>1.6291806799999999</v>
      </c>
      <c r="M41" s="1">
        <v>3</v>
      </c>
      <c r="N41" s="1">
        <v>-104.1803468</v>
      </c>
      <c r="O41" s="1">
        <v>2.9474473300000001</v>
      </c>
      <c r="P41" s="1">
        <v>3</v>
      </c>
      <c r="Q41" s="1">
        <v>3.7371354999999902</v>
      </c>
      <c r="R41" s="1">
        <v>4.31505414</v>
      </c>
      <c r="S41" s="1">
        <v>3</v>
      </c>
      <c r="T41" s="1">
        <v>-17.442357099999999</v>
      </c>
      <c r="U41" s="1">
        <v>1.54593257</v>
      </c>
      <c r="V41" s="7">
        <v>3</v>
      </c>
      <c r="W41" s="1"/>
      <c r="X41" s="6">
        <v>0</v>
      </c>
      <c r="Y41" s="1">
        <v>2.6693228100000002</v>
      </c>
      <c r="Z41" s="1">
        <v>3</v>
      </c>
      <c r="AA41" s="1">
        <v>15.02236635</v>
      </c>
      <c r="AB41" s="1">
        <v>3.8531304500000001</v>
      </c>
      <c r="AC41" s="1">
        <v>3</v>
      </c>
      <c r="AD41" s="1">
        <v>76.411801150000002</v>
      </c>
      <c r="AE41" s="1">
        <v>2.5743024499999998</v>
      </c>
      <c r="AF41" s="1">
        <v>3</v>
      </c>
      <c r="AG41" s="1">
        <v>6.8648574999999896</v>
      </c>
      <c r="AH41" s="1">
        <v>3.6309793899999998</v>
      </c>
      <c r="AI41" s="1">
        <v>3</v>
      </c>
      <c r="AJ41" s="1">
        <v>0.196553950000009</v>
      </c>
      <c r="AK41" s="1">
        <v>3.24567212</v>
      </c>
      <c r="AL41" s="1">
        <v>3</v>
      </c>
      <c r="AM41" s="1">
        <v>148.5034225</v>
      </c>
      <c r="AN41" s="1">
        <v>5.8202420999999998</v>
      </c>
      <c r="AO41" s="1">
        <v>3</v>
      </c>
      <c r="AP41" s="1">
        <v>-26.906480899999998</v>
      </c>
      <c r="AQ41" s="1">
        <v>1.5692015800000001</v>
      </c>
      <c r="AR41" s="7">
        <v>3</v>
      </c>
    </row>
    <row r="42" spans="2:44">
      <c r="B42" s="10">
        <v>0</v>
      </c>
      <c r="C42" s="11">
        <v>3.3990788699999999</v>
      </c>
      <c r="D42" s="11">
        <v>3</v>
      </c>
      <c r="E42" s="11">
        <v>1.9365663500000101</v>
      </c>
      <c r="F42" s="11">
        <v>6.0013953000000004</v>
      </c>
      <c r="G42" s="11">
        <v>3</v>
      </c>
      <c r="H42" s="11">
        <v>-3.09082115</v>
      </c>
      <c r="I42" s="11">
        <v>3.4690766700000002</v>
      </c>
      <c r="J42" s="11">
        <v>3</v>
      </c>
      <c r="K42" s="11">
        <v>-36.262223300000002</v>
      </c>
      <c r="L42" s="11">
        <v>2.16316832</v>
      </c>
      <c r="M42" s="11">
        <v>3</v>
      </c>
      <c r="N42" s="11">
        <v>-117.6177488</v>
      </c>
      <c r="O42" s="11">
        <v>5.2744565300000001</v>
      </c>
      <c r="P42" s="11">
        <v>3</v>
      </c>
      <c r="Q42" s="11">
        <v>-20.252411500000001</v>
      </c>
      <c r="R42" s="11">
        <v>4.7837106</v>
      </c>
      <c r="S42" s="11">
        <v>3</v>
      </c>
      <c r="T42" s="11">
        <v>-24.1299694</v>
      </c>
      <c r="U42" s="11">
        <v>1.2877667100000001</v>
      </c>
      <c r="V42" s="12">
        <v>3</v>
      </c>
      <c r="W42" s="1"/>
      <c r="X42" s="10">
        <v>0</v>
      </c>
      <c r="Y42" s="11">
        <v>3.4358678600000001</v>
      </c>
      <c r="Z42" s="11">
        <v>3</v>
      </c>
      <c r="AA42" s="11">
        <v>5.6982393499999899</v>
      </c>
      <c r="AB42" s="11">
        <v>2.8492831600000001</v>
      </c>
      <c r="AC42" s="11">
        <v>3</v>
      </c>
      <c r="AD42" s="11">
        <v>2.8573341499999998</v>
      </c>
      <c r="AE42" s="11">
        <v>2.6147800000000001</v>
      </c>
      <c r="AF42" s="11">
        <v>3</v>
      </c>
      <c r="AG42" s="11">
        <v>5.3085959999999899</v>
      </c>
      <c r="AH42" s="11">
        <v>2.2581965589999999</v>
      </c>
      <c r="AI42" s="11">
        <v>3</v>
      </c>
      <c r="AJ42" s="11">
        <v>13.188798070000001</v>
      </c>
      <c r="AK42" s="11">
        <v>2.3963923720000002</v>
      </c>
      <c r="AL42" s="11">
        <v>3</v>
      </c>
      <c r="AM42" s="11">
        <v>36.712007499999999</v>
      </c>
      <c r="AN42" s="11">
        <v>4.8091825899999998</v>
      </c>
      <c r="AO42" s="11">
        <v>3</v>
      </c>
      <c r="AP42" s="11">
        <v>-67.784412500000002</v>
      </c>
      <c r="AQ42" s="11">
        <v>0.89808403999999997</v>
      </c>
      <c r="AR42" s="12">
        <v>3</v>
      </c>
    </row>
    <row r="43" spans="2:4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2:44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2:44">
      <c r="B45" s="93" t="s">
        <v>24</v>
      </c>
      <c r="C45" s="94"/>
      <c r="D45" s="94"/>
      <c r="E45" s="94"/>
      <c r="F45" s="94"/>
      <c r="G45" s="94"/>
      <c r="H45" s="94"/>
      <c r="I45" s="94"/>
      <c r="J45" s="94"/>
      <c r="K45" s="94"/>
      <c r="L45" s="94"/>
      <c r="M45" s="94"/>
      <c r="N45" s="94"/>
      <c r="O45" s="94"/>
      <c r="P45" s="94"/>
      <c r="Q45" s="94"/>
      <c r="R45" s="94"/>
      <c r="S45" s="94"/>
      <c r="T45" s="94"/>
      <c r="U45" s="94"/>
      <c r="V45" s="95"/>
      <c r="X45" s="93" t="s">
        <v>26</v>
      </c>
      <c r="Y45" s="94"/>
      <c r="Z45" s="94"/>
      <c r="AA45" s="94"/>
      <c r="AB45" s="94"/>
      <c r="AC45" s="94"/>
      <c r="AD45" s="94"/>
      <c r="AE45" s="94"/>
      <c r="AF45" s="94"/>
      <c r="AG45" s="94"/>
      <c r="AH45" s="94"/>
      <c r="AI45" s="94"/>
      <c r="AJ45" s="94"/>
      <c r="AK45" s="94"/>
      <c r="AL45" s="94"/>
      <c r="AM45" s="94"/>
      <c r="AN45" s="94"/>
      <c r="AO45" s="94"/>
      <c r="AP45" s="94"/>
      <c r="AQ45" s="94"/>
      <c r="AR45" s="95"/>
    </row>
    <row r="46" spans="2:44">
      <c r="B46" s="87" t="s">
        <v>7</v>
      </c>
      <c r="C46" s="88"/>
      <c r="D46" s="88"/>
      <c r="E46" s="88"/>
      <c r="F46" s="88"/>
      <c r="G46" s="88"/>
      <c r="H46" s="88"/>
      <c r="I46" s="88"/>
      <c r="J46" s="88"/>
      <c r="K46" s="88"/>
      <c r="L46" s="88"/>
      <c r="M46" s="88"/>
      <c r="N46" s="88"/>
      <c r="O46" s="88"/>
      <c r="P46" s="88"/>
      <c r="Q46" s="88"/>
      <c r="R46" s="88"/>
      <c r="S46" s="88"/>
      <c r="T46" s="88"/>
      <c r="U46" s="88"/>
      <c r="V46" s="89"/>
      <c r="X46" s="87" t="s">
        <v>7</v>
      </c>
      <c r="Y46" s="88"/>
      <c r="Z46" s="88"/>
      <c r="AA46" s="88"/>
      <c r="AB46" s="88"/>
      <c r="AC46" s="88"/>
      <c r="AD46" s="88"/>
      <c r="AE46" s="88"/>
      <c r="AF46" s="88"/>
      <c r="AG46" s="88"/>
      <c r="AH46" s="88"/>
      <c r="AI46" s="88"/>
      <c r="AJ46" s="88"/>
      <c r="AK46" s="88"/>
      <c r="AL46" s="88"/>
      <c r="AM46" s="88"/>
      <c r="AN46" s="88"/>
      <c r="AO46" s="88"/>
      <c r="AP46" s="88"/>
      <c r="AQ46" s="88"/>
      <c r="AR46" s="89"/>
    </row>
    <row r="47" spans="2:44">
      <c r="B47" s="90" t="s">
        <v>8</v>
      </c>
      <c r="C47" s="91"/>
      <c r="D47" s="91"/>
      <c r="E47" s="91" t="s">
        <v>3</v>
      </c>
      <c r="F47" s="91"/>
      <c r="G47" s="91"/>
      <c r="H47" s="91" t="s">
        <v>5</v>
      </c>
      <c r="I47" s="91"/>
      <c r="J47" s="91"/>
      <c r="K47" s="91" t="s">
        <v>9</v>
      </c>
      <c r="L47" s="91"/>
      <c r="M47" s="91"/>
      <c r="N47" s="91" t="s">
        <v>10</v>
      </c>
      <c r="O47" s="91"/>
      <c r="P47" s="91"/>
      <c r="Q47" s="91" t="s">
        <v>46</v>
      </c>
      <c r="R47" s="91"/>
      <c r="S47" s="91"/>
      <c r="T47" s="91" t="s">
        <v>6</v>
      </c>
      <c r="U47" s="91"/>
      <c r="V47" s="92"/>
      <c r="X47" s="90" t="s">
        <v>8</v>
      </c>
      <c r="Y47" s="91"/>
      <c r="Z47" s="91"/>
      <c r="AA47" s="91" t="s">
        <v>3</v>
      </c>
      <c r="AB47" s="91"/>
      <c r="AC47" s="91"/>
      <c r="AD47" s="91" t="s">
        <v>5</v>
      </c>
      <c r="AE47" s="91"/>
      <c r="AF47" s="91"/>
      <c r="AG47" s="91" t="s">
        <v>9</v>
      </c>
      <c r="AH47" s="91"/>
      <c r="AI47" s="91"/>
      <c r="AJ47" s="91" t="s">
        <v>10</v>
      </c>
      <c r="AK47" s="91"/>
      <c r="AL47" s="91"/>
      <c r="AM47" s="91" t="s">
        <v>46</v>
      </c>
      <c r="AN47" s="91"/>
      <c r="AO47" s="91"/>
      <c r="AP47" s="91" t="s">
        <v>6</v>
      </c>
      <c r="AQ47" s="91"/>
      <c r="AR47" s="92"/>
    </row>
    <row r="48" spans="2:44">
      <c r="B48" s="4" t="s">
        <v>12</v>
      </c>
      <c r="C48" s="2" t="s">
        <v>13</v>
      </c>
      <c r="D48" s="2" t="s">
        <v>43</v>
      </c>
      <c r="E48" s="2" t="s">
        <v>12</v>
      </c>
      <c r="F48" s="2" t="s">
        <v>13</v>
      </c>
      <c r="G48" s="2" t="s">
        <v>43</v>
      </c>
      <c r="H48" s="2" t="s">
        <v>12</v>
      </c>
      <c r="I48" s="2" t="s">
        <v>13</v>
      </c>
      <c r="J48" s="2" t="s">
        <v>43</v>
      </c>
      <c r="K48" s="2" t="s">
        <v>12</v>
      </c>
      <c r="L48" s="2" t="s">
        <v>13</v>
      </c>
      <c r="M48" s="2" t="s">
        <v>43</v>
      </c>
      <c r="N48" s="2" t="s">
        <v>12</v>
      </c>
      <c r="O48" s="2" t="s">
        <v>13</v>
      </c>
      <c r="P48" s="2" t="s">
        <v>43</v>
      </c>
      <c r="Q48" s="2" t="s">
        <v>12</v>
      </c>
      <c r="R48" s="2" t="s">
        <v>13</v>
      </c>
      <c r="S48" s="2" t="s">
        <v>43</v>
      </c>
      <c r="T48" s="2" t="s">
        <v>12</v>
      </c>
      <c r="U48" s="2" t="s">
        <v>13</v>
      </c>
      <c r="V48" s="5" t="s">
        <v>43</v>
      </c>
      <c r="X48" s="4" t="s">
        <v>12</v>
      </c>
      <c r="Y48" s="2" t="s">
        <v>13</v>
      </c>
      <c r="Z48" s="2" t="s">
        <v>43</v>
      </c>
      <c r="AA48" s="2" t="s">
        <v>12</v>
      </c>
      <c r="AB48" s="2" t="s">
        <v>13</v>
      </c>
      <c r="AC48" s="2" t="s">
        <v>43</v>
      </c>
      <c r="AD48" s="2" t="s">
        <v>12</v>
      </c>
      <c r="AE48" s="2" t="s">
        <v>13</v>
      </c>
      <c r="AF48" s="2" t="s">
        <v>43</v>
      </c>
      <c r="AG48" s="2" t="s">
        <v>12</v>
      </c>
      <c r="AH48" s="2" t="s">
        <v>13</v>
      </c>
      <c r="AI48" s="2" t="s">
        <v>43</v>
      </c>
      <c r="AJ48" s="2" t="s">
        <v>12</v>
      </c>
      <c r="AK48" s="2" t="s">
        <v>13</v>
      </c>
      <c r="AL48" s="2" t="s">
        <v>43</v>
      </c>
      <c r="AM48" s="2" t="s">
        <v>12</v>
      </c>
      <c r="AN48" s="2" t="s">
        <v>13</v>
      </c>
      <c r="AO48" s="2" t="s">
        <v>43</v>
      </c>
      <c r="AP48" s="2" t="s">
        <v>12</v>
      </c>
      <c r="AQ48" s="2" t="s">
        <v>13</v>
      </c>
      <c r="AR48" s="5" t="s">
        <v>43</v>
      </c>
    </row>
    <row r="49" spans="2:44">
      <c r="B49" s="6">
        <v>7.2459005999999997</v>
      </c>
      <c r="C49" s="1">
        <v>6.0131940000000002E-2</v>
      </c>
      <c r="D49" s="1">
        <v>3</v>
      </c>
      <c r="E49" s="1">
        <v>6.3064265400000004</v>
      </c>
      <c r="F49" s="1">
        <v>3.5449469999999997E-2</v>
      </c>
      <c r="G49" s="1">
        <v>3</v>
      </c>
      <c r="H49" s="1">
        <v>6.7906052299999997</v>
      </c>
      <c r="I49" s="1">
        <v>6.5361639999999999E-2</v>
      </c>
      <c r="J49" s="1">
        <v>3</v>
      </c>
      <c r="K49" s="1">
        <v>8.1326918999999993</v>
      </c>
      <c r="L49" s="1">
        <v>7.4677430000000003E-2</v>
      </c>
      <c r="M49" s="1">
        <v>3</v>
      </c>
      <c r="N49" s="1">
        <v>8.2961684200000008</v>
      </c>
      <c r="O49" s="1">
        <v>7.423138E-2</v>
      </c>
      <c r="P49" s="1">
        <v>3</v>
      </c>
      <c r="Q49" s="1">
        <v>8.7493573900000001</v>
      </c>
      <c r="R49" s="1">
        <v>9.5116400000000004E-2</v>
      </c>
      <c r="S49" s="1">
        <v>3</v>
      </c>
      <c r="T49" s="1">
        <v>6.8153700099999996</v>
      </c>
      <c r="U49" s="1">
        <v>6.7210909999999999E-2</v>
      </c>
      <c r="V49" s="7">
        <v>3</v>
      </c>
      <c r="X49" s="6">
        <v>6.3456887599999998</v>
      </c>
      <c r="Y49" s="1">
        <v>3.2400789999999999E-2</v>
      </c>
      <c r="Z49" s="1">
        <v>3</v>
      </c>
      <c r="AA49" s="1">
        <v>5.6611416099999996</v>
      </c>
      <c r="AB49" s="1">
        <v>5.0532899999999999E-2</v>
      </c>
      <c r="AC49" s="1">
        <v>3</v>
      </c>
      <c r="AD49" s="1">
        <v>6.2002305800000004</v>
      </c>
      <c r="AE49" s="1">
        <v>4.8167189999999999E-2</v>
      </c>
      <c r="AF49" s="1">
        <v>3</v>
      </c>
      <c r="AG49" s="1">
        <v>8.40650181</v>
      </c>
      <c r="AH49" s="1">
        <v>8.2439540000000006E-2</v>
      </c>
      <c r="AI49" s="1">
        <v>3</v>
      </c>
      <c r="AJ49" s="1">
        <v>8.3931097700000006</v>
      </c>
      <c r="AK49" s="1">
        <v>6.2270600000000002E-2</v>
      </c>
      <c r="AL49" s="1">
        <v>3</v>
      </c>
      <c r="AM49" s="1">
        <v>6.6949260900000001</v>
      </c>
      <c r="AN49" s="1">
        <v>5.1688669999999999E-2</v>
      </c>
      <c r="AO49" s="1">
        <v>3</v>
      </c>
      <c r="AP49" s="1">
        <v>6.52594954</v>
      </c>
      <c r="AQ49" s="1">
        <v>5.2801050000000002E-2</v>
      </c>
      <c r="AR49" s="7">
        <v>3</v>
      </c>
    </row>
    <row r="50" spans="2:44">
      <c r="B50" s="6">
        <v>7.2774221299999997</v>
      </c>
      <c r="C50" s="1">
        <v>5.0884510000000001E-2</v>
      </c>
      <c r="D50" s="1">
        <v>3</v>
      </c>
      <c r="E50" s="1">
        <v>6.3101344700000004</v>
      </c>
      <c r="F50" s="1">
        <v>3.104386E-2</v>
      </c>
      <c r="G50" s="1">
        <v>3</v>
      </c>
      <c r="H50" s="1">
        <v>6.9214458499999996</v>
      </c>
      <c r="I50" s="1">
        <v>6.6274689999999997E-2</v>
      </c>
      <c r="J50" s="1">
        <v>3</v>
      </c>
      <c r="K50" s="1">
        <v>8.2804385299999996</v>
      </c>
      <c r="L50" s="1">
        <v>4.3269809999999999E-2</v>
      </c>
      <c r="M50" s="1">
        <v>3</v>
      </c>
      <c r="N50" s="1">
        <v>8.3721326400000002</v>
      </c>
      <c r="O50" s="1">
        <v>7.0185339999999999E-2</v>
      </c>
      <c r="P50" s="1">
        <v>3</v>
      </c>
      <c r="Q50" s="1">
        <v>8.9571293000000001</v>
      </c>
      <c r="R50" s="1">
        <v>5.2492160000000003E-2</v>
      </c>
      <c r="S50" s="1">
        <v>3</v>
      </c>
      <c r="T50" s="1">
        <v>7.231897</v>
      </c>
      <c r="U50" s="1">
        <v>5.8862820000000003E-2</v>
      </c>
      <c r="V50" s="7">
        <v>3</v>
      </c>
      <c r="X50" s="6">
        <v>6.6408621200000004</v>
      </c>
      <c r="Y50" s="1">
        <v>4.1443069999999999E-2</v>
      </c>
      <c r="Z50" s="1">
        <v>3</v>
      </c>
      <c r="AA50" s="1">
        <v>5.9923763799999996</v>
      </c>
      <c r="AB50" s="1">
        <v>6.0674579999999999E-2</v>
      </c>
      <c r="AC50" s="1">
        <v>3</v>
      </c>
      <c r="AD50" s="1">
        <v>6.3363216500000004</v>
      </c>
      <c r="AE50" s="1">
        <v>5.9617839999999998E-2</v>
      </c>
      <c r="AF50" s="1">
        <v>3</v>
      </c>
      <c r="AG50" s="1">
        <v>8.5550009399999993</v>
      </c>
      <c r="AH50" s="1">
        <v>0.11310122</v>
      </c>
      <c r="AI50" s="1">
        <v>3</v>
      </c>
      <c r="AJ50" s="1">
        <v>9.0503307199999998</v>
      </c>
      <c r="AK50" s="1">
        <v>0.11996907</v>
      </c>
      <c r="AL50" s="1">
        <v>3</v>
      </c>
      <c r="AM50" s="1">
        <v>6.99328532</v>
      </c>
      <c r="AN50" s="1">
        <v>5.8360919999999997E-2</v>
      </c>
      <c r="AO50" s="1">
        <v>3</v>
      </c>
      <c r="AP50" s="1">
        <v>6.6018807099999997</v>
      </c>
      <c r="AQ50" s="1">
        <v>5.9520770000000001E-2</v>
      </c>
      <c r="AR50" s="7">
        <v>3</v>
      </c>
    </row>
    <row r="51" spans="2:44">
      <c r="B51" s="8"/>
      <c r="V51" s="9"/>
      <c r="X51" s="8"/>
      <c r="AR51" s="9"/>
    </row>
    <row r="52" spans="2:44">
      <c r="B52" s="87" t="s">
        <v>11</v>
      </c>
      <c r="C52" s="88"/>
      <c r="D52" s="88"/>
      <c r="E52" s="88"/>
      <c r="F52" s="88"/>
      <c r="G52" s="88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9"/>
      <c r="X52" s="87" t="s">
        <v>11</v>
      </c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88"/>
      <c r="AJ52" s="88"/>
      <c r="AK52" s="88"/>
      <c r="AL52" s="88"/>
      <c r="AM52" s="88"/>
      <c r="AN52" s="88"/>
      <c r="AO52" s="88"/>
      <c r="AP52" s="88"/>
      <c r="AQ52" s="88"/>
      <c r="AR52" s="89"/>
    </row>
    <row r="53" spans="2:44">
      <c r="B53" s="90" t="s">
        <v>8</v>
      </c>
      <c r="C53" s="91"/>
      <c r="D53" s="91"/>
      <c r="E53" s="91" t="s">
        <v>3</v>
      </c>
      <c r="F53" s="91"/>
      <c r="G53" s="91"/>
      <c r="H53" s="91" t="s">
        <v>5</v>
      </c>
      <c r="I53" s="91"/>
      <c r="J53" s="91"/>
      <c r="K53" s="91" t="s">
        <v>9</v>
      </c>
      <c r="L53" s="91"/>
      <c r="M53" s="91"/>
      <c r="N53" s="91" t="s">
        <v>10</v>
      </c>
      <c r="O53" s="91"/>
      <c r="P53" s="91"/>
      <c r="Q53" s="91" t="s">
        <v>46</v>
      </c>
      <c r="R53" s="91"/>
      <c r="S53" s="91"/>
      <c r="T53" s="91" t="s">
        <v>6</v>
      </c>
      <c r="U53" s="91"/>
      <c r="V53" s="92"/>
      <c r="X53" s="90" t="s">
        <v>8</v>
      </c>
      <c r="Y53" s="91"/>
      <c r="Z53" s="91"/>
      <c r="AA53" s="91" t="s">
        <v>3</v>
      </c>
      <c r="AB53" s="91"/>
      <c r="AC53" s="91"/>
      <c r="AD53" s="91" t="s">
        <v>5</v>
      </c>
      <c r="AE53" s="91"/>
      <c r="AF53" s="91"/>
      <c r="AG53" s="91" t="s">
        <v>9</v>
      </c>
      <c r="AH53" s="91"/>
      <c r="AI53" s="91"/>
      <c r="AJ53" s="91" t="s">
        <v>10</v>
      </c>
      <c r="AK53" s="91"/>
      <c r="AL53" s="91"/>
      <c r="AM53" s="91" t="s">
        <v>46</v>
      </c>
      <c r="AN53" s="91"/>
      <c r="AO53" s="91"/>
      <c r="AP53" s="91" t="s">
        <v>6</v>
      </c>
      <c r="AQ53" s="91"/>
      <c r="AR53" s="92"/>
    </row>
    <row r="54" spans="2:44">
      <c r="B54" s="4" t="s">
        <v>12</v>
      </c>
      <c r="C54" s="2" t="s">
        <v>13</v>
      </c>
      <c r="D54" s="2" t="s">
        <v>43</v>
      </c>
      <c r="E54" s="2" t="s">
        <v>12</v>
      </c>
      <c r="F54" s="2" t="s">
        <v>13</v>
      </c>
      <c r="G54" s="2" t="s">
        <v>43</v>
      </c>
      <c r="H54" s="2" t="s">
        <v>12</v>
      </c>
      <c r="I54" s="2" t="s">
        <v>13</v>
      </c>
      <c r="J54" s="2" t="s">
        <v>43</v>
      </c>
      <c r="K54" s="2" t="s">
        <v>12</v>
      </c>
      <c r="L54" s="2" t="s">
        <v>13</v>
      </c>
      <c r="M54" s="2" t="s">
        <v>43</v>
      </c>
      <c r="N54" s="2" t="s">
        <v>12</v>
      </c>
      <c r="O54" s="2" t="s">
        <v>13</v>
      </c>
      <c r="P54" s="2" t="s">
        <v>43</v>
      </c>
      <c r="Q54" s="2" t="s">
        <v>12</v>
      </c>
      <c r="R54" s="2" t="s">
        <v>13</v>
      </c>
      <c r="S54" s="2" t="s">
        <v>43</v>
      </c>
      <c r="T54" s="2" t="s">
        <v>12</v>
      </c>
      <c r="U54" s="2" t="s">
        <v>13</v>
      </c>
      <c r="V54" s="5" t="s">
        <v>43</v>
      </c>
      <c r="X54" s="4" t="s">
        <v>12</v>
      </c>
      <c r="Y54" s="2" t="s">
        <v>13</v>
      </c>
      <c r="Z54" s="2" t="s">
        <v>43</v>
      </c>
      <c r="AA54" s="2" t="s">
        <v>12</v>
      </c>
      <c r="AB54" s="2" t="s">
        <v>13</v>
      </c>
      <c r="AC54" s="2" t="s">
        <v>43</v>
      </c>
      <c r="AD54" s="2" t="s">
        <v>12</v>
      </c>
      <c r="AE54" s="2" t="s">
        <v>13</v>
      </c>
      <c r="AF54" s="2" t="s">
        <v>43</v>
      </c>
      <c r="AG54" s="2" t="s">
        <v>12</v>
      </c>
      <c r="AH54" s="2" t="s">
        <v>13</v>
      </c>
      <c r="AI54" s="2" t="s">
        <v>43</v>
      </c>
      <c r="AJ54" s="2" t="s">
        <v>12</v>
      </c>
      <c r="AK54" s="2" t="s">
        <v>13</v>
      </c>
      <c r="AL54" s="2" t="s">
        <v>43</v>
      </c>
      <c r="AM54" s="2" t="s">
        <v>12</v>
      </c>
      <c r="AN54" s="2" t="s">
        <v>13</v>
      </c>
      <c r="AO54" s="2" t="s">
        <v>43</v>
      </c>
      <c r="AP54" s="2" t="s">
        <v>12</v>
      </c>
      <c r="AQ54" s="2" t="s">
        <v>13</v>
      </c>
      <c r="AR54" s="5" t="s">
        <v>43</v>
      </c>
    </row>
    <row r="55" spans="2:44">
      <c r="B55" s="6">
        <v>100</v>
      </c>
      <c r="C55" s="1">
        <v>2.6996928900000001</v>
      </c>
      <c r="D55" s="1">
        <v>3</v>
      </c>
      <c r="E55" s="1">
        <v>99.605452499999998</v>
      </c>
      <c r="F55" s="1">
        <v>1.98687671</v>
      </c>
      <c r="G55" s="1">
        <v>3</v>
      </c>
      <c r="H55" s="1">
        <v>82.499184099999994</v>
      </c>
      <c r="I55" s="1">
        <v>2.6495108200000002</v>
      </c>
      <c r="J55" s="1">
        <v>3</v>
      </c>
      <c r="K55" s="1">
        <v>101.25677</v>
      </c>
      <c r="L55" s="1">
        <v>3.1183495300000001</v>
      </c>
      <c r="M55" s="1">
        <v>3</v>
      </c>
      <c r="N55" s="1">
        <v>85.3822361</v>
      </c>
      <c r="O55" s="1">
        <v>2.59255009</v>
      </c>
      <c r="P55" s="1">
        <v>3</v>
      </c>
      <c r="Q55" s="1">
        <v>104.649247</v>
      </c>
      <c r="R55" s="1">
        <v>4.0573437200000004</v>
      </c>
      <c r="S55" s="1">
        <v>3</v>
      </c>
      <c r="T55" s="1">
        <v>48.979492399999998</v>
      </c>
      <c r="U55" s="1">
        <v>1.60829957</v>
      </c>
      <c r="V55" s="7">
        <v>3</v>
      </c>
      <c r="X55" s="6">
        <v>100</v>
      </c>
      <c r="Y55" s="1">
        <v>1.7983777000000001</v>
      </c>
      <c r="Z55" s="1">
        <v>3</v>
      </c>
      <c r="AA55" s="1">
        <v>110.874736</v>
      </c>
      <c r="AB55" s="1">
        <v>4.3703834400000003</v>
      </c>
      <c r="AC55" s="1">
        <v>3</v>
      </c>
      <c r="AD55" s="1">
        <v>49.3181917</v>
      </c>
      <c r="AE55" s="1">
        <v>1.3922089499999999</v>
      </c>
      <c r="AF55" s="1">
        <v>3</v>
      </c>
      <c r="AG55" s="1">
        <v>81.466357099999996</v>
      </c>
      <c r="AH55" s="1">
        <v>2.7399382000000001</v>
      </c>
      <c r="AI55" s="1">
        <v>3</v>
      </c>
      <c r="AJ55" s="1">
        <v>63.315588099999999</v>
      </c>
      <c r="AK55" s="1">
        <v>1.60883844</v>
      </c>
      <c r="AL55" s="1">
        <v>3</v>
      </c>
      <c r="AM55" s="1">
        <v>114.525201</v>
      </c>
      <c r="AN55" s="1">
        <v>2.9756663799999998</v>
      </c>
      <c r="AO55" s="1">
        <v>3</v>
      </c>
      <c r="AP55" s="1">
        <v>48.593674900000003</v>
      </c>
      <c r="AQ55" s="1">
        <v>1.3475809700000001</v>
      </c>
      <c r="AR55" s="7">
        <v>3</v>
      </c>
    </row>
    <row r="56" spans="2:44">
      <c r="B56" s="6">
        <v>100</v>
      </c>
      <c r="C56" s="1">
        <v>2.2739546000000002</v>
      </c>
      <c r="D56" s="1">
        <v>3</v>
      </c>
      <c r="E56" s="1">
        <v>99.224945099999999</v>
      </c>
      <c r="F56" s="1">
        <v>1.73101002</v>
      </c>
      <c r="G56" s="1">
        <v>3</v>
      </c>
      <c r="H56" s="1">
        <v>71.445099400000004</v>
      </c>
      <c r="I56" s="1">
        <v>2.2592658499999998</v>
      </c>
      <c r="J56" s="1">
        <v>3</v>
      </c>
      <c r="K56" s="1">
        <v>96.711908899999997</v>
      </c>
      <c r="L56" s="1">
        <v>1.71269275</v>
      </c>
      <c r="M56" s="1">
        <v>3</v>
      </c>
      <c r="N56" s="1">
        <v>81.993663299999994</v>
      </c>
      <c r="O56" s="1">
        <v>2.3491640600000001</v>
      </c>
      <c r="P56" s="1">
        <v>3</v>
      </c>
      <c r="Q56" s="1">
        <v>95.285007300000004</v>
      </c>
      <c r="R56" s="1">
        <v>2.0385262599999998</v>
      </c>
      <c r="S56" s="1">
        <v>3</v>
      </c>
      <c r="T56" s="1">
        <v>38.287104900000003</v>
      </c>
      <c r="U56" s="1">
        <v>1.01398714</v>
      </c>
      <c r="V56" s="7">
        <v>3</v>
      </c>
      <c r="X56" s="6">
        <v>100</v>
      </c>
      <c r="Y56" s="1">
        <v>2.11144687</v>
      </c>
      <c r="Z56" s="1">
        <v>3</v>
      </c>
      <c r="AA56" s="1">
        <v>99.518771799999996</v>
      </c>
      <c r="AB56" s="1">
        <v>3.89282196</v>
      </c>
      <c r="AC56" s="1">
        <v>3</v>
      </c>
      <c r="AD56" s="1">
        <v>91.208404400000006</v>
      </c>
      <c r="AE56" s="1">
        <v>3.02781769</v>
      </c>
      <c r="AF56" s="1">
        <v>3</v>
      </c>
      <c r="AG56" s="1">
        <v>78.202352899999994</v>
      </c>
      <c r="AH56" s="1">
        <v>3.6048524899999999</v>
      </c>
      <c r="AI56" s="1">
        <v>3</v>
      </c>
      <c r="AJ56" s="1">
        <v>71.671909499999998</v>
      </c>
      <c r="AK56" s="1">
        <v>3.50546581</v>
      </c>
      <c r="AL56" s="1">
        <v>3</v>
      </c>
      <c r="AM56" s="1">
        <v>109.561137</v>
      </c>
      <c r="AN56" s="1">
        <v>3.0049090000000001</v>
      </c>
      <c r="AO56" s="1">
        <v>3</v>
      </c>
      <c r="AP56" s="1">
        <v>48.865532799999997</v>
      </c>
      <c r="AQ56" s="1">
        <v>1.49673447</v>
      </c>
      <c r="AR56" s="7">
        <v>3</v>
      </c>
    </row>
    <row r="57" spans="2:44">
      <c r="B57" s="6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7"/>
      <c r="X57" s="6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7"/>
    </row>
    <row r="58" spans="2:44">
      <c r="B58" s="87" t="s">
        <v>16</v>
      </c>
      <c r="C58" s="88"/>
      <c r="D58" s="88"/>
      <c r="E58" s="88"/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9"/>
      <c r="X58" s="87" t="s">
        <v>16</v>
      </c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88"/>
      <c r="AJ58" s="88"/>
      <c r="AK58" s="88"/>
      <c r="AL58" s="88"/>
      <c r="AM58" s="88"/>
      <c r="AN58" s="88"/>
      <c r="AO58" s="88"/>
      <c r="AP58" s="88"/>
      <c r="AQ58" s="88"/>
      <c r="AR58" s="89"/>
    </row>
    <row r="59" spans="2:44">
      <c r="B59" s="90" t="s">
        <v>8</v>
      </c>
      <c r="C59" s="91"/>
      <c r="D59" s="91"/>
      <c r="E59" s="91" t="s">
        <v>3</v>
      </c>
      <c r="F59" s="91"/>
      <c r="G59" s="91"/>
      <c r="H59" s="91" t="s">
        <v>5</v>
      </c>
      <c r="I59" s="91"/>
      <c r="J59" s="91"/>
      <c r="K59" s="91" t="s">
        <v>9</v>
      </c>
      <c r="L59" s="91"/>
      <c r="M59" s="91"/>
      <c r="N59" s="91" t="s">
        <v>10</v>
      </c>
      <c r="O59" s="91"/>
      <c r="P59" s="91"/>
      <c r="Q59" s="91" t="s">
        <v>46</v>
      </c>
      <c r="R59" s="91"/>
      <c r="S59" s="91"/>
      <c r="T59" s="91" t="s">
        <v>6</v>
      </c>
      <c r="U59" s="91"/>
      <c r="V59" s="92"/>
      <c r="X59" s="90" t="s">
        <v>8</v>
      </c>
      <c r="Y59" s="91"/>
      <c r="Z59" s="91"/>
      <c r="AA59" s="91" t="s">
        <v>3</v>
      </c>
      <c r="AB59" s="91"/>
      <c r="AC59" s="91"/>
      <c r="AD59" s="91" t="s">
        <v>5</v>
      </c>
      <c r="AE59" s="91"/>
      <c r="AF59" s="91"/>
      <c r="AG59" s="91" t="s">
        <v>9</v>
      </c>
      <c r="AH59" s="91"/>
      <c r="AI59" s="91"/>
      <c r="AJ59" s="91" t="s">
        <v>10</v>
      </c>
      <c r="AK59" s="91"/>
      <c r="AL59" s="91"/>
      <c r="AM59" s="91" t="s">
        <v>46</v>
      </c>
      <c r="AN59" s="91"/>
      <c r="AO59" s="91"/>
      <c r="AP59" s="91" t="s">
        <v>6</v>
      </c>
      <c r="AQ59" s="91"/>
      <c r="AR59" s="92"/>
    </row>
    <row r="60" spans="2:44">
      <c r="B60" s="4" t="s">
        <v>12</v>
      </c>
      <c r="C60" s="2" t="s">
        <v>13</v>
      </c>
      <c r="D60" s="2" t="s">
        <v>43</v>
      </c>
      <c r="E60" s="2" t="s">
        <v>12</v>
      </c>
      <c r="F60" s="2" t="s">
        <v>13</v>
      </c>
      <c r="G60" s="2" t="s">
        <v>43</v>
      </c>
      <c r="H60" s="2" t="s">
        <v>12</v>
      </c>
      <c r="I60" s="2" t="s">
        <v>13</v>
      </c>
      <c r="J60" s="2" t="s">
        <v>43</v>
      </c>
      <c r="K60" s="2" t="s">
        <v>12</v>
      </c>
      <c r="L60" s="2" t="s">
        <v>13</v>
      </c>
      <c r="M60" s="2" t="s">
        <v>43</v>
      </c>
      <c r="N60" s="2" t="s">
        <v>12</v>
      </c>
      <c r="O60" s="2" t="s">
        <v>13</v>
      </c>
      <c r="P60" s="2" t="s">
        <v>43</v>
      </c>
      <c r="Q60" s="2" t="s">
        <v>12</v>
      </c>
      <c r="R60" s="2" t="s">
        <v>13</v>
      </c>
      <c r="S60" s="2" t="s">
        <v>43</v>
      </c>
      <c r="T60" s="2" t="s">
        <v>12</v>
      </c>
      <c r="U60" s="2" t="s">
        <v>13</v>
      </c>
      <c r="V60" s="5" t="s">
        <v>43</v>
      </c>
      <c r="X60" s="4" t="s">
        <v>12</v>
      </c>
      <c r="Y60" s="2" t="s">
        <v>13</v>
      </c>
      <c r="Z60" s="2" t="s">
        <v>43</v>
      </c>
      <c r="AA60" s="2" t="s">
        <v>12</v>
      </c>
      <c r="AB60" s="2" t="s">
        <v>13</v>
      </c>
      <c r="AC60" s="2" t="s">
        <v>43</v>
      </c>
      <c r="AD60" s="2" t="s">
        <v>12</v>
      </c>
      <c r="AE60" s="2" t="s">
        <v>13</v>
      </c>
      <c r="AF60" s="2" t="s">
        <v>43</v>
      </c>
      <c r="AG60" s="2" t="s">
        <v>12</v>
      </c>
      <c r="AH60" s="2" t="s">
        <v>13</v>
      </c>
      <c r="AI60" s="2" t="s">
        <v>43</v>
      </c>
      <c r="AJ60" s="2" t="s">
        <v>12</v>
      </c>
      <c r="AK60" s="2" t="s">
        <v>13</v>
      </c>
      <c r="AL60" s="2" t="s">
        <v>43</v>
      </c>
      <c r="AM60" s="2" t="s">
        <v>12</v>
      </c>
      <c r="AN60" s="2" t="s">
        <v>13</v>
      </c>
      <c r="AO60" s="2" t="s">
        <v>43</v>
      </c>
      <c r="AP60" s="2" t="s">
        <v>12</v>
      </c>
      <c r="AQ60" s="2" t="s">
        <v>13</v>
      </c>
      <c r="AR60" s="5" t="s">
        <v>43</v>
      </c>
    </row>
    <row r="61" spans="2:44">
      <c r="B61" s="6">
        <v>0.15237123499999899</v>
      </c>
      <c r="C61" s="1">
        <v>6.0131940000000002E-2</v>
      </c>
      <c r="D61" s="1">
        <v>3</v>
      </c>
      <c r="E61" s="1">
        <v>-7.5654634999999401E-2</v>
      </c>
      <c r="F61" s="1">
        <v>3.5449469999999997E-2</v>
      </c>
      <c r="G61" s="1">
        <v>3</v>
      </c>
      <c r="H61" s="1">
        <v>0.66137117999999995</v>
      </c>
      <c r="I61" s="1">
        <v>6.5361639999999999E-2</v>
      </c>
      <c r="J61" s="1">
        <v>3</v>
      </c>
      <c r="K61" s="1">
        <v>-0.14000620500000099</v>
      </c>
      <c r="L61" s="1">
        <v>7.4677430000000003E-2</v>
      </c>
      <c r="M61" s="1">
        <v>3</v>
      </c>
      <c r="N61" s="1">
        <v>-0.53499627999999799</v>
      </c>
      <c r="O61" s="1">
        <v>7.423138E-2</v>
      </c>
      <c r="P61" s="1">
        <v>3</v>
      </c>
      <c r="Q61" s="1">
        <v>2.0046369099999999</v>
      </c>
      <c r="R61" s="1">
        <v>9.5116400000000004E-2</v>
      </c>
      <c r="S61" s="1">
        <v>3</v>
      </c>
      <c r="T61" s="1">
        <v>-0.14166968999999999</v>
      </c>
      <c r="U61" s="1">
        <v>6.7210909999999999E-2</v>
      </c>
      <c r="V61" s="7">
        <v>3</v>
      </c>
      <c r="X61" s="6">
        <v>-0.74784060500000005</v>
      </c>
      <c r="Y61" s="1">
        <v>3.2400789999999999E-2</v>
      </c>
      <c r="Z61" s="1">
        <v>3</v>
      </c>
      <c r="AA61" s="1">
        <v>-0.720939565</v>
      </c>
      <c r="AB61" s="1">
        <v>5.0532899999999999E-2</v>
      </c>
      <c r="AC61" s="1">
        <v>3</v>
      </c>
      <c r="AD61" s="1">
        <v>7.0996530000000405E-2</v>
      </c>
      <c r="AE61" s="1">
        <v>4.8167189999999999E-2</v>
      </c>
      <c r="AF61" s="1">
        <v>3</v>
      </c>
      <c r="AG61" s="1">
        <v>0.133803705</v>
      </c>
      <c r="AH61" s="1">
        <v>8.2439540000000006E-2</v>
      </c>
      <c r="AI61" s="1">
        <v>3</v>
      </c>
      <c r="AJ61" s="1">
        <v>-0.43805492999999801</v>
      </c>
      <c r="AK61" s="1">
        <v>6.2270600000000002E-2</v>
      </c>
      <c r="AL61" s="1">
        <v>3</v>
      </c>
      <c r="AM61" s="1">
        <v>-4.9794389999999703E-2</v>
      </c>
      <c r="AN61" s="1">
        <v>5.1688669999999999E-2</v>
      </c>
      <c r="AO61" s="1">
        <v>3</v>
      </c>
      <c r="AP61" s="1">
        <v>-0.431090159999999</v>
      </c>
      <c r="AQ61" s="1">
        <v>5.2801050000000002E-2</v>
      </c>
      <c r="AR61" s="7">
        <v>3</v>
      </c>
    </row>
    <row r="62" spans="2:44">
      <c r="B62" s="6">
        <v>0.18389276500000001</v>
      </c>
      <c r="C62" s="1">
        <v>5.0884510000000001E-2</v>
      </c>
      <c r="D62" s="1">
        <v>3</v>
      </c>
      <c r="E62" s="1">
        <v>-7.1946704999999306E-2</v>
      </c>
      <c r="F62" s="1">
        <v>3.104386E-2</v>
      </c>
      <c r="G62" s="1">
        <v>3</v>
      </c>
      <c r="H62" s="1">
        <v>0.79221180000000002</v>
      </c>
      <c r="I62" s="1">
        <v>6.6274689999999997E-2</v>
      </c>
      <c r="J62" s="1">
        <v>3</v>
      </c>
      <c r="K62" s="1">
        <v>7.7404249999997203E-3</v>
      </c>
      <c r="L62" s="1">
        <v>4.3269809999999999E-2</v>
      </c>
      <c r="M62" s="1">
        <v>3</v>
      </c>
      <c r="N62" s="1">
        <v>-0.45903205999999802</v>
      </c>
      <c r="O62" s="1">
        <v>7.0185339999999999E-2</v>
      </c>
      <c r="P62" s="1">
        <v>3</v>
      </c>
      <c r="Q62" s="1">
        <v>2.2124088199999998</v>
      </c>
      <c r="R62" s="1">
        <v>5.2492160000000003E-2</v>
      </c>
      <c r="S62" s="1">
        <v>3</v>
      </c>
      <c r="T62" s="1">
        <v>0.27485730000000103</v>
      </c>
      <c r="U62" s="1">
        <v>5.8862820000000003E-2</v>
      </c>
      <c r="V62" s="7">
        <v>3</v>
      </c>
      <c r="X62" s="6">
        <v>-0.452667245</v>
      </c>
      <c r="Y62" s="1">
        <v>4.1443069999999999E-2</v>
      </c>
      <c r="Z62" s="1">
        <v>3</v>
      </c>
      <c r="AA62" s="1">
        <v>-0.38970479499999999</v>
      </c>
      <c r="AB62" s="1">
        <v>6.0674579999999999E-2</v>
      </c>
      <c r="AC62" s="1">
        <v>3</v>
      </c>
      <c r="AD62" s="1">
        <v>0.20708760000000001</v>
      </c>
      <c r="AE62" s="1">
        <v>5.9617839999999998E-2</v>
      </c>
      <c r="AF62" s="1">
        <v>3</v>
      </c>
      <c r="AG62" s="1">
        <v>0.28230283499999898</v>
      </c>
      <c r="AH62" s="1">
        <v>0.11310122</v>
      </c>
      <c r="AI62" s="1">
        <v>3</v>
      </c>
      <c r="AJ62" s="1">
        <v>0.21916602000000099</v>
      </c>
      <c r="AK62" s="1">
        <v>0.11996907</v>
      </c>
      <c r="AL62" s="1">
        <v>3</v>
      </c>
      <c r="AM62" s="1">
        <v>0.24856484000000001</v>
      </c>
      <c r="AN62" s="1">
        <v>5.8360919999999997E-2</v>
      </c>
      <c r="AO62" s="1">
        <v>3</v>
      </c>
      <c r="AP62" s="1">
        <v>-0.35515899000000001</v>
      </c>
      <c r="AQ62" s="1">
        <v>5.9520770000000001E-2</v>
      </c>
      <c r="AR62" s="7">
        <v>3</v>
      </c>
    </row>
    <row r="63" spans="2:44">
      <c r="B63" s="8"/>
      <c r="V63" s="9"/>
      <c r="X63" s="8"/>
      <c r="AR63" s="9"/>
    </row>
    <row r="64" spans="2:44">
      <c r="B64" s="87" t="s">
        <v>14</v>
      </c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9"/>
      <c r="X64" s="87" t="s">
        <v>14</v>
      </c>
      <c r="Y64" s="88"/>
      <c r="Z64" s="88"/>
      <c r="AA64" s="88"/>
      <c r="AB64" s="88"/>
      <c r="AC64" s="88"/>
      <c r="AD64" s="88"/>
      <c r="AE64" s="88"/>
      <c r="AF64" s="88"/>
      <c r="AG64" s="88"/>
      <c r="AH64" s="88"/>
      <c r="AI64" s="88"/>
      <c r="AJ64" s="88"/>
      <c r="AK64" s="88"/>
      <c r="AL64" s="88"/>
      <c r="AM64" s="88"/>
      <c r="AN64" s="88"/>
      <c r="AO64" s="88"/>
      <c r="AP64" s="88"/>
      <c r="AQ64" s="88"/>
      <c r="AR64" s="89"/>
    </row>
    <row r="65" spans="2:44">
      <c r="B65" s="90" t="s">
        <v>8</v>
      </c>
      <c r="C65" s="91"/>
      <c r="D65" s="91"/>
      <c r="E65" s="91" t="s">
        <v>3</v>
      </c>
      <c r="F65" s="91"/>
      <c r="G65" s="91"/>
      <c r="H65" s="91" t="s">
        <v>5</v>
      </c>
      <c r="I65" s="91"/>
      <c r="J65" s="91"/>
      <c r="K65" s="91" t="s">
        <v>9</v>
      </c>
      <c r="L65" s="91"/>
      <c r="M65" s="91"/>
      <c r="N65" s="91" t="s">
        <v>10</v>
      </c>
      <c r="O65" s="91"/>
      <c r="P65" s="91"/>
      <c r="Q65" s="91" t="s">
        <v>46</v>
      </c>
      <c r="R65" s="91"/>
      <c r="S65" s="91"/>
      <c r="T65" s="91" t="s">
        <v>6</v>
      </c>
      <c r="U65" s="91"/>
      <c r="V65" s="92"/>
      <c r="X65" s="90" t="s">
        <v>8</v>
      </c>
      <c r="Y65" s="91"/>
      <c r="Z65" s="91"/>
      <c r="AA65" s="91" t="s">
        <v>3</v>
      </c>
      <c r="AB65" s="91"/>
      <c r="AC65" s="91"/>
      <c r="AD65" s="91" t="s">
        <v>5</v>
      </c>
      <c r="AE65" s="91"/>
      <c r="AF65" s="91"/>
      <c r="AG65" s="91" t="s">
        <v>9</v>
      </c>
      <c r="AH65" s="91"/>
      <c r="AI65" s="91"/>
      <c r="AJ65" s="91" t="s">
        <v>10</v>
      </c>
      <c r="AK65" s="91"/>
      <c r="AL65" s="91"/>
      <c r="AM65" s="91" t="s">
        <v>46</v>
      </c>
      <c r="AN65" s="91"/>
      <c r="AO65" s="91"/>
      <c r="AP65" s="91" t="s">
        <v>6</v>
      </c>
      <c r="AQ65" s="91"/>
      <c r="AR65" s="92"/>
    </row>
    <row r="66" spans="2:44">
      <c r="B66" s="4" t="s">
        <v>12</v>
      </c>
      <c r="C66" s="2" t="s">
        <v>13</v>
      </c>
      <c r="D66" s="2" t="s">
        <v>43</v>
      </c>
      <c r="E66" s="2" t="s">
        <v>12</v>
      </c>
      <c r="F66" s="2" t="s">
        <v>13</v>
      </c>
      <c r="G66" s="2" t="s">
        <v>43</v>
      </c>
      <c r="H66" s="2" t="s">
        <v>12</v>
      </c>
      <c r="I66" s="2" t="s">
        <v>13</v>
      </c>
      <c r="J66" s="2" t="s">
        <v>43</v>
      </c>
      <c r="K66" s="2" t="s">
        <v>12</v>
      </c>
      <c r="L66" s="2" t="s">
        <v>13</v>
      </c>
      <c r="M66" s="2" t="s">
        <v>43</v>
      </c>
      <c r="N66" s="2" t="s">
        <v>12</v>
      </c>
      <c r="O66" s="2" t="s">
        <v>13</v>
      </c>
      <c r="P66" s="2" t="s">
        <v>43</v>
      </c>
      <c r="Q66" s="2" t="s">
        <v>12</v>
      </c>
      <c r="R66" s="2" t="s">
        <v>13</v>
      </c>
      <c r="S66" s="2" t="s">
        <v>43</v>
      </c>
      <c r="T66" s="2" t="s">
        <v>12</v>
      </c>
      <c r="U66" s="2" t="s">
        <v>13</v>
      </c>
      <c r="V66" s="5" t="s">
        <v>43</v>
      </c>
      <c r="X66" s="4" t="s">
        <v>12</v>
      </c>
      <c r="Y66" s="2" t="s">
        <v>13</v>
      </c>
      <c r="Z66" s="2" t="s">
        <v>43</v>
      </c>
      <c r="AA66" s="2" t="s">
        <v>12</v>
      </c>
      <c r="AB66" s="2" t="s">
        <v>13</v>
      </c>
      <c r="AC66" s="2" t="s">
        <v>43</v>
      </c>
      <c r="AD66" s="2" t="s">
        <v>12</v>
      </c>
      <c r="AE66" s="2" t="s">
        <v>13</v>
      </c>
      <c r="AF66" s="2" t="s">
        <v>43</v>
      </c>
      <c r="AG66" s="2" t="s">
        <v>12</v>
      </c>
      <c r="AH66" s="2" t="s">
        <v>13</v>
      </c>
      <c r="AI66" s="2" t="s">
        <v>43</v>
      </c>
      <c r="AJ66" s="2" t="s">
        <v>12</v>
      </c>
      <c r="AK66" s="2" t="s">
        <v>13</v>
      </c>
      <c r="AL66" s="2" t="s">
        <v>43</v>
      </c>
      <c r="AM66" s="2" t="s">
        <v>12</v>
      </c>
      <c r="AN66" s="2" t="s">
        <v>13</v>
      </c>
      <c r="AO66" s="2" t="s">
        <v>43</v>
      </c>
      <c r="AP66" s="2" t="s">
        <v>12</v>
      </c>
      <c r="AQ66" s="2" t="s">
        <v>13</v>
      </c>
      <c r="AR66" s="5" t="s">
        <v>43</v>
      </c>
    </row>
    <row r="67" spans="2:44">
      <c r="B67" s="6">
        <v>0</v>
      </c>
      <c r="C67" s="1">
        <v>2.6996928900000001</v>
      </c>
      <c r="D67" s="1">
        <v>3</v>
      </c>
      <c r="E67" s="1">
        <v>0.62209384999999895</v>
      </c>
      <c r="F67" s="1">
        <v>1.98687671</v>
      </c>
      <c r="G67" s="1">
        <v>3</v>
      </c>
      <c r="H67" s="1">
        <v>12.052869250000001</v>
      </c>
      <c r="I67" s="1">
        <v>2.6495108200000002</v>
      </c>
      <c r="J67" s="1">
        <v>3</v>
      </c>
      <c r="K67" s="1">
        <v>-2.04745150000001</v>
      </c>
      <c r="L67" s="1">
        <v>3.1183495300000001</v>
      </c>
      <c r="M67" s="1">
        <v>3</v>
      </c>
      <c r="N67" s="1">
        <v>-1.3210792499999999</v>
      </c>
      <c r="O67" s="1">
        <v>2.59255009</v>
      </c>
      <c r="P67" s="1">
        <v>3</v>
      </c>
      <c r="Q67" s="1">
        <v>-4.3841504999999996</v>
      </c>
      <c r="R67" s="1">
        <v>4.0573437200000004</v>
      </c>
      <c r="S67" s="1">
        <v>3</v>
      </c>
      <c r="T67" s="1">
        <v>8.8653407000000009</v>
      </c>
      <c r="U67" s="1">
        <v>1.60829957</v>
      </c>
      <c r="V67" s="7">
        <v>3</v>
      </c>
      <c r="X67" s="6">
        <v>0</v>
      </c>
      <c r="Y67" s="1">
        <v>1.7983777000000001</v>
      </c>
      <c r="Z67" s="1">
        <v>3</v>
      </c>
      <c r="AA67" s="1">
        <v>11.891377350000001</v>
      </c>
      <c r="AB67" s="1">
        <v>4.3703834400000003</v>
      </c>
      <c r="AC67" s="1">
        <v>3</v>
      </c>
      <c r="AD67" s="1">
        <v>-21.12812315</v>
      </c>
      <c r="AE67" s="1">
        <v>1.3922089499999999</v>
      </c>
      <c r="AF67" s="1">
        <v>3</v>
      </c>
      <c r="AG67" s="1">
        <v>-21.837864400000001</v>
      </c>
      <c r="AH67" s="1">
        <v>2.7399382000000001</v>
      </c>
      <c r="AI67" s="1">
        <v>3</v>
      </c>
      <c r="AJ67" s="1">
        <v>-23.387727250000001</v>
      </c>
      <c r="AK67" s="1">
        <v>1.60883844</v>
      </c>
      <c r="AL67" s="1">
        <v>3</v>
      </c>
      <c r="AM67" s="1">
        <v>5.4918034999999898</v>
      </c>
      <c r="AN67" s="1">
        <v>2.9756663799999998</v>
      </c>
      <c r="AO67" s="1">
        <v>3</v>
      </c>
      <c r="AP67" s="1">
        <v>8.4795231999999992</v>
      </c>
      <c r="AQ67" s="1">
        <v>1.3475809700000001</v>
      </c>
      <c r="AR67" s="7">
        <v>3</v>
      </c>
    </row>
    <row r="68" spans="2:44">
      <c r="B68" s="10">
        <v>0</v>
      </c>
      <c r="C68" s="11">
        <v>2.2739546000000002</v>
      </c>
      <c r="D68" s="11">
        <v>3</v>
      </c>
      <c r="E68" s="11">
        <v>0.24158645000000001</v>
      </c>
      <c r="F68" s="11">
        <v>1.73101002</v>
      </c>
      <c r="G68" s="11">
        <v>3</v>
      </c>
      <c r="H68" s="11">
        <v>0.99878455000001098</v>
      </c>
      <c r="I68" s="11">
        <v>2.2592658499999998</v>
      </c>
      <c r="J68" s="11">
        <v>3</v>
      </c>
      <c r="K68" s="11">
        <v>-6.5923126000000103</v>
      </c>
      <c r="L68" s="11">
        <v>1.71269275</v>
      </c>
      <c r="M68" s="11">
        <v>3</v>
      </c>
      <c r="N68" s="11">
        <v>-4.7096520499999999</v>
      </c>
      <c r="O68" s="11">
        <v>2.3491640600000001</v>
      </c>
      <c r="P68" s="11">
        <v>3</v>
      </c>
      <c r="Q68" s="11">
        <v>-13.748390199999999</v>
      </c>
      <c r="R68" s="11">
        <v>2.0385262599999998</v>
      </c>
      <c r="S68" s="11">
        <v>3</v>
      </c>
      <c r="T68" s="11">
        <v>-1.8270468</v>
      </c>
      <c r="U68" s="11">
        <v>1.01398714</v>
      </c>
      <c r="V68" s="12">
        <v>3</v>
      </c>
      <c r="X68" s="10">
        <v>0</v>
      </c>
      <c r="Y68" s="11">
        <v>2.11144687</v>
      </c>
      <c r="Z68" s="11">
        <v>3</v>
      </c>
      <c r="AA68" s="11">
        <v>0.53541314999999701</v>
      </c>
      <c r="AB68" s="11">
        <v>3.89282196</v>
      </c>
      <c r="AC68" s="11">
        <v>3</v>
      </c>
      <c r="AD68" s="11">
        <v>20.762089549999999</v>
      </c>
      <c r="AE68" s="11">
        <v>3.02781769</v>
      </c>
      <c r="AF68" s="11">
        <v>3</v>
      </c>
      <c r="AG68" s="11">
        <v>-25.1018686</v>
      </c>
      <c r="AH68" s="11">
        <v>3.6048524899999999</v>
      </c>
      <c r="AI68" s="11">
        <v>3</v>
      </c>
      <c r="AJ68" s="11">
        <v>-15.031405850000001</v>
      </c>
      <c r="AK68" s="11">
        <v>3.50546581</v>
      </c>
      <c r="AL68" s="11">
        <v>3</v>
      </c>
      <c r="AM68" s="11">
        <v>0.52773949999999603</v>
      </c>
      <c r="AN68" s="11">
        <v>3.0049090000000001</v>
      </c>
      <c r="AO68" s="11">
        <v>3</v>
      </c>
      <c r="AP68" s="11">
        <v>8.7513810999999997</v>
      </c>
      <c r="AQ68" s="11">
        <v>1.49673447</v>
      </c>
      <c r="AR68" s="12">
        <v>3</v>
      </c>
    </row>
  </sheetData>
  <mergeCells count="150">
    <mergeCell ref="B1:V1"/>
    <mergeCell ref="B2:V2"/>
    <mergeCell ref="B3:D3"/>
    <mergeCell ref="E3:G3"/>
    <mergeCell ref="H3:J3"/>
    <mergeCell ref="K3:M3"/>
    <mergeCell ref="N3:P3"/>
    <mergeCell ref="Q3:S3"/>
    <mergeCell ref="T3:V3"/>
    <mergeCell ref="B16:V16"/>
    <mergeCell ref="X16:AR16"/>
    <mergeCell ref="B17:V17"/>
    <mergeCell ref="X17:AR17"/>
    <mergeCell ref="W3:Y3"/>
    <mergeCell ref="B8:V8"/>
    <mergeCell ref="B9:D9"/>
    <mergeCell ref="E9:G9"/>
    <mergeCell ref="H9:J9"/>
    <mergeCell ref="K9:M9"/>
    <mergeCell ref="N9:P9"/>
    <mergeCell ref="Q9:S9"/>
    <mergeCell ref="T9:V9"/>
    <mergeCell ref="AM18:AO18"/>
    <mergeCell ref="AP18:AR18"/>
    <mergeCell ref="T18:V18"/>
    <mergeCell ref="X18:Z18"/>
    <mergeCell ref="AA18:AC18"/>
    <mergeCell ref="AD18:AF18"/>
    <mergeCell ref="AG18:AI18"/>
    <mergeCell ref="AJ18:AL18"/>
    <mergeCell ref="B18:D18"/>
    <mergeCell ref="E18:G18"/>
    <mergeCell ref="H18:J18"/>
    <mergeCell ref="K18:M18"/>
    <mergeCell ref="N18:P18"/>
    <mergeCell ref="Q18:S18"/>
    <mergeCell ref="T32:V32"/>
    <mergeCell ref="B32:D32"/>
    <mergeCell ref="E32:G32"/>
    <mergeCell ref="H32:J32"/>
    <mergeCell ref="K32:M32"/>
    <mergeCell ref="N32:P32"/>
    <mergeCell ref="Q32:S32"/>
    <mergeCell ref="B31:V31"/>
    <mergeCell ref="X24:AR24"/>
    <mergeCell ref="X25:Z25"/>
    <mergeCell ref="AA25:AC25"/>
    <mergeCell ref="AD25:AF25"/>
    <mergeCell ref="T25:V25"/>
    <mergeCell ref="AG25:AI25"/>
    <mergeCell ref="AJ25:AL25"/>
    <mergeCell ref="B25:D25"/>
    <mergeCell ref="E25:G25"/>
    <mergeCell ref="H25:J25"/>
    <mergeCell ref="K25:M25"/>
    <mergeCell ref="N25:P25"/>
    <mergeCell ref="Q25:S25"/>
    <mergeCell ref="B24:V24"/>
    <mergeCell ref="B45:V45"/>
    <mergeCell ref="B46:V46"/>
    <mergeCell ref="B47:D47"/>
    <mergeCell ref="E47:G47"/>
    <mergeCell ref="H47:J47"/>
    <mergeCell ref="K47:M47"/>
    <mergeCell ref="N47:P47"/>
    <mergeCell ref="T39:V39"/>
    <mergeCell ref="X38:AR38"/>
    <mergeCell ref="X39:Z39"/>
    <mergeCell ref="AA39:AC39"/>
    <mergeCell ref="AD39:AF39"/>
    <mergeCell ref="B39:D39"/>
    <mergeCell ref="E39:G39"/>
    <mergeCell ref="H39:J39"/>
    <mergeCell ref="K39:M39"/>
    <mergeCell ref="N39:P39"/>
    <mergeCell ref="Q39:S39"/>
    <mergeCell ref="B38:V38"/>
    <mergeCell ref="Q47:S47"/>
    <mergeCell ref="T47:V47"/>
    <mergeCell ref="AG39:AI39"/>
    <mergeCell ref="AJ39:AL39"/>
    <mergeCell ref="AM39:AO39"/>
    <mergeCell ref="B52:V52"/>
    <mergeCell ref="B53:D53"/>
    <mergeCell ref="E53:G53"/>
    <mergeCell ref="H53:J53"/>
    <mergeCell ref="K53:M53"/>
    <mergeCell ref="N53:P53"/>
    <mergeCell ref="Q53:S53"/>
    <mergeCell ref="T53:V53"/>
    <mergeCell ref="B64:V64"/>
    <mergeCell ref="B65:D65"/>
    <mergeCell ref="E65:G65"/>
    <mergeCell ref="H65:J65"/>
    <mergeCell ref="K65:M65"/>
    <mergeCell ref="N65:P65"/>
    <mergeCell ref="Q65:S65"/>
    <mergeCell ref="T65:V65"/>
    <mergeCell ref="B58:V58"/>
    <mergeCell ref="B59:D59"/>
    <mergeCell ref="E59:G59"/>
    <mergeCell ref="H59:J59"/>
    <mergeCell ref="K59:M59"/>
    <mergeCell ref="N59:P59"/>
    <mergeCell ref="Q59:S59"/>
    <mergeCell ref="T59:V59"/>
    <mergeCell ref="AP39:AR39"/>
    <mergeCell ref="X45:AR45"/>
    <mergeCell ref="X46:AR46"/>
    <mergeCell ref="AM25:AO25"/>
    <mergeCell ref="AP25:AR25"/>
    <mergeCell ref="X31:AR31"/>
    <mergeCell ref="X32:Z32"/>
    <mergeCell ref="AA32:AC32"/>
    <mergeCell ref="AD32:AF32"/>
    <mergeCell ref="AG32:AI32"/>
    <mergeCell ref="AJ32:AL32"/>
    <mergeCell ref="AM32:AO32"/>
    <mergeCell ref="AP32:AR32"/>
    <mergeCell ref="AP47:AR47"/>
    <mergeCell ref="X52:AR52"/>
    <mergeCell ref="X53:Z53"/>
    <mergeCell ref="AA53:AC53"/>
    <mergeCell ref="AD53:AF53"/>
    <mergeCell ref="AG53:AI53"/>
    <mergeCell ref="AJ53:AL53"/>
    <mergeCell ref="AM53:AO53"/>
    <mergeCell ref="AP53:AR53"/>
    <mergeCell ref="X47:Z47"/>
    <mergeCell ref="AA47:AC47"/>
    <mergeCell ref="AD47:AF47"/>
    <mergeCell ref="AG47:AI47"/>
    <mergeCell ref="AJ47:AL47"/>
    <mergeCell ref="AM47:AO47"/>
    <mergeCell ref="X64:AR64"/>
    <mergeCell ref="X65:Z65"/>
    <mergeCell ref="AA65:AC65"/>
    <mergeCell ref="AD65:AF65"/>
    <mergeCell ref="AG65:AI65"/>
    <mergeCell ref="AJ65:AL65"/>
    <mergeCell ref="AM65:AO65"/>
    <mergeCell ref="AP65:AR65"/>
    <mergeCell ref="X58:AR58"/>
    <mergeCell ref="X59:Z59"/>
    <mergeCell ref="AA59:AC59"/>
    <mergeCell ref="AD59:AF59"/>
    <mergeCell ref="AG59:AI59"/>
    <mergeCell ref="AJ59:AL59"/>
    <mergeCell ref="AM59:AO59"/>
    <mergeCell ref="AP59:AR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4"/>
  <sheetViews>
    <sheetView topLeftCell="B1" workbookViewId="0">
      <selection activeCell="AB6" sqref="AB6"/>
    </sheetView>
  </sheetViews>
  <sheetFormatPr defaultColWidth="5.375" defaultRowHeight="15.75"/>
  <cols>
    <col min="1" max="1" width="5.375" style="3"/>
  </cols>
  <sheetData>
    <row r="1" spans="1:66">
      <c r="A1" s="13"/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5"/>
    </row>
    <row r="2" spans="1:66">
      <c r="A2" s="14"/>
      <c r="B2" s="88" t="s">
        <v>7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9"/>
    </row>
    <row r="3" spans="1:66">
      <c r="A3" s="14"/>
      <c r="B3" s="91" t="s">
        <v>8</v>
      </c>
      <c r="C3" s="91"/>
      <c r="D3" s="91"/>
      <c r="E3" s="91" t="s">
        <v>3</v>
      </c>
      <c r="F3" s="91"/>
      <c r="G3" s="91"/>
      <c r="H3" s="91" t="s">
        <v>5</v>
      </c>
      <c r="I3" s="91"/>
      <c r="J3" s="91"/>
      <c r="K3" s="91" t="s">
        <v>9</v>
      </c>
      <c r="L3" s="91"/>
      <c r="M3" s="91"/>
      <c r="N3" s="91" t="s">
        <v>10</v>
      </c>
      <c r="O3" s="91"/>
      <c r="P3" s="91"/>
      <c r="Q3" s="91" t="s">
        <v>46</v>
      </c>
      <c r="R3" s="91"/>
      <c r="S3" s="91"/>
      <c r="T3" s="91" t="s">
        <v>6</v>
      </c>
      <c r="U3" s="91"/>
      <c r="V3" s="92"/>
      <c r="W3" s="91"/>
      <c r="X3" s="91"/>
      <c r="Y3" s="91"/>
    </row>
    <row r="4" spans="1:66">
      <c r="A4" s="14"/>
      <c r="B4" s="2" t="s">
        <v>12</v>
      </c>
      <c r="C4" s="2" t="s">
        <v>13</v>
      </c>
      <c r="D4" s="2" t="s">
        <v>43</v>
      </c>
      <c r="E4" s="2" t="s">
        <v>12</v>
      </c>
      <c r="F4" s="2" t="s">
        <v>13</v>
      </c>
      <c r="G4" s="2" t="s">
        <v>43</v>
      </c>
      <c r="H4" s="2" t="s">
        <v>12</v>
      </c>
      <c r="I4" s="2" t="s">
        <v>13</v>
      </c>
      <c r="J4" s="2" t="s">
        <v>43</v>
      </c>
      <c r="K4" s="2" t="s">
        <v>12</v>
      </c>
      <c r="L4" s="2" t="s">
        <v>13</v>
      </c>
      <c r="M4" s="2" t="s">
        <v>43</v>
      </c>
      <c r="N4" s="2" t="s">
        <v>12</v>
      </c>
      <c r="O4" s="2" t="s">
        <v>13</v>
      </c>
      <c r="P4" s="2" t="s">
        <v>43</v>
      </c>
      <c r="Q4" s="2" t="s">
        <v>12</v>
      </c>
      <c r="R4" s="2" t="s">
        <v>13</v>
      </c>
      <c r="S4" s="2" t="s">
        <v>43</v>
      </c>
      <c r="T4" s="2" t="s">
        <v>12</v>
      </c>
      <c r="U4" s="2" t="s">
        <v>13</v>
      </c>
      <c r="V4" s="5" t="s">
        <v>43</v>
      </c>
      <c r="W4" s="2"/>
      <c r="X4" s="2"/>
      <c r="Y4" s="2"/>
    </row>
    <row r="5" spans="1:66">
      <c r="A5" s="14"/>
      <c r="B5" s="1">
        <v>7.1552878199999999</v>
      </c>
      <c r="C5" s="1">
        <v>6.038955E-2</v>
      </c>
      <c r="D5" s="1">
        <v>3</v>
      </c>
      <c r="E5" s="1">
        <v>6.3827564499999996</v>
      </c>
      <c r="F5" s="1">
        <v>4.5578019999999997E-2</v>
      </c>
      <c r="G5" s="1">
        <v>3</v>
      </c>
      <c r="H5" s="1">
        <v>6.1818132400000003</v>
      </c>
      <c r="I5" s="1">
        <v>2.8665639999999999E-2</v>
      </c>
      <c r="J5" s="1">
        <v>3</v>
      </c>
      <c r="K5" s="1">
        <v>8.3683645000000002</v>
      </c>
      <c r="L5" s="1">
        <v>8.6946179999999998E-2</v>
      </c>
      <c r="M5" s="1">
        <v>3</v>
      </c>
      <c r="N5" s="1">
        <v>8.9916694899999996</v>
      </c>
      <c r="O5" s="1">
        <v>0.10044515</v>
      </c>
      <c r="P5" s="1">
        <v>3</v>
      </c>
      <c r="Q5" s="1">
        <v>6.84478016</v>
      </c>
      <c r="R5" s="1">
        <v>6.0331799999999998E-2</v>
      </c>
      <c r="S5" s="1">
        <v>3</v>
      </c>
      <c r="T5" s="1">
        <v>6.8948891899999998</v>
      </c>
      <c r="U5" s="1">
        <v>5.8955920000000002E-2</v>
      </c>
      <c r="V5" s="7">
        <v>3</v>
      </c>
      <c r="W5" s="1"/>
      <c r="X5" s="1"/>
      <c r="Y5" s="1"/>
    </row>
    <row r="6" spans="1:66">
      <c r="A6" s="14"/>
      <c r="B6" s="1">
        <v>7.0317709099999997</v>
      </c>
      <c r="C6" s="1">
        <v>3.4765030000000002E-2</v>
      </c>
      <c r="D6" s="1">
        <v>3</v>
      </c>
      <c r="E6" s="1">
        <v>6.3814058999999999</v>
      </c>
      <c r="F6" s="1">
        <v>2.977277E-2</v>
      </c>
      <c r="G6" s="1">
        <v>3</v>
      </c>
      <c r="H6" s="1">
        <v>6.0766548599999997</v>
      </c>
      <c r="I6" s="1">
        <v>5.3240660000000002E-2</v>
      </c>
      <c r="J6" s="1">
        <v>3</v>
      </c>
      <c r="K6" s="1">
        <v>8.1770317099999996</v>
      </c>
      <c r="L6" s="1">
        <v>7.0245189999999999E-2</v>
      </c>
      <c r="M6" s="1">
        <v>3</v>
      </c>
      <c r="N6" s="1">
        <v>8.6706599099999995</v>
      </c>
      <c r="O6" s="1">
        <v>7.0346820000000004E-2</v>
      </c>
      <c r="P6" s="1">
        <v>3</v>
      </c>
      <c r="Q6" s="1">
        <v>6.6446607999999996</v>
      </c>
      <c r="R6" s="1">
        <v>3.212914E-2</v>
      </c>
      <c r="S6" s="1">
        <v>3</v>
      </c>
      <c r="T6" s="1">
        <v>7.0191902099999997</v>
      </c>
      <c r="U6" s="1">
        <v>9.9544980000000005E-2</v>
      </c>
      <c r="V6" s="7">
        <v>3</v>
      </c>
      <c r="W6" s="1"/>
      <c r="X6" s="1"/>
      <c r="Y6" s="1"/>
    </row>
    <row r="7" spans="1:66">
      <c r="A7" s="14" t="s">
        <v>15</v>
      </c>
      <c r="B7" s="1">
        <v>7.0940000000000003</v>
      </c>
      <c r="E7" s="1">
        <v>6.3819999999999997</v>
      </c>
      <c r="H7" s="1">
        <v>6.1289999999999996</v>
      </c>
      <c r="K7" s="1">
        <v>8.2729999999999997</v>
      </c>
      <c r="N7" s="1">
        <v>8.8309999999999995</v>
      </c>
      <c r="Q7" s="1">
        <v>6.7450000000000001</v>
      </c>
      <c r="S7" s="1"/>
      <c r="T7" s="1">
        <v>6.9569999999999999</v>
      </c>
      <c r="U7" s="1"/>
      <c r="V7" s="7"/>
      <c r="W7" s="1"/>
      <c r="X7" s="1"/>
      <c r="Y7" s="1"/>
    </row>
    <row r="8" spans="1:66">
      <c r="A8" s="14"/>
      <c r="B8" s="88" t="s">
        <v>11</v>
      </c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9"/>
    </row>
    <row r="9" spans="1:66">
      <c r="A9" s="14"/>
      <c r="B9" s="91" t="s">
        <v>8</v>
      </c>
      <c r="C9" s="91"/>
      <c r="D9" s="91"/>
      <c r="E9" s="91" t="s">
        <v>3</v>
      </c>
      <c r="F9" s="91"/>
      <c r="G9" s="91"/>
      <c r="H9" s="91" t="s">
        <v>5</v>
      </c>
      <c r="I9" s="91"/>
      <c r="J9" s="91"/>
      <c r="K9" s="91" t="s">
        <v>9</v>
      </c>
      <c r="L9" s="91"/>
      <c r="M9" s="91"/>
      <c r="N9" s="91" t="s">
        <v>10</v>
      </c>
      <c r="O9" s="91"/>
      <c r="P9" s="91"/>
      <c r="Q9" s="91" t="s">
        <v>46</v>
      </c>
      <c r="R9" s="91"/>
      <c r="S9" s="91"/>
      <c r="T9" s="91" t="s">
        <v>6</v>
      </c>
      <c r="U9" s="91"/>
      <c r="V9" s="92"/>
      <c r="W9" s="1"/>
      <c r="X9" s="1"/>
      <c r="Y9" s="1"/>
      <c r="Z9" s="1"/>
    </row>
    <row r="10" spans="1:66">
      <c r="A10" s="14"/>
      <c r="B10" s="2" t="s">
        <v>12</v>
      </c>
      <c r="C10" s="2" t="s">
        <v>13</v>
      </c>
      <c r="D10" s="2" t="s">
        <v>43</v>
      </c>
      <c r="E10" s="2" t="s">
        <v>12</v>
      </c>
      <c r="F10" s="2" t="s">
        <v>13</v>
      </c>
      <c r="G10" s="2" t="s">
        <v>43</v>
      </c>
      <c r="H10" s="2" t="s">
        <v>12</v>
      </c>
      <c r="I10" s="2" t="s">
        <v>13</v>
      </c>
      <c r="J10" s="2" t="s">
        <v>43</v>
      </c>
      <c r="K10" s="2" t="s">
        <v>12</v>
      </c>
      <c r="L10" s="2" t="s">
        <v>13</v>
      </c>
      <c r="M10" s="2" t="s">
        <v>43</v>
      </c>
      <c r="N10" s="2" t="s">
        <v>12</v>
      </c>
      <c r="O10" s="2" t="s">
        <v>13</v>
      </c>
      <c r="P10" s="2" t="s">
        <v>43</v>
      </c>
      <c r="Q10" s="2" t="s">
        <v>12</v>
      </c>
      <c r="R10" s="2" t="s">
        <v>13</v>
      </c>
      <c r="S10" s="2" t="s">
        <v>43</v>
      </c>
      <c r="T10" s="2" t="s">
        <v>12</v>
      </c>
      <c r="U10" s="2" t="s">
        <v>13</v>
      </c>
      <c r="V10" s="5" t="s">
        <v>43</v>
      </c>
      <c r="W10" s="1"/>
      <c r="X10" s="1"/>
      <c r="Y10" s="1"/>
      <c r="Z10" s="1"/>
    </row>
    <row r="11" spans="1:66">
      <c r="A11" s="14"/>
      <c r="B11" s="1">
        <v>100</v>
      </c>
      <c r="C11" s="1">
        <v>2.7514979199999998</v>
      </c>
      <c r="D11" s="1">
        <v>3</v>
      </c>
      <c r="E11" s="1">
        <v>98.725283399999995</v>
      </c>
      <c r="F11" s="1">
        <v>2.4669142800000001</v>
      </c>
      <c r="G11" s="1">
        <v>3</v>
      </c>
      <c r="H11" s="1">
        <v>81.619185099999996</v>
      </c>
      <c r="I11" s="1">
        <v>1.3816754899999999</v>
      </c>
      <c r="J11" s="1">
        <v>3</v>
      </c>
      <c r="K11" s="1">
        <v>105.02619900000001</v>
      </c>
      <c r="L11" s="1">
        <v>3.7279338000000002</v>
      </c>
      <c r="M11" s="1">
        <v>3</v>
      </c>
      <c r="N11" s="1">
        <v>87.686978400000001</v>
      </c>
      <c r="O11" s="1">
        <v>3.5898885100000002</v>
      </c>
      <c r="P11" s="1">
        <v>3</v>
      </c>
      <c r="Q11" s="1">
        <v>114.90566099999999</v>
      </c>
      <c r="R11" s="1">
        <v>3.3643091300000001</v>
      </c>
      <c r="S11" s="1">
        <v>3</v>
      </c>
      <c r="T11" s="1">
        <v>54.4398616</v>
      </c>
      <c r="U11" s="1">
        <v>1.5403026799999999</v>
      </c>
      <c r="V11" s="7">
        <v>3</v>
      </c>
      <c r="W11" s="1"/>
      <c r="X11" s="1"/>
      <c r="Y11" s="1"/>
      <c r="Z11" s="1"/>
    </row>
    <row r="12" spans="1:66">
      <c r="A12" s="14"/>
      <c r="B12" s="1">
        <v>100</v>
      </c>
      <c r="C12" s="1">
        <v>1.6210754700000001</v>
      </c>
      <c r="D12" s="1">
        <v>3</v>
      </c>
      <c r="E12" s="1">
        <v>99.241433900000004</v>
      </c>
      <c r="F12" s="1">
        <v>1.6205905</v>
      </c>
      <c r="G12" s="1">
        <v>3</v>
      </c>
      <c r="H12" s="1">
        <v>59.273444599999998</v>
      </c>
      <c r="I12" s="1">
        <v>1.95256257</v>
      </c>
      <c r="J12" s="1">
        <v>3</v>
      </c>
      <c r="K12" s="1">
        <v>101.582244</v>
      </c>
      <c r="L12" s="1">
        <v>2.9347429599999999</v>
      </c>
      <c r="M12" s="1">
        <v>3</v>
      </c>
      <c r="N12" s="1">
        <v>85.719652300000007</v>
      </c>
      <c r="O12" s="1">
        <v>2.4578292799999999</v>
      </c>
      <c r="P12" s="1">
        <v>3</v>
      </c>
      <c r="Q12" s="1">
        <v>103.161134</v>
      </c>
      <c r="R12" s="1">
        <v>1.68704371</v>
      </c>
      <c r="S12" s="1">
        <v>3</v>
      </c>
      <c r="T12" s="1">
        <v>25.788441800000001</v>
      </c>
      <c r="U12" s="1">
        <v>1.20005746</v>
      </c>
      <c r="V12" s="7">
        <v>3</v>
      </c>
      <c r="W12" s="1"/>
      <c r="X12" s="1"/>
      <c r="Y12" s="1"/>
      <c r="Z12" s="1"/>
    </row>
    <row r="13" spans="1:66">
      <c r="A13" s="15" t="s">
        <v>15</v>
      </c>
      <c r="B13" s="11">
        <v>100</v>
      </c>
      <c r="C13" s="16"/>
      <c r="D13" s="16"/>
      <c r="E13" s="11">
        <v>98.98</v>
      </c>
      <c r="F13" s="16"/>
      <c r="G13" s="16"/>
      <c r="H13" s="11">
        <v>70.45</v>
      </c>
      <c r="I13" s="16"/>
      <c r="J13" s="16"/>
      <c r="K13" s="11">
        <v>103.3</v>
      </c>
      <c r="L13" s="16"/>
      <c r="M13" s="16"/>
      <c r="N13" s="11">
        <v>86.7</v>
      </c>
      <c r="O13" s="16"/>
      <c r="P13" s="16"/>
      <c r="Q13" s="11">
        <v>109</v>
      </c>
      <c r="R13" s="16"/>
      <c r="S13" s="16"/>
      <c r="T13" s="11">
        <v>40.11</v>
      </c>
      <c r="U13" s="16"/>
      <c r="V13" s="17"/>
      <c r="W13" s="1"/>
      <c r="X13" s="1"/>
      <c r="Y13" s="1"/>
      <c r="Z13" s="1"/>
    </row>
    <row r="14" spans="1:66">
      <c r="W14" s="1"/>
      <c r="X14" s="1"/>
      <c r="Y14" s="1"/>
      <c r="Z14" s="1"/>
    </row>
    <row r="15" spans="1:66">
      <c r="W15" s="1"/>
      <c r="X15" s="1"/>
      <c r="Y15" s="1"/>
      <c r="Z15" s="1"/>
    </row>
    <row r="16" spans="1:66">
      <c r="B16" s="93" t="s">
        <v>27</v>
      </c>
      <c r="C16" s="94"/>
      <c r="D16" s="94"/>
      <c r="E16" s="94"/>
      <c r="F16" s="94"/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  <c r="V16" s="95"/>
      <c r="W16" s="1"/>
      <c r="X16" s="93" t="s">
        <v>28</v>
      </c>
      <c r="Y16" s="94"/>
      <c r="Z16" s="94"/>
      <c r="AA16" s="94"/>
      <c r="AB16" s="94"/>
      <c r="AC16" s="94"/>
      <c r="AD16" s="94"/>
      <c r="AE16" s="94"/>
      <c r="AF16" s="94"/>
      <c r="AG16" s="94"/>
      <c r="AH16" s="94"/>
      <c r="AI16" s="94"/>
      <c r="AJ16" s="94"/>
      <c r="AK16" s="94"/>
      <c r="AL16" s="94"/>
      <c r="AM16" s="94"/>
      <c r="AN16" s="94"/>
      <c r="AO16" s="94"/>
      <c r="AP16" s="94"/>
      <c r="AQ16" s="94"/>
      <c r="AR16" s="95"/>
      <c r="AT16" s="93" t="s">
        <v>29</v>
      </c>
      <c r="AU16" s="94"/>
      <c r="AV16" s="94"/>
      <c r="AW16" s="94"/>
      <c r="AX16" s="94"/>
      <c r="AY16" s="94"/>
      <c r="AZ16" s="94"/>
      <c r="BA16" s="94"/>
      <c r="BB16" s="94"/>
      <c r="BC16" s="94"/>
      <c r="BD16" s="94"/>
      <c r="BE16" s="94"/>
      <c r="BF16" s="94"/>
      <c r="BG16" s="94"/>
      <c r="BH16" s="94"/>
      <c r="BI16" s="94"/>
      <c r="BJ16" s="94"/>
      <c r="BK16" s="94"/>
      <c r="BL16" s="94"/>
      <c r="BM16" s="94"/>
      <c r="BN16" s="95"/>
    </row>
    <row r="17" spans="2:66">
      <c r="B17" s="87" t="s">
        <v>7</v>
      </c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9"/>
      <c r="W17" s="1"/>
      <c r="X17" s="87" t="s">
        <v>7</v>
      </c>
      <c r="Y17" s="88"/>
      <c r="Z17" s="88"/>
      <c r="AA17" s="88"/>
      <c r="AB17" s="88"/>
      <c r="AC17" s="88"/>
      <c r="AD17" s="88"/>
      <c r="AE17" s="88"/>
      <c r="AF17" s="88"/>
      <c r="AG17" s="88"/>
      <c r="AH17" s="88"/>
      <c r="AI17" s="88"/>
      <c r="AJ17" s="88"/>
      <c r="AK17" s="88"/>
      <c r="AL17" s="88"/>
      <c r="AM17" s="88"/>
      <c r="AN17" s="88"/>
      <c r="AO17" s="88"/>
      <c r="AP17" s="88"/>
      <c r="AQ17" s="88"/>
      <c r="AR17" s="89"/>
      <c r="AT17" s="87" t="s">
        <v>7</v>
      </c>
      <c r="AU17" s="88"/>
      <c r="AV17" s="88"/>
      <c r="AW17" s="88"/>
      <c r="AX17" s="88"/>
      <c r="AY17" s="88"/>
      <c r="AZ17" s="88"/>
      <c r="BA17" s="88"/>
      <c r="BB17" s="88"/>
      <c r="BC17" s="88"/>
      <c r="BD17" s="88"/>
      <c r="BE17" s="88"/>
      <c r="BF17" s="88"/>
      <c r="BG17" s="88"/>
      <c r="BH17" s="88"/>
      <c r="BI17" s="88"/>
      <c r="BJ17" s="88"/>
      <c r="BK17" s="88"/>
      <c r="BL17" s="88"/>
      <c r="BM17" s="88"/>
      <c r="BN17" s="89"/>
    </row>
    <row r="18" spans="2:66">
      <c r="B18" s="90" t="s">
        <v>8</v>
      </c>
      <c r="C18" s="91"/>
      <c r="D18" s="91"/>
      <c r="E18" s="91" t="s">
        <v>3</v>
      </c>
      <c r="F18" s="91"/>
      <c r="G18" s="91"/>
      <c r="H18" s="91" t="s">
        <v>5</v>
      </c>
      <c r="I18" s="91"/>
      <c r="J18" s="91"/>
      <c r="K18" s="91" t="s">
        <v>9</v>
      </c>
      <c r="L18" s="91"/>
      <c r="M18" s="91"/>
      <c r="N18" s="91" t="s">
        <v>10</v>
      </c>
      <c r="O18" s="91"/>
      <c r="P18" s="91"/>
      <c r="Q18" s="91" t="s">
        <v>46</v>
      </c>
      <c r="R18" s="91"/>
      <c r="S18" s="91"/>
      <c r="T18" s="91" t="s">
        <v>6</v>
      </c>
      <c r="U18" s="91"/>
      <c r="V18" s="92"/>
      <c r="W18" s="1"/>
      <c r="X18" s="90" t="s">
        <v>8</v>
      </c>
      <c r="Y18" s="91"/>
      <c r="Z18" s="91"/>
      <c r="AA18" s="91" t="s">
        <v>3</v>
      </c>
      <c r="AB18" s="91"/>
      <c r="AC18" s="91"/>
      <c r="AD18" s="91" t="s">
        <v>5</v>
      </c>
      <c r="AE18" s="91"/>
      <c r="AF18" s="91"/>
      <c r="AG18" s="91" t="s">
        <v>9</v>
      </c>
      <c r="AH18" s="91"/>
      <c r="AI18" s="91"/>
      <c r="AJ18" s="91" t="s">
        <v>10</v>
      </c>
      <c r="AK18" s="91"/>
      <c r="AL18" s="91"/>
      <c r="AM18" s="91" t="s">
        <v>46</v>
      </c>
      <c r="AN18" s="91"/>
      <c r="AO18" s="91"/>
      <c r="AP18" s="91" t="s">
        <v>6</v>
      </c>
      <c r="AQ18" s="91"/>
      <c r="AR18" s="92"/>
      <c r="AT18" s="90" t="s">
        <v>8</v>
      </c>
      <c r="AU18" s="91"/>
      <c r="AV18" s="91"/>
      <c r="AW18" s="91" t="s">
        <v>3</v>
      </c>
      <c r="AX18" s="91"/>
      <c r="AY18" s="91"/>
      <c r="AZ18" s="91" t="s">
        <v>5</v>
      </c>
      <c r="BA18" s="91"/>
      <c r="BB18" s="91"/>
      <c r="BC18" s="91" t="s">
        <v>9</v>
      </c>
      <c r="BD18" s="91"/>
      <c r="BE18" s="91"/>
      <c r="BF18" s="91" t="s">
        <v>10</v>
      </c>
      <c r="BG18" s="91"/>
      <c r="BH18" s="91"/>
      <c r="BI18" s="91" t="s">
        <v>46</v>
      </c>
      <c r="BJ18" s="91"/>
      <c r="BK18" s="91"/>
      <c r="BL18" s="91" t="s">
        <v>6</v>
      </c>
      <c r="BM18" s="91"/>
      <c r="BN18" s="92"/>
    </row>
    <row r="19" spans="2:66">
      <c r="B19" s="4" t="s">
        <v>12</v>
      </c>
      <c r="C19" s="2" t="s">
        <v>13</v>
      </c>
      <c r="D19" s="2" t="s">
        <v>43</v>
      </c>
      <c r="E19" s="2" t="s">
        <v>12</v>
      </c>
      <c r="F19" s="2" t="s">
        <v>13</v>
      </c>
      <c r="G19" s="2" t="s">
        <v>43</v>
      </c>
      <c r="H19" s="2" t="s">
        <v>12</v>
      </c>
      <c r="I19" s="2" t="s">
        <v>13</v>
      </c>
      <c r="J19" s="2" t="s">
        <v>43</v>
      </c>
      <c r="K19" s="2" t="s">
        <v>12</v>
      </c>
      <c r="L19" s="2" t="s">
        <v>13</v>
      </c>
      <c r="M19" s="2" t="s">
        <v>43</v>
      </c>
      <c r="N19" s="2" t="s">
        <v>12</v>
      </c>
      <c r="O19" s="2" t="s">
        <v>13</v>
      </c>
      <c r="P19" s="2" t="s">
        <v>43</v>
      </c>
      <c r="Q19" s="2" t="s">
        <v>12</v>
      </c>
      <c r="R19" s="2" t="s">
        <v>13</v>
      </c>
      <c r="S19" s="2" t="s">
        <v>43</v>
      </c>
      <c r="T19" s="2" t="s">
        <v>12</v>
      </c>
      <c r="U19" s="2" t="s">
        <v>13</v>
      </c>
      <c r="V19" s="5" t="s">
        <v>43</v>
      </c>
      <c r="W19" s="1"/>
      <c r="X19" s="4" t="s">
        <v>12</v>
      </c>
      <c r="Y19" s="2" t="s">
        <v>13</v>
      </c>
      <c r="Z19" s="2" t="s">
        <v>43</v>
      </c>
      <c r="AA19" s="2" t="s">
        <v>12</v>
      </c>
      <c r="AB19" s="2" t="s">
        <v>13</v>
      </c>
      <c r="AC19" s="2" t="s">
        <v>43</v>
      </c>
      <c r="AD19" s="2" t="s">
        <v>12</v>
      </c>
      <c r="AE19" s="2" t="s">
        <v>13</v>
      </c>
      <c r="AF19" s="2" t="s">
        <v>43</v>
      </c>
      <c r="AG19" s="2" t="s">
        <v>12</v>
      </c>
      <c r="AH19" s="2" t="s">
        <v>13</v>
      </c>
      <c r="AI19" s="2" t="s">
        <v>43</v>
      </c>
      <c r="AJ19" s="2" t="s">
        <v>12</v>
      </c>
      <c r="AK19" s="2" t="s">
        <v>13</v>
      </c>
      <c r="AL19" s="2" t="s">
        <v>43</v>
      </c>
      <c r="AM19" s="2" t="s">
        <v>12</v>
      </c>
      <c r="AN19" s="2" t="s">
        <v>13</v>
      </c>
      <c r="AO19" s="2" t="s">
        <v>43</v>
      </c>
      <c r="AP19" s="2" t="s">
        <v>12</v>
      </c>
      <c r="AQ19" s="2" t="s">
        <v>13</v>
      </c>
      <c r="AR19" s="5" t="s">
        <v>43</v>
      </c>
      <c r="AT19" s="4" t="s">
        <v>12</v>
      </c>
      <c r="AU19" s="2" t="s">
        <v>13</v>
      </c>
      <c r="AV19" s="2" t="s">
        <v>43</v>
      </c>
      <c r="AW19" s="2" t="s">
        <v>12</v>
      </c>
      <c r="AX19" s="2" t="s">
        <v>13</v>
      </c>
      <c r="AY19" s="2" t="s">
        <v>43</v>
      </c>
      <c r="AZ19" s="2" t="s">
        <v>12</v>
      </c>
      <c r="BA19" s="2" t="s">
        <v>13</v>
      </c>
      <c r="BB19" s="2" t="s">
        <v>43</v>
      </c>
      <c r="BC19" s="2" t="s">
        <v>12</v>
      </c>
      <c r="BD19" s="2" t="s">
        <v>13</v>
      </c>
      <c r="BE19" s="2" t="s">
        <v>43</v>
      </c>
      <c r="BF19" s="2" t="s">
        <v>12</v>
      </c>
      <c r="BG19" s="2" t="s">
        <v>13</v>
      </c>
      <c r="BH19" s="2" t="s">
        <v>43</v>
      </c>
      <c r="BI19" s="2" t="s">
        <v>12</v>
      </c>
      <c r="BJ19" s="2" t="s">
        <v>13</v>
      </c>
      <c r="BK19" s="2" t="s">
        <v>43</v>
      </c>
      <c r="BL19" s="2" t="s">
        <v>12</v>
      </c>
      <c r="BM19" s="2" t="s">
        <v>13</v>
      </c>
      <c r="BN19" s="5" t="s">
        <v>43</v>
      </c>
    </row>
    <row r="20" spans="2:66">
      <c r="B20" s="6">
        <v>6.0786579100000004</v>
      </c>
      <c r="C20" s="1">
        <v>3.2490459999999999E-2</v>
      </c>
      <c r="D20" s="1">
        <v>3</v>
      </c>
      <c r="E20" s="1">
        <v>5.1173013200000002</v>
      </c>
      <c r="F20" s="1">
        <v>5.7070019999999999E-2</v>
      </c>
      <c r="G20" s="1">
        <v>3</v>
      </c>
      <c r="H20" s="1">
        <v>5.4945689199999999</v>
      </c>
      <c r="I20" s="1">
        <v>3.0202389999999999E-2</v>
      </c>
      <c r="J20" s="1">
        <v>3</v>
      </c>
      <c r="K20" s="1">
        <v>8.0622301000000007</v>
      </c>
      <c r="L20" s="1">
        <v>4.6249449999999998E-2</v>
      </c>
      <c r="M20" s="1">
        <v>3</v>
      </c>
      <c r="N20" s="1">
        <v>8.2604916300000006</v>
      </c>
      <c r="O20" s="1">
        <v>5.1723730000000002E-2</v>
      </c>
      <c r="P20" s="1">
        <v>3</v>
      </c>
      <c r="Q20" s="1">
        <v>5.6717039400000004</v>
      </c>
      <c r="R20" s="1">
        <v>3.4196770000000001E-2</v>
      </c>
      <c r="S20" s="1">
        <v>3</v>
      </c>
      <c r="T20" s="1">
        <v>6.9432033100000004</v>
      </c>
      <c r="U20" s="1">
        <v>5.0121720000000002E-2</v>
      </c>
      <c r="V20" s="7">
        <v>3</v>
      </c>
      <c r="W20" s="1"/>
      <c r="X20" s="6">
        <v>6.6428296199999997</v>
      </c>
      <c r="Y20" s="1">
        <v>7.3513490000000001E-2</v>
      </c>
      <c r="Z20" s="1">
        <v>3</v>
      </c>
      <c r="AA20" s="1">
        <v>6.2570403499999996</v>
      </c>
      <c r="AB20" s="1">
        <v>3.632254E-2</v>
      </c>
      <c r="AC20" s="1">
        <v>3</v>
      </c>
      <c r="AD20" s="1">
        <v>6.3150492700000003</v>
      </c>
      <c r="AE20" s="1">
        <v>2.2938690000000001E-2</v>
      </c>
      <c r="AF20" s="1">
        <v>3</v>
      </c>
      <c r="AG20" s="1">
        <v>8.0202578800000008</v>
      </c>
      <c r="AH20" s="1">
        <v>6.5060270000000003E-2</v>
      </c>
      <c r="AI20" s="1">
        <v>3</v>
      </c>
      <c r="AJ20" s="1">
        <v>8.3202132800000008</v>
      </c>
      <c r="AK20" s="1">
        <v>7.1227079999999998E-2</v>
      </c>
      <c r="AL20" s="1">
        <v>3</v>
      </c>
      <c r="AM20" s="1">
        <v>5.9954559700000001</v>
      </c>
      <c r="AN20" s="1">
        <v>3.1003329999999999E-2</v>
      </c>
      <c r="AO20" s="1">
        <v>3</v>
      </c>
      <c r="AP20" s="1">
        <v>7.0043112699999996</v>
      </c>
      <c r="AQ20" s="1">
        <v>2.7289480000000001E-2</v>
      </c>
      <c r="AR20" s="7">
        <v>3</v>
      </c>
      <c r="AT20" s="6">
        <v>7.7022042700000002</v>
      </c>
      <c r="AU20" s="1">
        <v>5.957664E-2</v>
      </c>
      <c r="AV20" s="1">
        <v>3</v>
      </c>
      <c r="AW20" s="1">
        <v>7.9927544399999997</v>
      </c>
      <c r="AX20" s="1">
        <v>0.1064783</v>
      </c>
      <c r="AY20" s="1">
        <v>3</v>
      </c>
      <c r="AZ20" s="1">
        <v>5.4167590299999997</v>
      </c>
      <c r="BA20" s="1">
        <v>5.4698169999999997E-2</v>
      </c>
      <c r="BB20" s="1">
        <v>3</v>
      </c>
      <c r="BC20" s="1">
        <v>8.7875163500000006</v>
      </c>
      <c r="BD20" s="1">
        <v>8.2503460000000001E-2</v>
      </c>
      <c r="BE20" s="1">
        <v>3</v>
      </c>
      <c r="BF20" s="1">
        <v>8.6821244899999996</v>
      </c>
      <c r="BG20" s="1">
        <v>6.1137530000000002E-2</v>
      </c>
      <c r="BH20" s="1">
        <v>3</v>
      </c>
      <c r="BI20" s="1">
        <v>6.8019170500000001</v>
      </c>
      <c r="BJ20" s="1">
        <v>2.682286E-2</v>
      </c>
      <c r="BK20" s="1">
        <v>3</v>
      </c>
      <c r="BL20" s="1">
        <v>6.9977509800000002</v>
      </c>
      <c r="BM20" s="1">
        <v>6.8507600000000002E-2</v>
      </c>
      <c r="BN20" s="7">
        <v>3</v>
      </c>
    </row>
    <row r="21" spans="2:66">
      <c r="B21" s="6">
        <v>6.2297470400000003</v>
      </c>
      <c r="C21" s="1">
        <v>3.5368629999999998E-2</v>
      </c>
      <c r="D21" s="1">
        <v>3</v>
      </c>
      <c r="E21" s="1">
        <v>5.5117855100000002</v>
      </c>
      <c r="F21" s="1">
        <v>2.8212899999999999E-2</v>
      </c>
      <c r="G21" s="1">
        <v>3</v>
      </c>
      <c r="H21" s="1">
        <v>5.41334582</v>
      </c>
      <c r="I21" s="1">
        <v>3.8920089999999997E-2</v>
      </c>
      <c r="J21" s="1">
        <v>3</v>
      </c>
      <c r="K21" s="1">
        <v>7.6059731299999997</v>
      </c>
      <c r="L21" s="1">
        <v>5.7097189999999999E-2</v>
      </c>
      <c r="M21" s="1">
        <v>3</v>
      </c>
      <c r="N21" s="1">
        <v>8.3412932200000007</v>
      </c>
      <c r="O21" s="1">
        <v>8.1840999999999997E-2</v>
      </c>
      <c r="P21" s="1">
        <v>3</v>
      </c>
      <c r="Q21" s="1">
        <v>5.7304667399999998</v>
      </c>
      <c r="R21" s="1">
        <v>3.2251960000000003E-2</v>
      </c>
      <c r="S21" s="1">
        <v>3</v>
      </c>
      <c r="T21" s="1">
        <v>6.7014569599999998</v>
      </c>
      <c r="U21" s="1">
        <v>3.9269909999999998E-2</v>
      </c>
      <c r="V21" s="7">
        <v>3</v>
      </c>
      <c r="W21" s="1"/>
      <c r="X21" s="6">
        <v>6.2106071800000002</v>
      </c>
      <c r="Y21" s="1">
        <v>4.7782459999999999E-2</v>
      </c>
      <c r="Z21" s="1">
        <v>3</v>
      </c>
      <c r="AA21" s="1">
        <v>5.8710586600000001</v>
      </c>
      <c r="AB21" s="1">
        <v>4.3828939999999997E-2</v>
      </c>
      <c r="AC21" s="1">
        <v>3</v>
      </c>
      <c r="AD21" s="1">
        <v>6.1882496199999997</v>
      </c>
      <c r="AE21" s="1">
        <v>4.3375999999999998E-2</v>
      </c>
      <c r="AF21" s="1">
        <v>3</v>
      </c>
      <c r="AG21" s="1">
        <v>7.7797572099999996</v>
      </c>
      <c r="AH21" s="1">
        <v>6.7254900000000006E-2</v>
      </c>
      <c r="AI21" s="1">
        <v>3</v>
      </c>
      <c r="AJ21" s="1">
        <v>8.2818057700000001</v>
      </c>
      <c r="AK21" s="1">
        <v>7.6883170000000001E-2</v>
      </c>
      <c r="AL21" s="1">
        <v>3</v>
      </c>
      <c r="AM21" s="1">
        <v>5.7071206099999996</v>
      </c>
      <c r="AN21" s="1">
        <v>3.455718E-2</v>
      </c>
      <c r="AO21" s="1">
        <v>3</v>
      </c>
      <c r="AP21" s="1">
        <v>6.8455718699999997</v>
      </c>
      <c r="AQ21" s="1">
        <v>5.7674540000000003E-2</v>
      </c>
      <c r="AR21" s="7">
        <v>3</v>
      </c>
      <c r="AT21" s="6">
        <v>7.5541287099999996</v>
      </c>
      <c r="AU21" s="1">
        <v>3.2719129999999999E-2</v>
      </c>
      <c r="AV21" s="1">
        <v>3</v>
      </c>
      <c r="AW21" s="1">
        <v>7.6084224200000001</v>
      </c>
      <c r="AX21" s="1">
        <v>5.0595349999999997E-2</v>
      </c>
      <c r="AY21" s="1">
        <v>3</v>
      </c>
      <c r="AZ21" s="1">
        <v>5.3504618700000002</v>
      </c>
      <c r="BA21" s="1">
        <v>3.8644289999999998E-2</v>
      </c>
      <c r="BB21" s="1">
        <v>3</v>
      </c>
      <c r="BC21" s="1">
        <v>8.3942909100000005</v>
      </c>
      <c r="BD21" s="1">
        <v>4.5284329999999998E-2</v>
      </c>
      <c r="BE21" s="1">
        <v>3</v>
      </c>
      <c r="BF21" s="1">
        <v>8.2808559099999997</v>
      </c>
      <c r="BG21" s="1">
        <v>6.2216189999999998E-2</v>
      </c>
      <c r="BH21" s="1">
        <v>3</v>
      </c>
      <c r="BI21" s="1">
        <v>7.07750463</v>
      </c>
      <c r="BJ21" s="1">
        <v>5.9916740000000003E-2</v>
      </c>
      <c r="BK21" s="1">
        <v>3</v>
      </c>
      <c r="BL21" s="1">
        <v>7.0281585700000004</v>
      </c>
      <c r="BM21" s="1">
        <v>4.6024830000000003E-2</v>
      </c>
      <c r="BN21" s="7">
        <v>3</v>
      </c>
    </row>
    <row r="22" spans="2:66">
      <c r="B22" s="8"/>
      <c r="V22" s="9"/>
      <c r="W22" s="1"/>
      <c r="X22" s="8"/>
      <c r="AR22" s="9"/>
      <c r="AT22" s="8"/>
      <c r="BN22" s="9"/>
    </row>
    <row r="23" spans="2:66">
      <c r="B23" s="87" t="s">
        <v>11</v>
      </c>
      <c r="C23" s="88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9"/>
      <c r="W23" s="1"/>
      <c r="X23" s="87" t="s">
        <v>11</v>
      </c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  <c r="AM23" s="88"/>
      <c r="AN23" s="88"/>
      <c r="AO23" s="88"/>
      <c r="AP23" s="88"/>
      <c r="AQ23" s="88"/>
      <c r="AR23" s="89"/>
      <c r="AT23" s="87" t="s">
        <v>11</v>
      </c>
      <c r="AU23" s="88"/>
      <c r="AV23" s="88"/>
      <c r="AW23" s="88"/>
      <c r="AX23" s="88"/>
      <c r="AY23" s="88"/>
      <c r="AZ23" s="88"/>
      <c r="BA23" s="88"/>
      <c r="BB23" s="88"/>
      <c r="BC23" s="88"/>
      <c r="BD23" s="88"/>
      <c r="BE23" s="88"/>
      <c r="BF23" s="88"/>
      <c r="BG23" s="88"/>
      <c r="BH23" s="88"/>
      <c r="BI23" s="88"/>
      <c r="BJ23" s="88"/>
      <c r="BK23" s="88"/>
      <c r="BL23" s="88"/>
      <c r="BM23" s="88"/>
      <c r="BN23" s="89"/>
    </row>
    <row r="24" spans="2:66">
      <c r="B24" s="90" t="s">
        <v>8</v>
      </c>
      <c r="C24" s="91"/>
      <c r="D24" s="91"/>
      <c r="E24" s="91" t="s">
        <v>3</v>
      </c>
      <c r="F24" s="91"/>
      <c r="G24" s="91"/>
      <c r="H24" s="91" t="s">
        <v>5</v>
      </c>
      <c r="I24" s="91"/>
      <c r="J24" s="91"/>
      <c r="K24" s="91" t="s">
        <v>9</v>
      </c>
      <c r="L24" s="91"/>
      <c r="M24" s="91"/>
      <c r="N24" s="91" t="s">
        <v>10</v>
      </c>
      <c r="O24" s="91"/>
      <c r="P24" s="91"/>
      <c r="Q24" s="91" t="s">
        <v>46</v>
      </c>
      <c r="R24" s="91"/>
      <c r="S24" s="91"/>
      <c r="T24" s="91" t="s">
        <v>6</v>
      </c>
      <c r="U24" s="91"/>
      <c r="V24" s="92"/>
      <c r="W24" s="1"/>
      <c r="X24" s="90" t="s">
        <v>8</v>
      </c>
      <c r="Y24" s="91"/>
      <c r="Z24" s="91"/>
      <c r="AA24" s="91" t="s">
        <v>3</v>
      </c>
      <c r="AB24" s="91"/>
      <c r="AC24" s="91"/>
      <c r="AD24" s="91" t="s">
        <v>5</v>
      </c>
      <c r="AE24" s="91"/>
      <c r="AF24" s="91"/>
      <c r="AG24" s="91" t="s">
        <v>9</v>
      </c>
      <c r="AH24" s="91"/>
      <c r="AI24" s="91"/>
      <c r="AJ24" s="91" t="s">
        <v>10</v>
      </c>
      <c r="AK24" s="91"/>
      <c r="AL24" s="91"/>
      <c r="AM24" s="91" t="s">
        <v>46</v>
      </c>
      <c r="AN24" s="91"/>
      <c r="AO24" s="91"/>
      <c r="AP24" s="91" t="s">
        <v>6</v>
      </c>
      <c r="AQ24" s="91"/>
      <c r="AR24" s="92"/>
      <c r="AT24" s="90" t="s">
        <v>8</v>
      </c>
      <c r="AU24" s="91"/>
      <c r="AV24" s="91"/>
      <c r="AW24" s="91" t="s">
        <v>3</v>
      </c>
      <c r="AX24" s="91"/>
      <c r="AY24" s="91"/>
      <c r="AZ24" s="91" t="s">
        <v>5</v>
      </c>
      <c r="BA24" s="91"/>
      <c r="BB24" s="91"/>
      <c r="BC24" s="91" t="s">
        <v>9</v>
      </c>
      <c r="BD24" s="91"/>
      <c r="BE24" s="91"/>
      <c r="BF24" s="91" t="s">
        <v>10</v>
      </c>
      <c r="BG24" s="91"/>
      <c r="BH24" s="91"/>
      <c r="BI24" s="91" t="s">
        <v>46</v>
      </c>
      <c r="BJ24" s="91"/>
      <c r="BK24" s="91"/>
      <c r="BL24" s="91" t="s">
        <v>6</v>
      </c>
      <c r="BM24" s="91"/>
      <c r="BN24" s="92"/>
    </row>
    <row r="25" spans="2:66">
      <c r="B25" s="4" t="s">
        <v>12</v>
      </c>
      <c r="C25" s="2" t="s">
        <v>13</v>
      </c>
      <c r="D25" s="2" t="s">
        <v>43</v>
      </c>
      <c r="E25" s="2" t="s">
        <v>12</v>
      </c>
      <c r="F25" s="2" t="s">
        <v>13</v>
      </c>
      <c r="G25" s="2" t="s">
        <v>43</v>
      </c>
      <c r="H25" s="2" t="s">
        <v>12</v>
      </c>
      <c r="I25" s="2" t="s">
        <v>13</v>
      </c>
      <c r="J25" s="2" t="s">
        <v>43</v>
      </c>
      <c r="K25" s="2" t="s">
        <v>12</v>
      </c>
      <c r="L25" s="2" t="s">
        <v>13</v>
      </c>
      <c r="M25" s="2" t="s">
        <v>43</v>
      </c>
      <c r="N25" s="2" t="s">
        <v>12</v>
      </c>
      <c r="O25" s="2" t="s">
        <v>13</v>
      </c>
      <c r="P25" s="2" t="s">
        <v>43</v>
      </c>
      <c r="Q25" s="2" t="s">
        <v>12</v>
      </c>
      <c r="R25" s="2" t="s">
        <v>13</v>
      </c>
      <c r="S25" s="2" t="s">
        <v>43</v>
      </c>
      <c r="T25" s="2" t="s">
        <v>12</v>
      </c>
      <c r="U25" s="2" t="s">
        <v>13</v>
      </c>
      <c r="V25" s="5" t="s">
        <v>43</v>
      </c>
      <c r="X25" s="4" t="s">
        <v>12</v>
      </c>
      <c r="Y25" s="2" t="s">
        <v>13</v>
      </c>
      <c r="Z25" s="2" t="s">
        <v>43</v>
      </c>
      <c r="AA25" s="2" t="s">
        <v>12</v>
      </c>
      <c r="AB25" s="2" t="s">
        <v>13</v>
      </c>
      <c r="AC25" s="2" t="s">
        <v>43</v>
      </c>
      <c r="AD25" s="2" t="s">
        <v>12</v>
      </c>
      <c r="AE25" s="2" t="s">
        <v>13</v>
      </c>
      <c r="AF25" s="2" t="s">
        <v>43</v>
      </c>
      <c r="AG25" s="2" t="s">
        <v>12</v>
      </c>
      <c r="AH25" s="2" t="s">
        <v>13</v>
      </c>
      <c r="AI25" s="2" t="s">
        <v>43</v>
      </c>
      <c r="AJ25" s="2" t="s">
        <v>12</v>
      </c>
      <c r="AK25" s="2" t="s">
        <v>13</v>
      </c>
      <c r="AL25" s="2" t="s">
        <v>43</v>
      </c>
      <c r="AM25" s="2" t="s">
        <v>12</v>
      </c>
      <c r="AN25" s="2" t="s">
        <v>13</v>
      </c>
      <c r="AO25" s="2" t="s">
        <v>43</v>
      </c>
      <c r="AP25" s="2" t="s">
        <v>12</v>
      </c>
      <c r="AQ25" s="2" t="s">
        <v>13</v>
      </c>
      <c r="AR25" s="5" t="s">
        <v>43</v>
      </c>
      <c r="AT25" s="4" t="s">
        <v>12</v>
      </c>
      <c r="AU25" s="2" t="s">
        <v>13</v>
      </c>
      <c r="AV25" s="2" t="s">
        <v>43</v>
      </c>
      <c r="AW25" s="2" t="s">
        <v>12</v>
      </c>
      <c r="AX25" s="2" t="s">
        <v>13</v>
      </c>
      <c r="AY25" s="2" t="s">
        <v>43</v>
      </c>
      <c r="AZ25" s="2" t="s">
        <v>12</v>
      </c>
      <c r="BA25" s="2" t="s">
        <v>13</v>
      </c>
      <c r="BB25" s="2" t="s">
        <v>43</v>
      </c>
      <c r="BC25" s="2" t="s">
        <v>12</v>
      </c>
      <c r="BD25" s="2" t="s">
        <v>13</v>
      </c>
      <c r="BE25" s="2" t="s">
        <v>43</v>
      </c>
      <c r="BF25" s="2" t="s">
        <v>12</v>
      </c>
      <c r="BG25" s="2" t="s">
        <v>13</v>
      </c>
      <c r="BH25" s="2" t="s">
        <v>43</v>
      </c>
      <c r="BI25" s="2" t="s">
        <v>12</v>
      </c>
      <c r="BJ25" s="2" t="s">
        <v>13</v>
      </c>
      <c r="BK25" s="2" t="s">
        <v>43</v>
      </c>
      <c r="BL25" s="2" t="s">
        <v>12</v>
      </c>
      <c r="BM25" s="2" t="s">
        <v>13</v>
      </c>
      <c r="BN25" s="5" t="s">
        <v>43</v>
      </c>
    </row>
    <row r="26" spans="2:66">
      <c r="B26" s="6">
        <v>100</v>
      </c>
      <c r="C26" s="1">
        <v>2.0083995300000002</v>
      </c>
      <c r="D26" s="1">
        <v>3</v>
      </c>
      <c r="E26" s="1">
        <v>138.159954</v>
      </c>
      <c r="F26" s="1">
        <v>9.2129396299999993</v>
      </c>
      <c r="G26" s="1">
        <v>3</v>
      </c>
      <c r="H26" s="1">
        <v>41.922878699999998</v>
      </c>
      <c r="I26" s="1">
        <v>1.1053239399999999</v>
      </c>
      <c r="J26" s="1">
        <v>3</v>
      </c>
      <c r="K26" s="1">
        <v>92.069588800000005</v>
      </c>
      <c r="L26" s="1">
        <v>1.7647151700000001</v>
      </c>
      <c r="M26" s="1">
        <v>3</v>
      </c>
      <c r="N26" s="1">
        <v>76.004970599999993</v>
      </c>
      <c r="O26" s="1">
        <v>1.6102166899999999</v>
      </c>
      <c r="P26" s="1">
        <v>3</v>
      </c>
      <c r="Q26" s="1">
        <v>117.852249</v>
      </c>
      <c r="R26" s="1">
        <v>3.1224765200000002</v>
      </c>
      <c r="S26" s="1">
        <v>3</v>
      </c>
      <c r="T26" s="1">
        <v>65.164269399999995</v>
      </c>
      <c r="U26" s="1">
        <v>1.55114448</v>
      </c>
      <c r="V26" s="7">
        <v>3</v>
      </c>
      <c r="W26" s="1"/>
      <c r="X26" s="6">
        <v>100</v>
      </c>
      <c r="Y26" s="1">
        <v>3.7435106999999999</v>
      </c>
      <c r="Z26" s="1">
        <v>3</v>
      </c>
      <c r="AA26" s="1">
        <v>106.48482799999999</v>
      </c>
      <c r="AB26" s="1">
        <v>2.2164908300000001</v>
      </c>
      <c r="AC26" s="1">
        <v>3</v>
      </c>
      <c r="AD26" s="1">
        <v>147.042901</v>
      </c>
      <c r="AE26" s="1">
        <v>1.89215921</v>
      </c>
      <c r="AF26" s="1">
        <v>3</v>
      </c>
      <c r="AG26" s="1">
        <v>121.263597</v>
      </c>
      <c r="AH26" s="1">
        <v>3.2801887700000001</v>
      </c>
      <c r="AI26" s="1">
        <v>3</v>
      </c>
      <c r="AJ26" s="1">
        <v>116.61921</v>
      </c>
      <c r="AK26" s="1">
        <v>3.3951352699999999</v>
      </c>
      <c r="AL26" s="1">
        <v>3</v>
      </c>
      <c r="AM26" s="1">
        <v>153.35961900000001</v>
      </c>
      <c r="AN26" s="1">
        <v>3.0605220100000001</v>
      </c>
      <c r="AO26" s="1">
        <v>3</v>
      </c>
      <c r="AP26" s="1">
        <v>121.192187</v>
      </c>
      <c r="AQ26" s="1">
        <v>1.55074292</v>
      </c>
      <c r="AR26" s="7">
        <v>3</v>
      </c>
      <c r="AT26" s="6">
        <v>100</v>
      </c>
      <c r="AU26" s="1">
        <v>2.5452366899999999</v>
      </c>
      <c r="AV26" s="1">
        <v>3</v>
      </c>
      <c r="AW26" s="1">
        <v>119.676873</v>
      </c>
      <c r="AX26" s="1">
        <v>5.3098216799999998</v>
      </c>
      <c r="AY26" s="1">
        <v>3</v>
      </c>
      <c r="AZ26" s="1">
        <v>72.297493500000002</v>
      </c>
      <c r="BA26" s="1">
        <v>3.6523884500000001</v>
      </c>
      <c r="BB26" s="1">
        <v>3</v>
      </c>
      <c r="BC26" s="1">
        <v>105.054497</v>
      </c>
      <c r="BD26" s="1">
        <v>3.53293152</v>
      </c>
      <c r="BE26" s="1">
        <v>3</v>
      </c>
      <c r="BF26" s="1">
        <v>106.68149699999999</v>
      </c>
      <c r="BG26" s="1">
        <v>2.6584526999999998</v>
      </c>
      <c r="BH26" s="1">
        <v>3</v>
      </c>
      <c r="BI26" s="1">
        <v>115.436807</v>
      </c>
      <c r="BJ26" s="1">
        <v>1.5174197199999999</v>
      </c>
      <c r="BK26" s="1">
        <v>3</v>
      </c>
      <c r="BL26" s="1">
        <v>67.688444799999999</v>
      </c>
      <c r="BM26" s="1">
        <v>2.1772431000000001</v>
      </c>
      <c r="BN26" s="7">
        <v>3</v>
      </c>
    </row>
    <row r="27" spans="2:66">
      <c r="B27" s="6">
        <v>100</v>
      </c>
      <c r="C27" s="1">
        <v>2.04840723</v>
      </c>
      <c r="D27" s="1">
        <v>3</v>
      </c>
      <c r="E27" s="1">
        <v>109.078534</v>
      </c>
      <c r="F27" s="1">
        <v>2.65404003</v>
      </c>
      <c r="G27" s="1">
        <v>3</v>
      </c>
      <c r="H27" s="1">
        <v>94.655816599999994</v>
      </c>
      <c r="I27" s="1">
        <v>3.4111398300000002</v>
      </c>
      <c r="J27" s="1">
        <v>3</v>
      </c>
      <c r="K27" s="1">
        <v>98.909252699999996</v>
      </c>
      <c r="L27" s="1">
        <v>2.4334898300000001</v>
      </c>
      <c r="M27" s="1">
        <v>3</v>
      </c>
      <c r="N27" s="1">
        <v>87.3948666</v>
      </c>
      <c r="O27" s="1">
        <v>2.9217839200000002</v>
      </c>
      <c r="P27" s="1">
        <v>3</v>
      </c>
      <c r="Q27" s="1">
        <v>130.30146199999999</v>
      </c>
      <c r="R27" s="1">
        <v>3.1383361000000001</v>
      </c>
      <c r="S27" s="1">
        <v>3</v>
      </c>
      <c r="T27" s="1">
        <v>56.9950434</v>
      </c>
      <c r="U27" s="1">
        <v>1.12329155</v>
      </c>
      <c r="V27" s="7">
        <v>3</v>
      </c>
      <c r="W27" s="1"/>
      <c r="X27" s="6">
        <v>100</v>
      </c>
      <c r="Y27" s="1">
        <v>2.7885830500000002</v>
      </c>
      <c r="Z27" s="1">
        <v>3</v>
      </c>
      <c r="AA27" s="1">
        <v>98.622542300000006</v>
      </c>
      <c r="AB27" s="1">
        <v>2.9726319499999998</v>
      </c>
      <c r="AC27" s="1">
        <v>3</v>
      </c>
      <c r="AD27" s="1">
        <v>92.558795099999998</v>
      </c>
      <c r="AE27" s="1">
        <v>2.3645893099999999</v>
      </c>
      <c r="AF27" s="1">
        <v>3</v>
      </c>
      <c r="AG27" s="1">
        <v>99.7037677</v>
      </c>
      <c r="AH27" s="1">
        <v>2.8453692400000001</v>
      </c>
      <c r="AI27" s="1">
        <v>3</v>
      </c>
      <c r="AJ27" s="1">
        <v>99.549029300000001</v>
      </c>
      <c r="AK27" s="1">
        <v>3.1322826400000001</v>
      </c>
      <c r="AL27" s="1">
        <v>3</v>
      </c>
      <c r="AM27" s="1">
        <v>114.029037</v>
      </c>
      <c r="AN27" s="1">
        <v>2.9855574599999999</v>
      </c>
      <c r="AO27" s="1">
        <v>3</v>
      </c>
      <c r="AP27" s="1">
        <v>53.692099599999999</v>
      </c>
      <c r="AQ27" s="1">
        <v>1.502537</v>
      </c>
      <c r="AR27" s="7">
        <v>3</v>
      </c>
      <c r="AT27" s="6">
        <v>100</v>
      </c>
      <c r="AU27" s="1">
        <v>1.41664144</v>
      </c>
      <c r="AV27" s="1">
        <v>3</v>
      </c>
      <c r="AW27" s="1">
        <v>98.245468900000006</v>
      </c>
      <c r="AX27" s="1">
        <v>2.1414327200000001</v>
      </c>
      <c r="AY27" s="1">
        <v>3</v>
      </c>
      <c r="AZ27" s="1">
        <v>58.722132600000002</v>
      </c>
      <c r="BA27" s="1">
        <v>2.2030385099999998</v>
      </c>
      <c r="BB27" s="1">
        <v>3</v>
      </c>
      <c r="BC27" s="1">
        <v>107.71077200000001</v>
      </c>
      <c r="BD27" s="1">
        <v>1.9902941300000001</v>
      </c>
      <c r="BE27" s="1">
        <v>3</v>
      </c>
      <c r="BF27" s="1">
        <v>96.109272599999997</v>
      </c>
      <c r="BG27" s="1">
        <v>2.4472395599999999</v>
      </c>
      <c r="BH27" s="1">
        <v>3</v>
      </c>
      <c r="BI27" s="1">
        <v>113.261852</v>
      </c>
      <c r="BJ27" s="1">
        <v>3.1362479300000001</v>
      </c>
      <c r="BK27" s="1">
        <v>3</v>
      </c>
      <c r="BL27" s="1">
        <v>86.653706799999995</v>
      </c>
      <c r="BM27" s="1">
        <v>1.8610312200000001</v>
      </c>
      <c r="BN27" s="7">
        <v>3</v>
      </c>
    </row>
    <row r="28" spans="2:66">
      <c r="B28" s="6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7"/>
      <c r="W28" s="1"/>
      <c r="X28" s="6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7"/>
      <c r="AT28" s="6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7"/>
    </row>
    <row r="29" spans="2:66">
      <c r="B29" s="87" t="s">
        <v>16</v>
      </c>
      <c r="C29" s="88"/>
      <c r="D29" s="88"/>
      <c r="E29" s="88"/>
      <c r="F29" s="88"/>
      <c r="G29" s="88"/>
      <c r="H29" s="88"/>
      <c r="I29" s="88"/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9"/>
      <c r="W29" s="1"/>
      <c r="X29" s="87" t="s">
        <v>16</v>
      </c>
      <c r="Y29" s="88"/>
      <c r="Z29" s="88"/>
      <c r="AA29" s="88"/>
      <c r="AB29" s="88"/>
      <c r="AC29" s="88"/>
      <c r="AD29" s="88"/>
      <c r="AE29" s="88"/>
      <c r="AF29" s="88"/>
      <c r="AG29" s="88"/>
      <c r="AH29" s="88"/>
      <c r="AI29" s="88"/>
      <c r="AJ29" s="88"/>
      <c r="AK29" s="88"/>
      <c r="AL29" s="88"/>
      <c r="AM29" s="88"/>
      <c r="AN29" s="88"/>
      <c r="AO29" s="88"/>
      <c r="AP29" s="88"/>
      <c r="AQ29" s="88"/>
      <c r="AR29" s="89"/>
      <c r="AT29" s="87" t="s">
        <v>16</v>
      </c>
      <c r="AU29" s="88"/>
      <c r="AV29" s="88"/>
      <c r="AW29" s="88"/>
      <c r="AX29" s="88"/>
      <c r="AY29" s="88"/>
      <c r="AZ29" s="88"/>
      <c r="BA29" s="88"/>
      <c r="BB29" s="88"/>
      <c r="BC29" s="88"/>
      <c r="BD29" s="88"/>
      <c r="BE29" s="88"/>
      <c r="BF29" s="88"/>
      <c r="BG29" s="88"/>
      <c r="BH29" s="88"/>
      <c r="BI29" s="88"/>
      <c r="BJ29" s="88"/>
      <c r="BK29" s="88"/>
      <c r="BL29" s="88"/>
      <c r="BM29" s="88"/>
      <c r="BN29" s="89"/>
    </row>
    <row r="30" spans="2:66">
      <c r="B30" s="90" t="s">
        <v>8</v>
      </c>
      <c r="C30" s="91"/>
      <c r="D30" s="91"/>
      <c r="E30" s="91" t="s">
        <v>3</v>
      </c>
      <c r="F30" s="91"/>
      <c r="G30" s="91"/>
      <c r="H30" s="91" t="s">
        <v>5</v>
      </c>
      <c r="I30" s="91"/>
      <c r="J30" s="91"/>
      <c r="K30" s="91" t="s">
        <v>9</v>
      </c>
      <c r="L30" s="91"/>
      <c r="M30" s="91"/>
      <c r="N30" s="91" t="s">
        <v>10</v>
      </c>
      <c r="O30" s="91"/>
      <c r="P30" s="91"/>
      <c r="Q30" s="91" t="s">
        <v>46</v>
      </c>
      <c r="R30" s="91"/>
      <c r="S30" s="91"/>
      <c r="T30" s="91" t="s">
        <v>6</v>
      </c>
      <c r="U30" s="91"/>
      <c r="V30" s="92"/>
      <c r="W30" s="1"/>
      <c r="X30" s="90" t="s">
        <v>8</v>
      </c>
      <c r="Y30" s="91"/>
      <c r="Z30" s="91"/>
      <c r="AA30" s="91" t="s">
        <v>3</v>
      </c>
      <c r="AB30" s="91"/>
      <c r="AC30" s="91"/>
      <c r="AD30" s="91" t="s">
        <v>5</v>
      </c>
      <c r="AE30" s="91"/>
      <c r="AF30" s="91"/>
      <c r="AG30" s="91" t="s">
        <v>9</v>
      </c>
      <c r="AH30" s="91"/>
      <c r="AI30" s="91"/>
      <c r="AJ30" s="91" t="s">
        <v>10</v>
      </c>
      <c r="AK30" s="91"/>
      <c r="AL30" s="91"/>
      <c r="AM30" s="91" t="s">
        <v>46</v>
      </c>
      <c r="AN30" s="91"/>
      <c r="AO30" s="91"/>
      <c r="AP30" s="91" t="s">
        <v>6</v>
      </c>
      <c r="AQ30" s="91"/>
      <c r="AR30" s="92"/>
      <c r="AT30" s="90" t="s">
        <v>8</v>
      </c>
      <c r="AU30" s="91"/>
      <c r="AV30" s="91"/>
      <c r="AW30" s="91" t="s">
        <v>3</v>
      </c>
      <c r="AX30" s="91"/>
      <c r="AY30" s="91"/>
      <c r="AZ30" s="91" t="s">
        <v>5</v>
      </c>
      <c r="BA30" s="91"/>
      <c r="BB30" s="91"/>
      <c r="BC30" s="91" t="s">
        <v>9</v>
      </c>
      <c r="BD30" s="91"/>
      <c r="BE30" s="91"/>
      <c r="BF30" s="91" t="s">
        <v>10</v>
      </c>
      <c r="BG30" s="91"/>
      <c r="BH30" s="91"/>
      <c r="BI30" s="91" t="s">
        <v>46</v>
      </c>
      <c r="BJ30" s="91"/>
      <c r="BK30" s="91"/>
      <c r="BL30" s="91" t="s">
        <v>6</v>
      </c>
      <c r="BM30" s="91"/>
      <c r="BN30" s="92"/>
    </row>
    <row r="31" spans="2:66">
      <c r="B31" s="4" t="s">
        <v>12</v>
      </c>
      <c r="C31" s="2" t="s">
        <v>13</v>
      </c>
      <c r="D31" s="2" t="s">
        <v>43</v>
      </c>
      <c r="E31" s="2" t="s">
        <v>12</v>
      </c>
      <c r="F31" s="2" t="s">
        <v>13</v>
      </c>
      <c r="G31" s="2" t="s">
        <v>43</v>
      </c>
      <c r="H31" s="2" t="s">
        <v>12</v>
      </c>
      <c r="I31" s="2" t="s">
        <v>13</v>
      </c>
      <c r="J31" s="2" t="s">
        <v>43</v>
      </c>
      <c r="K31" s="2" t="s">
        <v>12</v>
      </c>
      <c r="L31" s="2" t="s">
        <v>13</v>
      </c>
      <c r="M31" s="2" t="s">
        <v>43</v>
      </c>
      <c r="N31" s="2" t="s">
        <v>12</v>
      </c>
      <c r="O31" s="2" t="s">
        <v>13</v>
      </c>
      <c r="P31" s="2" t="s">
        <v>43</v>
      </c>
      <c r="Q31" s="2" t="s">
        <v>12</v>
      </c>
      <c r="R31" s="2" t="s">
        <v>13</v>
      </c>
      <c r="S31" s="2" t="s">
        <v>43</v>
      </c>
      <c r="T31" s="2" t="s">
        <v>12</v>
      </c>
      <c r="U31" s="2" t="s">
        <v>13</v>
      </c>
      <c r="V31" s="5" t="s">
        <v>43</v>
      </c>
      <c r="W31" s="1"/>
      <c r="X31" s="4" t="s">
        <v>12</v>
      </c>
      <c r="Y31" s="2" t="s">
        <v>13</v>
      </c>
      <c r="Z31" s="2" t="s">
        <v>43</v>
      </c>
      <c r="AA31" s="2" t="s">
        <v>12</v>
      </c>
      <c r="AB31" s="2" t="s">
        <v>13</v>
      </c>
      <c r="AC31" s="2" t="s">
        <v>43</v>
      </c>
      <c r="AD31" s="2" t="s">
        <v>12</v>
      </c>
      <c r="AE31" s="2" t="s">
        <v>13</v>
      </c>
      <c r="AF31" s="2" t="s">
        <v>43</v>
      </c>
      <c r="AG31" s="2" t="s">
        <v>12</v>
      </c>
      <c r="AH31" s="2" t="s">
        <v>13</v>
      </c>
      <c r="AI31" s="2" t="s">
        <v>43</v>
      </c>
      <c r="AJ31" s="2" t="s">
        <v>12</v>
      </c>
      <c r="AK31" s="2" t="s">
        <v>13</v>
      </c>
      <c r="AL31" s="2" t="s">
        <v>43</v>
      </c>
      <c r="AM31" s="2" t="s">
        <v>12</v>
      </c>
      <c r="AN31" s="2" t="s">
        <v>13</v>
      </c>
      <c r="AO31" s="2" t="s">
        <v>43</v>
      </c>
      <c r="AP31" s="2" t="s">
        <v>12</v>
      </c>
      <c r="AQ31" s="2" t="s">
        <v>13</v>
      </c>
      <c r="AR31" s="5" t="s">
        <v>43</v>
      </c>
      <c r="AT31" s="4" t="s">
        <v>12</v>
      </c>
      <c r="AU31" s="2" t="s">
        <v>13</v>
      </c>
      <c r="AV31" s="2" t="s">
        <v>43</v>
      </c>
      <c r="AW31" s="2" t="s">
        <v>12</v>
      </c>
      <c r="AX31" s="2" t="s">
        <v>13</v>
      </c>
      <c r="AY31" s="2" t="s">
        <v>43</v>
      </c>
      <c r="AZ31" s="2" t="s">
        <v>12</v>
      </c>
      <c r="BA31" s="2" t="s">
        <v>13</v>
      </c>
      <c r="BB31" s="2" t="s">
        <v>43</v>
      </c>
      <c r="BC31" s="2" t="s">
        <v>12</v>
      </c>
      <c r="BD31" s="2" t="s">
        <v>13</v>
      </c>
      <c r="BE31" s="2" t="s">
        <v>43</v>
      </c>
      <c r="BF31" s="2" t="s">
        <v>12</v>
      </c>
      <c r="BG31" s="2" t="s">
        <v>13</v>
      </c>
      <c r="BH31" s="2" t="s">
        <v>43</v>
      </c>
      <c r="BI31" s="2" t="s">
        <v>12</v>
      </c>
      <c r="BJ31" s="2" t="s">
        <v>13</v>
      </c>
      <c r="BK31" s="2" t="s">
        <v>43</v>
      </c>
      <c r="BL31" s="2" t="s">
        <v>12</v>
      </c>
      <c r="BM31" s="2" t="s">
        <v>13</v>
      </c>
      <c r="BN31" s="5" t="s">
        <v>43</v>
      </c>
    </row>
    <row r="32" spans="2:66">
      <c r="B32" s="6">
        <v>-1.014871455</v>
      </c>
      <c r="C32" s="1">
        <v>3.2490459999999999E-2</v>
      </c>
      <c r="D32" s="1">
        <v>3</v>
      </c>
      <c r="E32" s="1">
        <v>-1.264779855</v>
      </c>
      <c r="F32" s="1">
        <v>5.7070019999999999E-2</v>
      </c>
      <c r="G32" s="1">
        <v>3</v>
      </c>
      <c r="H32" s="1">
        <v>-0.63466513000000002</v>
      </c>
      <c r="I32" s="1">
        <v>3.0202389999999999E-2</v>
      </c>
      <c r="J32" s="1">
        <v>3</v>
      </c>
      <c r="K32" s="1">
        <v>-0.21046800499999899</v>
      </c>
      <c r="L32" s="1">
        <v>4.6249449999999998E-2</v>
      </c>
      <c r="M32" s="1">
        <v>3</v>
      </c>
      <c r="N32" s="1">
        <v>-0.57067306999999801</v>
      </c>
      <c r="O32" s="1">
        <v>5.1723730000000002E-2</v>
      </c>
      <c r="P32" s="1">
        <v>3</v>
      </c>
      <c r="Q32" s="1">
        <v>-1.07301654</v>
      </c>
      <c r="R32" s="1">
        <v>3.4196770000000001E-2</v>
      </c>
      <c r="S32" s="1">
        <v>3</v>
      </c>
      <c r="T32" s="1">
        <v>-1.3836389999998901E-2</v>
      </c>
      <c r="U32" s="1">
        <v>5.0121720000000002E-2</v>
      </c>
      <c r="V32" s="7">
        <v>3</v>
      </c>
      <c r="W32" s="1"/>
      <c r="X32" s="6">
        <v>-0.45069974500000098</v>
      </c>
      <c r="Y32" s="1">
        <v>7.3513490000000001E-2</v>
      </c>
      <c r="Z32" s="1">
        <v>3</v>
      </c>
      <c r="AA32" s="1">
        <v>-0.12504082499999999</v>
      </c>
      <c r="AB32" s="1">
        <v>3.632254E-2</v>
      </c>
      <c r="AC32" s="1">
        <v>3</v>
      </c>
      <c r="AD32" s="1">
        <v>0.18581522</v>
      </c>
      <c r="AE32" s="1">
        <v>2.2938690000000001E-2</v>
      </c>
      <c r="AF32" s="1">
        <v>3</v>
      </c>
      <c r="AG32" s="1">
        <v>-0.25244022499999902</v>
      </c>
      <c r="AH32" s="1">
        <v>6.5060270000000003E-2</v>
      </c>
      <c r="AI32" s="1">
        <v>3</v>
      </c>
      <c r="AJ32" s="1">
        <v>-0.51095141999999805</v>
      </c>
      <c r="AK32" s="1">
        <v>7.1227079999999998E-2</v>
      </c>
      <c r="AL32" s="1">
        <v>3</v>
      </c>
      <c r="AM32" s="1">
        <v>-0.74926451000000005</v>
      </c>
      <c r="AN32" s="1">
        <v>3.1003329999999999E-2</v>
      </c>
      <c r="AO32" s="1">
        <v>3</v>
      </c>
      <c r="AP32" s="1">
        <v>4.7271570000000401E-2</v>
      </c>
      <c r="AQ32" s="1">
        <v>2.7289480000000001E-2</v>
      </c>
      <c r="AR32" s="7">
        <v>3</v>
      </c>
      <c r="AT32" s="6">
        <v>0.60867490499999999</v>
      </c>
      <c r="AU32" s="1">
        <v>5.957664E-2</v>
      </c>
      <c r="AV32" s="1">
        <v>3</v>
      </c>
      <c r="AW32" s="1">
        <v>1.610673265</v>
      </c>
      <c r="AX32" s="1">
        <v>0.1064783</v>
      </c>
      <c r="AY32" s="1">
        <v>3</v>
      </c>
      <c r="AZ32" s="1">
        <v>-0.71247501999999996</v>
      </c>
      <c r="BA32" s="1">
        <v>5.4698169999999997E-2</v>
      </c>
      <c r="BB32" s="1">
        <v>3</v>
      </c>
      <c r="BC32" s="1">
        <v>0.51481824500000095</v>
      </c>
      <c r="BD32" s="1">
        <v>8.2503460000000001E-2</v>
      </c>
      <c r="BE32" s="1">
        <v>3</v>
      </c>
      <c r="BF32" s="1">
        <v>-0.14904020999999901</v>
      </c>
      <c r="BG32" s="1">
        <v>6.1137530000000002E-2</v>
      </c>
      <c r="BH32" s="1">
        <v>3</v>
      </c>
      <c r="BI32" s="1">
        <v>5.7196570000000301E-2</v>
      </c>
      <c r="BJ32" s="1">
        <v>2.682286E-2</v>
      </c>
      <c r="BK32" s="1">
        <v>3</v>
      </c>
      <c r="BL32" s="1">
        <v>4.0711280000000898E-2</v>
      </c>
      <c r="BM32" s="1">
        <v>6.8507600000000002E-2</v>
      </c>
      <c r="BN32" s="7">
        <v>3</v>
      </c>
    </row>
    <row r="33" spans="2:66">
      <c r="B33" s="6">
        <v>-0.86378232499999996</v>
      </c>
      <c r="C33" s="1">
        <v>3.5368629999999998E-2</v>
      </c>
      <c r="D33" s="1">
        <v>3</v>
      </c>
      <c r="E33" s="1">
        <v>-0.870295665</v>
      </c>
      <c r="F33" s="1">
        <v>2.8212899999999999E-2</v>
      </c>
      <c r="G33" s="1">
        <v>3</v>
      </c>
      <c r="H33" s="1">
        <v>-0.71588823000000001</v>
      </c>
      <c r="I33" s="1">
        <v>3.8920089999999997E-2</v>
      </c>
      <c r="J33" s="1">
        <v>3</v>
      </c>
      <c r="K33" s="1">
        <v>-0.66672497500000005</v>
      </c>
      <c r="L33" s="1">
        <v>5.7097189999999999E-2</v>
      </c>
      <c r="M33" s="1">
        <v>3</v>
      </c>
      <c r="N33" s="1">
        <v>-0.48987147999999803</v>
      </c>
      <c r="O33" s="1">
        <v>8.1840999999999997E-2</v>
      </c>
      <c r="P33" s="1">
        <v>3</v>
      </c>
      <c r="Q33" s="1">
        <v>-1.01425374</v>
      </c>
      <c r="R33" s="1">
        <v>3.2251960000000003E-2</v>
      </c>
      <c r="S33" s="1">
        <v>3</v>
      </c>
      <c r="T33" s="1">
        <v>-0.25558273999999898</v>
      </c>
      <c r="U33" s="1">
        <v>3.9269909999999998E-2</v>
      </c>
      <c r="V33" s="7">
        <v>3</v>
      </c>
      <c r="W33" s="1"/>
      <c r="X33" s="6">
        <v>-0.88292218499999997</v>
      </c>
      <c r="Y33" s="1">
        <v>4.7782459999999999E-2</v>
      </c>
      <c r="Z33" s="1">
        <v>3</v>
      </c>
      <c r="AA33" s="1">
        <v>-0.51102251499999995</v>
      </c>
      <c r="AB33" s="1">
        <v>4.3828939999999997E-2</v>
      </c>
      <c r="AC33" s="1">
        <v>3</v>
      </c>
      <c r="AD33" s="1">
        <v>5.9015569999999698E-2</v>
      </c>
      <c r="AE33" s="1">
        <v>4.3375999999999998E-2</v>
      </c>
      <c r="AF33" s="1">
        <v>3</v>
      </c>
      <c r="AG33" s="1">
        <v>-0.49294089499999999</v>
      </c>
      <c r="AH33" s="1">
        <v>6.7254900000000006E-2</v>
      </c>
      <c r="AI33" s="1">
        <v>3</v>
      </c>
      <c r="AJ33" s="1">
        <v>-0.54935892999999902</v>
      </c>
      <c r="AK33" s="1">
        <v>7.6883170000000001E-2</v>
      </c>
      <c r="AL33" s="1">
        <v>3</v>
      </c>
      <c r="AM33" s="1">
        <v>-1.03759987</v>
      </c>
      <c r="AN33" s="1">
        <v>3.455718E-2</v>
      </c>
      <c r="AO33" s="1">
        <v>3</v>
      </c>
      <c r="AP33" s="1">
        <v>-0.11146783</v>
      </c>
      <c r="AQ33" s="1">
        <v>5.7674540000000003E-2</v>
      </c>
      <c r="AR33" s="7">
        <v>3</v>
      </c>
      <c r="AT33" s="6">
        <v>0.46059934499999899</v>
      </c>
      <c r="AU33" s="1">
        <v>3.2719129999999999E-2</v>
      </c>
      <c r="AV33" s="1">
        <v>3</v>
      </c>
      <c r="AW33" s="1">
        <v>1.226341245</v>
      </c>
      <c r="AX33" s="1">
        <v>5.0595349999999997E-2</v>
      </c>
      <c r="AY33" s="1">
        <v>3</v>
      </c>
      <c r="AZ33" s="1">
        <v>-0.77877218000000004</v>
      </c>
      <c r="BA33" s="1">
        <v>3.8644289999999998E-2</v>
      </c>
      <c r="BB33" s="1">
        <v>3</v>
      </c>
      <c r="BC33" s="1">
        <v>0.121592805000001</v>
      </c>
      <c r="BD33" s="1">
        <v>4.5284329999999998E-2</v>
      </c>
      <c r="BE33" s="1">
        <v>3</v>
      </c>
      <c r="BF33" s="1">
        <v>-0.55030878999999899</v>
      </c>
      <c r="BG33" s="1">
        <v>6.2216189999999998E-2</v>
      </c>
      <c r="BH33" s="1">
        <v>3</v>
      </c>
      <c r="BI33" s="1">
        <v>0.33278415</v>
      </c>
      <c r="BJ33" s="1">
        <v>5.9916740000000003E-2</v>
      </c>
      <c r="BK33" s="1">
        <v>3</v>
      </c>
      <c r="BL33" s="1">
        <v>7.1118870000001194E-2</v>
      </c>
      <c r="BM33" s="1">
        <v>4.6024830000000003E-2</v>
      </c>
      <c r="BN33" s="7">
        <v>3</v>
      </c>
    </row>
    <row r="34" spans="2:66">
      <c r="B34" s="8"/>
      <c r="V34" s="9"/>
      <c r="W34" s="1"/>
      <c r="X34" s="8"/>
      <c r="AR34" s="9"/>
      <c r="AT34" s="8"/>
      <c r="BN34" s="9"/>
    </row>
    <row r="35" spans="2:66">
      <c r="B35" s="87" t="s">
        <v>14</v>
      </c>
      <c r="C35" s="88"/>
      <c r="D35" s="88"/>
      <c r="E35" s="88"/>
      <c r="F35" s="88"/>
      <c r="G35" s="88"/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9"/>
      <c r="W35" s="1"/>
      <c r="X35" s="87" t="s">
        <v>14</v>
      </c>
      <c r="Y35" s="88"/>
      <c r="Z35" s="88"/>
      <c r="AA35" s="88"/>
      <c r="AB35" s="88"/>
      <c r="AC35" s="88"/>
      <c r="AD35" s="88"/>
      <c r="AE35" s="88"/>
      <c r="AF35" s="88"/>
      <c r="AG35" s="88"/>
      <c r="AH35" s="88"/>
      <c r="AI35" s="88"/>
      <c r="AJ35" s="88"/>
      <c r="AK35" s="88"/>
      <c r="AL35" s="88"/>
      <c r="AM35" s="88"/>
      <c r="AN35" s="88"/>
      <c r="AO35" s="88"/>
      <c r="AP35" s="88"/>
      <c r="AQ35" s="88"/>
      <c r="AR35" s="89"/>
      <c r="AT35" s="87" t="s">
        <v>14</v>
      </c>
      <c r="AU35" s="88"/>
      <c r="AV35" s="88"/>
      <c r="AW35" s="88"/>
      <c r="AX35" s="88"/>
      <c r="AY35" s="88"/>
      <c r="AZ35" s="88"/>
      <c r="BA35" s="88"/>
      <c r="BB35" s="88"/>
      <c r="BC35" s="88"/>
      <c r="BD35" s="88"/>
      <c r="BE35" s="88"/>
      <c r="BF35" s="88"/>
      <c r="BG35" s="88"/>
      <c r="BH35" s="88"/>
      <c r="BI35" s="88"/>
      <c r="BJ35" s="88"/>
      <c r="BK35" s="88"/>
      <c r="BL35" s="88"/>
      <c r="BM35" s="88"/>
      <c r="BN35" s="89"/>
    </row>
    <row r="36" spans="2:66">
      <c r="B36" s="90" t="s">
        <v>8</v>
      </c>
      <c r="C36" s="91"/>
      <c r="D36" s="91"/>
      <c r="E36" s="91" t="s">
        <v>3</v>
      </c>
      <c r="F36" s="91"/>
      <c r="G36" s="91"/>
      <c r="H36" s="91" t="s">
        <v>5</v>
      </c>
      <c r="I36" s="91"/>
      <c r="J36" s="91"/>
      <c r="K36" s="91" t="s">
        <v>9</v>
      </c>
      <c r="L36" s="91"/>
      <c r="M36" s="91"/>
      <c r="N36" s="91" t="s">
        <v>10</v>
      </c>
      <c r="O36" s="91"/>
      <c r="P36" s="91"/>
      <c r="Q36" s="91" t="s">
        <v>46</v>
      </c>
      <c r="R36" s="91"/>
      <c r="S36" s="91"/>
      <c r="T36" s="91" t="s">
        <v>6</v>
      </c>
      <c r="U36" s="91"/>
      <c r="V36" s="92"/>
      <c r="W36" s="1"/>
      <c r="X36" s="90" t="s">
        <v>8</v>
      </c>
      <c r="Y36" s="91"/>
      <c r="Z36" s="91"/>
      <c r="AA36" s="91" t="s">
        <v>3</v>
      </c>
      <c r="AB36" s="91"/>
      <c r="AC36" s="91"/>
      <c r="AD36" s="91" t="s">
        <v>5</v>
      </c>
      <c r="AE36" s="91"/>
      <c r="AF36" s="91"/>
      <c r="AG36" s="91" t="s">
        <v>9</v>
      </c>
      <c r="AH36" s="91"/>
      <c r="AI36" s="91"/>
      <c r="AJ36" s="91" t="s">
        <v>10</v>
      </c>
      <c r="AK36" s="91"/>
      <c r="AL36" s="91"/>
      <c r="AM36" s="91" t="s">
        <v>46</v>
      </c>
      <c r="AN36" s="91"/>
      <c r="AO36" s="91"/>
      <c r="AP36" s="91" t="s">
        <v>6</v>
      </c>
      <c r="AQ36" s="91"/>
      <c r="AR36" s="92"/>
      <c r="AT36" s="90" t="s">
        <v>8</v>
      </c>
      <c r="AU36" s="91"/>
      <c r="AV36" s="91"/>
      <c r="AW36" s="91" t="s">
        <v>3</v>
      </c>
      <c r="AX36" s="91"/>
      <c r="AY36" s="91"/>
      <c r="AZ36" s="91" t="s">
        <v>5</v>
      </c>
      <c r="BA36" s="91"/>
      <c r="BB36" s="91"/>
      <c r="BC36" s="91" t="s">
        <v>9</v>
      </c>
      <c r="BD36" s="91"/>
      <c r="BE36" s="91"/>
      <c r="BF36" s="91" t="s">
        <v>10</v>
      </c>
      <c r="BG36" s="91"/>
      <c r="BH36" s="91"/>
      <c r="BI36" s="91" t="s">
        <v>46</v>
      </c>
      <c r="BJ36" s="91"/>
      <c r="BK36" s="91"/>
      <c r="BL36" s="91" t="s">
        <v>6</v>
      </c>
      <c r="BM36" s="91"/>
      <c r="BN36" s="92"/>
    </row>
    <row r="37" spans="2:66">
      <c r="B37" s="4" t="s">
        <v>12</v>
      </c>
      <c r="C37" s="2" t="s">
        <v>13</v>
      </c>
      <c r="D37" s="2" t="s">
        <v>43</v>
      </c>
      <c r="E37" s="2" t="s">
        <v>12</v>
      </c>
      <c r="F37" s="2" t="s">
        <v>13</v>
      </c>
      <c r="G37" s="2" t="s">
        <v>43</v>
      </c>
      <c r="H37" s="2" t="s">
        <v>12</v>
      </c>
      <c r="I37" s="2" t="s">
        <v>13</v>
      </c>
      <c r="J37" s="2" t="s">
        <v>43</v>
      </c>
      <c r="K37" s="2" t="s">
        <v>12</v>
      </c>
      <c r="L37" s="2" t="s">
        <v>13</v>
      </c>
      <c r="M37" s="2" t="s">
        <v>43</v>
      </c>
      <c r="N37" s="2" t="s">
        <v>12</v>
      </c>
      <c r="O37" s="2" t="s">
        <v>13</v>
      </c>
      <c r="P37" s="2" t="s">
        <v>43</v>
      </c>
      <c r="Q37" s="2" t="s">
        <v>12</v>
      </c>
      <c r="R37" s="2" t="s">
        <v>13</v>
      </c>
      <c r="S37" s="2" t="s">
        <v>43</v>
      </c>
      <c r="T37" s="2" t="s">
        <v>12</v>
      </c>
      <c r="U37" s="2" t="s">
        <v>13</v>
      </c>
      <c r="V37" s="5" t="s">
        <v>43</v>
      </c>
      <c r="W37" s="1"/>
      <c r="X37" s="4" t="s">
        <v>12</v>
      </c>
      <c r="Y37" s="2" t="s">
        <v>13</v>
      </c>
      <c r="Z37" s="2" t="s">
        <v>43</v>
      </c>
      <c r="AA37" s="2" t="s">
        <v>12</v>
      </c>
      <c r="AB37" s="2" t="s">
        <v>13</v>
      </c>
      <c r="AC37" s="2" t="s">
        <v>43</v>
      </c>
      <c r="AD37" s="2" t="s">
        <v>12</v>
      </c>
      <c r="AE37" s="2" t="s">
        <v>13</v>
      </c>
      <c r="AF37" s="2" t="s">
        <v>43</v>
      </c>
      <c r="AG37" s="2" t="s">
        <v>12</v>
      </c>
      <c r="AH37" s="2" t="s">
        <v>13</v>
      </c>
      <c r="AI37" s="2" t="s">
        <v>43</v>
      </c>
      <c r="AJ37" s="2" t="s">
        <v>12</v>
      </c>
      <c r="AK37" s="2" t="s">
        <v>13</v>
      </c>
      <c r="AL37" s="2" t="s">
        <v>43</v>
      </c>
      <c r="AM37" s="2" t="s">
        <v>12</v>
      </c>
      <c r="AN37" s="2" t="s">
        <v>13</v>
      </c>
      <c r="AO37" s="2" t="s">
        <v>43</v>
      </c>
      <c r="AP37" s="2" t="s">
        <v>12</v>
      </c>
      <c r="AQ37" s="2" t="s">
        <v>13</v>
      </c>
      <c r="AR37" s="5" t="s">
        <v>43</v>
      </c>
      <c r="AT37" s="4" t="s">
        <v>12</v>
      </c>
      <c r="AU37" s="2" t="s">
        <v>13</v>
      </c>
      <c r="AV37" s="2" t="s">
        <v>43</v>
      </c>
      <c r="AW37" s="2" t="s">
        <v>12</v>
      </c>
      <c r="AX37" s="2" t="s">
        <v>13</v>
      </c>
      <c r="AY37" s="2" t="s">
        <v>43</v>
      </c>
      <c r="AZ37" s="2" t="s">
        <v>12</v>
      </c>
      <c r="BA37" s="2" t="s">
        <v>13</v>
      </c>
      <c r="BB37" s="2" t="s">
        <v>43</v>
      </c>
      <c r="BC37" s="2" t="s">
        <v>12</v>
      </c>
      <c r="BD37" s="2" t="s">
        <v>13</v>
      </c>
      <c r="BE37" s="2" t="s">
        <v>43</v>
      </c>
      <c r="BF37" s="2" t="s">
        <v>12</v>
      </c>
      <c r="BG37" s="2" t="s">
        <v>13</v>
      </c>
      <c r="BH37" s="2" t="s">
        <v>43</v>
      </c>
      <c r="BI37" s="2" t="s">
        <v>12</v>
      </c>
      <c r="BJ37" s="2" t="s">
        <v>13</v>
      </c>
      <c r="BK37" s="2" t="s">
        <v>43</v>
      </c>
      <c r="BL37" s="2" t="s">
        <v>12</v>
      </c>
      <c r="BM37" s="2" t="s">
        <v>13</v>
      </c>
      <c r="BN37" s="5" t="s">
        <v>43</v>
      </c>
    </row>
    <row r="38" spans="2:66">
      <c r="B38" s="6">
        <v>0</v>
      </c>
      <c r="C38" s="1">
        <v>2.0083995300000002</v>
      </c>
      <c r="D38" s="1">
        <v>3</v>
      </c>
      <c r="E38" s="1">
        <v>39.176595349999999</v>
      </c>
      <c r="F38" s="1">
        <v>9.2129396299999993</v>
      </c>
      <c r="G38" s="1">
        <v>3</v>
      </c>
      <c r="H38" s="1">
        <v>-28.523436149999998</v>
      </c>
      <c r="I38" s="1">
        <v>1.1053239399999999</v>
      </c>
      <c r="J38" s="1">
        <v>3</v>
      </c>
      <c r="K38" s="1">
        <v>-11.234632700000001</v>
      </c>
      <c r="L38" s="1">
        <v>1.7647151700000001</v>
      </c>
      <c r="M38" s="1">
        <v>3</v>
      </c>
      <c r="N38" s="1">
        <v>-10.69834475</v>
      </c>
      <c r="O38" s="1">
        <v>1.6102166899999999</v>
      </c>
      <c r="P38" s="1">
        <v>3</v>
      </c>
      <c r="Q38" s="1">
        <v>8.8188514999999903</v>
      </c>
      <c r="R38" s="1">
        <v>3.1224765200000002</v>
      </c>
      <c r="S38" s="1">
        <v>3</v>
      </c>
      <c r="T38" s="1">
        <v>25.050117700000001</v>
      </c>
      <c r="U38" s="1">
        <v>1.55114448</v>
      </c>
      <c r="V38" s="7">
        <v>3</v>
      </c>
      <c r="W38" s="1"/>
      <c r="X38" s="6">
        <v>0</v>
      </c>
      <c r="Y38" s="1">
        <v>3.7435106999999999</v>
      </c>
      <c r="Z38" s="1">
        <v>3</v>
      </c>
      <c r="AA38" s="1">
        <v>7.50146934999999</v>
      </c>
      <c r="AB38" s="1">
        <v>2.2164908300000001</v>
      </c>
      <c r="AC38" s="1">
        <v>3</v>
      </c>
      <c r="AD38" s="1">
        <v>76.596586149999993</v>
      </c>
      <c r="AE38" s="1">
        <v>1.89215921</v>
      </c>
      <c r="AF38" s="1">
        <v>3</v>
      </c>
      <c r="AG38" s="1">
        <v>17.9593755</v>
      </c>
      <c r="AH38" s="1">
        <v>3.2801887700000001</v>
      </c>
      <c r="AI38" s="1">
        <v>3</v>
      </c>
      <c r="AJ38" s="1">
        <v>29.915894649999998</v>
      </c>
      <c r="AK38" s="1">
        <v>3.3951352699999999</v>
      </c>
      <c r="AL38" s="1">
        <v>3</v>
      </c>
      <c r="AM38" s="1">
        <v>44.326221500000003</v>
      </c>
      <c r="AN38" s="1">
        <v>3.0605220100000001</v>
      </c>
      <c r="AO38" s="1">
        <v>3</v>
      </c>
      <c r="AP38" s="1">
        <v>81.078035299999996</v>
      </c>
      <c r="AQ38" s="1">
        <v>1.55074292</v>
      </c>
      <c r="AR38" s="7">
        <v>3</v>
      </c>
      <c r="AT38" s="6">
        <v>0</v>
      </c>
      <c r="AU38" s="1">
        <v>2.5452366899999999</v>
      </c>
      <c r="AV38" s="1">
        <v>3</v>
      </c>
      <c r="AW38" s="1">
        <v>20.693514350000001</v>
      </c>
      <c r="AX38" s="1">
        <v>5.3098216799999998</v>
      </c>
      <c r="AY38" s="1">
        <v>3</v>
      </c>
      <c r="AZ38" s="1">
        <v>1.85117865000001</v>
      </c>
      <c r="BA38" s="1">
        <v>3.6523884500000001</v>
      </c>
      <c r="BB38" s="1">
        <v>3</v>
      </c>
      <c r="BC38" s="1">
        <v>1.7502754999999901</v>
      </c>
      <c r="BD38" s="1">
        <v>3.53293152</v>
      </c>
      <c r="BE38" s="1">
        <v>3</v>
      </c>
      <c r="BF38" s="1">
        <v>19.97818165</v>
      </c>
      <c r="BG38" s="1">
        <v>2.6584526999999998</v>
      </c>
      <c r="BH38" s="1">
        <v>3</v>
      </c>
      <c r="BI38" s="1">
        <v>6.4034095000000004</v>
      </c>
      <c r="BJ38" s="1">
        <v>1.5174197199999999</v>
      </c>
      <c r="BK38" s="1">
        <v>3</v>
      </c>
      <c r="BL38" s="1">
        <v>27.574293099999998</v>
      </c>
      <c r="BM38" s="1">
        <v>2.1772431000000001</v>
      </c>
      <c r="BN38" s="7">
        <v>3</v>
      </c>
    </row>
    <row r="39" spans="2:66">
      <c r="B39" s="10">
        <v>0</v>
      </c>
      <c r="C39" s="11">
        <v>2.04840723</v>
      </c>
      <c r="D39" s="11">
        <v>3</v>
      </c>
      <c r="E39" s="11">
        <v>10.09517535</v>
      </c>
      <c r="F39" s="11">
        <v>2.65404003</v>
      </c>
      <c r="G39" s="11">
        <v>3</v>
      </c>
      <c r="H39" s="11">
        <v>24.209501750000001</v>
      </c>
      <c r="I39" s="11">
        <v>3.4111398300000002</v>
      </c>
      <c r="J39" s="11">
        <v>3</v>
      </c>
      <c r="K39" s="11">
        <v>-4.3949688000000204</v>
      </c>
      <c r="L39" s="11">
        <v>2.4334898300000001</v>
      </c>
      <c r="M39" s="11">
        <v>3</v>
      </c>
      <c r="N39" s="11">
        <v>0.69155125000000295</v>
      </c>
      <c r="O39" s="11">
        <v>2.9217839200000002</v>
      </c>
      <c r="P39" s="11">
        <v>3</v>
      </c>
      <c r="Q39" s="11">
        <v>21.268064500000001</v>
      </c>
      <c r="R39" s="11">
        <v>3.1383361000000001</v>
      </c>
      <c r="S39" s="11">
        <v>3</v>
      </c>
      <c r="T39" s="11">
        <v>16.880891699999999</v>
      </c>
      <c r="U39" s="11">
        <v>1.12329155</v>
      </c>
      <c r="V39" s="12">
        <v>3</v>
      </c>
      <c r="W39" s="1"/>
      <c r="X39" s="10">
        <v>0</v>
      </c>
      <c r="Y39" s="11">
        <v>2.7885830500000002</v>
      </c>
      <c r="Z39" s="11">
        <v>3</v>
      </c>
      <c r="AA39" s="11">
        <v>-0.36081634999999301</v>
      </c>
      <c r="AB39" s="11">
        <v>2.9726319499999998</v>
      </c>
      <c r="AC39" s="11">
        <v>3</v>
      </c>
      <c r="AD39" s="11">
        <v>22.112480250000001</v>
      </c>
      <c r="AE39" s="11">
        <v>2.3645893099999999</v>
      </c>
      <c r="AF39" s="11">
        <v>3</v>
      </c>
      <c r="AG39" s="11">
        <v>-3.6004538000000101</v>
      </c>
      <c r="AH39" s="11">
        <v>2.8453692400000001</v>
      </c>
      <c r="AI39" s="11">
        <v>3</v>
      </c>
      <c r="AJ39" s="11">
        <v>12.84571395</v>
      </c>
      <c r="AK39" s="11">
        <v>3.1322826400000001</v>
      </c>
      <c r="AL39" s="11">
        <v>3</v>
      </c>
      <c r="AM39" s="11">
        <v>4.9956395000000002</v>
      </c>
      <c r="AN39" s="11">
        <v>2.9855574599999999</v>
      </c>
      <c r="AO39" s="11">
        <v>3</v>
      </c>
      <c r="AP39" s="11">
        <v>13.5779479</v>
      </c>
      <c r="AQ39" s="11">
        <v>1.502537</v>
      </c>
      <c r="AR39" s="12">
        <v>3</v>
      </c>
      <c r="AT39" s="10">
        <v>0</v>
      </c>
      <c r="AU39" s="11">
        <v>1.41664144</v>
      </c>
      <c r="AV39" s="11">
        <v>3</v>
      </c>
      <c r="AW39" s="11">
        <v>-0.73788974999999402</v>
      </c>
      <c r="AX39" s="11">
        <v>2.1414327200000001</v>
      </c>
      <c r="AY39" s="11">
        <v>3</v>
      </c>
      <c r="AZ39" s="11">
        <v>-11.72418225</v>
      </c>
      <c r="BA39" s="11">
        <v>2.2030385099999998</v>
      </c>
      <c r="BB39" s="11">
        <v>3</v>
      </c>
      <c r="BC39" s="11">
        <v>4.40655049999999</v>
      </c>
      <c r="BD39" s="11">
        <v>1.9902941300000001</v>
      </c>
      <c r="BE39" s="11">
        <v>3</v>
      </c>
      <c r="BF39" s="11">
        <v>9.4059572500000002</v>
      </c>
      <c r="BG39" s="11">
        <v>2.4472395599999999</v>
      </c>
      <c r="BH39" s="11">
        <v>3</v>
      </c>
      <c r="BI39" s="11">
        <v>4.2284544999999998</v>
      </c>
      <c r="BJ39" s="11">
        <v>3.1362479300000001</v>
      </c>
      <c r="BK39" s="11">
        <v>3</v>
      </c>
      <c r="BL39" s="11">
        <v>46.539555100000001</v>
      </c>
      <c r="BM39" s="11">
        <v>1.8610312200000001</v>
      </c>
      <c r="BN39" s="12">
        <v>3</v>
      </c>
    </row>
    <row r="40" spans="2:66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2:66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2:66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2:66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2:66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2:66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2:66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2:66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2:66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2:2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2:2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2:2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2:2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2:2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2:2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</sheetData>
  <mergeCells count="117">
    <mergeCell ref="B1:V1"/>
    <mergeCell ref="B2:V2"/>
    <mergeCell ref="B3:D3"/>
    <mergeCell ref="E3:G3"/>
    <mergeCell ref="H3:J3"/>
    <mergeCell ref="K3:M3"/>
    <mergeCell ref="N3:P3"/>
    <mergeCell ref="Q3:S3"/>
    <mergeCell ref="T3:V3"/>
    <mergeCell ref="B16:V16"/>
    <mergeCell ref="X16:AR16"/>
    <mergeCell ref="AT16:BN16"/>
    <mergeCell ref="B17:V17"/>
    <mergeCell ref="X17:AR17"/>
    <mergeCell ref="AT17:BN17"/>
    <mergeCell ref="W3:Y3"/>
    <mergeCell ref="B8:V8"/>
    <mergeCell ref="B9:D9"/>
    <mergeCell ref="E9:G9"/>
    <mergeCell ref="H9:J9"/>
    <mergeCell ref="K9:M9"/>
    <mergeCell ref="N9:P9"/>
    <mergeCell ref="Q9:S9"/>
    <mergeCell ref="T9:V9"/>
    <mergeCell ref="BF18:BH18"/>
    <mergeCell ref="BI18:BK18"/>
    <mergeCell ref="BL18:BN18"/>
    <mergeCell ref="B23:V23"/>
    <mergeCell ref="X23:AR23"/>
    <mergeCell ref="AT23:BN23"/>
    <mergeCell ref="AM18:AO18"/>
    <mergeCell ref="AP18:AR18"/>
    <mergeCell ref="AT18:AV18"/>
    <mergeCell ref="AW18:AY18"/>
    <mergeCell ref="AZ18:BB18"/>
    <mergeCell ref="BC18:BE18"/>
    <mergeCell ref="T18:V18"/>
    <mergeCell ref="X18:Z18"/>
    <mergeCell ref="AA18:AC18"/>
    <mergeCell ref="AD18:AF18"/>
    <mergeCell ref="AG18:AI18"/>
    <mergeCell ref="AJ18:AL18"/>
    <mergeCell ref="B18:D18"/>
    <mergeCell ref="E18:G18"/>
    <mergeCell ref="H18:J18"/>
    <mergeCell ref="K18:M18"/>
    <mergeCell ref="N18:P18"/>
    <mergeCell ref="Q18:S18"/>
    <mergeCell ref="BF24:BH24"/>
    <mergeCell ref="BI24:BK24"/>
    <mergeCell ref="BL24:BN24"/>
    <mergeCell ref="B29:V29"/>
    <mergeCell ref="X29:AR29"/>
    <mergeCell ref="AT29:BN29"/>
    <mergeCell ref="AM24:AO24"/>
    <mergeCell ref="AP24:AR24"/>
    <mergeCell ref="AT24:AV24"/>
    <mergeCell ref="AW24:AY24"/>
    <mergeCell ref="AZ24:BB24"/>
    <mergeCell ref="BC24:BE24"/>
    <mergeCell ref="T24:V24"/>
    <mergeCell ref="X24:Z24"/>
    <mergeCell ref="AA24:AC24"/>
    <mergeCell ref="AD24:AF24"/>
    <mergeCell ref="AG24:AI24"/>
    <mergeCell ref="AJ24:AL24"/>
    <mergeCell ref="B24:D24"/>
    <mergeCell ref="E24:G24"/>
    <mergeCell ref="H24:J24"/>
    <mergeCell ref="K24:M24"/>
    <mergeCell ref="N24:P24"/>
    <mergeCell ref="Q24:S24"/>
    <mergeCell ref="BF30:BH30"/>
    <mergeCell ref="BI30:BK30"/>
    <mergeCell ref="BL30:BN30"/>
    <mergeCell ref="B35:V35"/>
    <mergeCell ref="X35:AR35"/>
    <mergeCell ref="AT35:BN35"/>
    <mergeCell ref="AM30:AO30"/>
    <mergeCell ref="AP30:AR30"/>
    <mergeCell ref="AT30:AV30"/>
    <mergeCell ref="AW30:AY30"/>
    <mergeCell ref="AZ30:BB30"/>
    <mergeCell ref="BC30:BE30"/>
    <mergeCell ref="T30:V30"/>
    <mergeCell ref="X30:Z30"/>
    <mergeCell ref="AA30:AC30"/>
    <mergeCell ref="AD30:AF30"/>
    <mergeCell ref="AG30:AI30"/>
    <mergeCell ref="AJ30:AL30"/>
    <mergeCell ref="B30:D30"/>
    <mergeCell ref="E30:G30"/>
    <mergeCell ref="H30:J30"/>
    <mergeCell ref="K30:M30"/>
    <mergeCell ref="N30:P30"/>
    <mergeCell ref="Q30:S30"/>
    <mergeCell ref="T36:V36"/>
    <mergeCell ref="X36:Z36"/>
    <mergeCell ref="AA36:AC36"/>
    <mergeCell ref="AD36:AF36"/>
    <mergeCell ref="AG36:AI36"/>
    <mergeCell ref="AJ36:AL36"/>
    <mergeCell ref="B36:D36"/>
    <mergeCell ref="E36:G36"/>
    <mergeCell ref="H36:J36"/>
    <mergeCell ref="K36:M36"/>
    <mergeCell ref="N36:P36"/>
    <mergeCell ref="Q36:S36"/>
    <mergeCell ref="BF36:BH36"/>
    <mergeCell ref="BI36:BK36"/>
    <mergeCell ref="BL36:BN36"/>
    <mergeCell ref="AM36:AO36"/>
    <mergeCell ref="AP36:AR36"/>
    <mergeCell ref="AT36:AV36"/>
    <mergeCell ref="AW36:AY36"/>
    <mergeCell ref="AZ36:BB36"/>
    <mergeCell ref="BC36:BE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BG31"/>
  <sheetViews>
    <sheetView zoomScale="70" zoomScaleNormal="70" workbookViewId="0">
      <selection activeCell="AO36" sqref="AO36"/>
    </sheetView>
  </sheetViews>
  <sheetFormatPr defaultColWidth="5.375" defaultRowHeight="15.75"/>
  <cols>
    <col min="50" max="50" width="6.375" bestFit="1" customWidth="1"/>
  </cols>
  <sheetData>
    <row r="1" spans="3:59">
      <c r="C1" t="s">
        <v>48</v>
      </c>
    </row>
    <row r="2" spans="3:59">
      <c r="C2" s="49" t="s">
        <v>45</v>
      </c>
      <c r="D2" s="96" t="s">
        <v>8</v>
      </c>
      <c r="E2" s="96"/>
      <c r="F2" s="96"/>
      <c r="G2" s="96"/>
      <c r="H2" s="96"/>
      <c r="I2" s="96"/>
      <c r="J2" s="96" t="s">
        <v>3</v>
      </c>
      <c r="K2" s="96"/>
      <c r="L2" s="96"/>
      <c r="M2" s="96"/>
      <c r="N2" s="96"/>
      <c r="O2" s="96"/>
      <c r="P2" s="96" t="s">
        <v>4</v>
      </c>
      <c r="Q2" s="96"/>
      <c r="R2" s="96"/>
      <c r="S2" s="96"/>
      <c r="T2" s="96"/>
      <c r="U2" s="96"/>
      <c r="V2" s="96" t="s">
        <v>5</v>
      </c>
      <c r="W2" s="96"/>
      <c r="X2" s="96"/>
      <c r="Y2" s="96"/>
      <c r="Z2" s="96"/>
      <c r="AA2" s="96"/>
      <c r="AB2" s="50"/>
      <c r="AC2" s="50"/>
      <c r="AD2" s="50"/>
      <c r="AE2" s="50"/>
      <c r="AF2" s="50"/>
      <c r="AG2" s="50"/>
      <c r="AH2" s="50"/>
      <c r="AI2" s="50"/>
      <c r="AJ2" s="50"/>
      <c r="AK2" s="50"/>
      <c r="AL2" s="50"/>
      <c r="AM2" s="50"/>
      <c r="AN2" s="50"/>
      <c r="AO2" s="50"/>
      <c r="AP2" s="50"/>
      <c r="AQ2" s="50"/>
      <c r="AR2" s="50"/>
      <c r="AS2" s="50"/>
      <c r="AT2" s="50"/>
      <c r="AU2" s="50"/>
      <c r="AV2" s="50"/>
      <c r="AW2" s="50"/>
      <c r="AX2" s="50"/>
      <c r="AY2" s="50"/>
      <c r="AZ2" s="50"/>
      <c r="BA2" s="50"/>
      <c r="BB2" s="50"/>
      <c r="BC2" s="50"/>
      <c r="BD2" s="50"/>
      <c r="BE2" s="50"/>
      <c r="BF2" s="50"/>
      <c r="BG2" s="50"/>
    </row>
    <row r="3" spans="3:59">
      <c r="C3" s="50">
        <v>-5</v>
      </c>
      <c r="D3" s="50">
        <v>114.550311426249</v>
      </c>
      <c r="E3" s="50">
        <v>104.580164881923</v>
      </c>
      <c r="F3" s="50">
        <v>118.622938251276</v>
      </c>
      <c r="G3" s="50">
        <v>102.529942622696</v>
      </c>
      <c r="H3" s="50">
        <v>95.768327927758094</v>
      </c>
      <c r="I3" s="50">
        <v>107.084641410258</v>
      </c>
      <c r="J3" s="50">
        <v>85.129477203928801</v>
      </c>
      <c r="K3" s="50">
        <v>110.03258877335099</v>
      </c>
      <c r="L3" s="50">
        <v>96.101089360966697</v>
      </c>
      <c r="M3" s="50">
        <v>87.879777450330906</v>
      </c>
      <c r="N3" s="50">
        <v>96.613529764625298</v>
      </c>
      <c r="O3" s="50">
        <v>100.83953894896101</v>
      </c>
      <c r="P3" s="50">
        <v>79.677053312500206</v>
      </c>
      <c r="Q3" s="50">
        <v>96.212363317934603</v>
      </c>
      <c r="R3" s="50">
        <v>92.251010449876304</v>
      </c>
      <c r="S3" s="50">
        <v>83.653768265994998</v>
      </c>
      <c r="T3" s="50">
        <v>87.832821792727202</v>
      </c>
      <c r="U3" s="50">
        <v>80.789473152167304</v>
      </c>
      <c r="V3" s="50">
        <v>80.389206637095</v>
      </c>
      <c r="W3" s="50">
        <v>70.841901129246693</v>
      </c>
      <c r="X3" s="50">
        <v>77.028733136663504</v>
      </c>
      <c r="Y3" s="50">
        <v>53.977792660435803</v>
      </c>
      <c r="Z3" s="50">
        <v>58.297713159979203</v>
      </c>
      <c r="AA3" s="50">
        <v>47.028355335083297</v>
      </c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</row>
    <row r="4" spans="3:59">
      <c r="C4" s="50">
        <v>-5.5220000000000002</v>
      </c>
      <c r="D4" s="50">
        <v>96.390401649083302</v>
      </c>
      <c r="E4" s="50">
        <v>87.844561753946294</v>
      </c>
      <c r="F4" s="50">
        <v>97.592160384336907</v>
      </c>
      <c r="G4" s="50">
        <v>98.069155150341004</v>
      </c>
      <c r="H4" s="50">
        <v>90.978850852177302</v>
      </c>
      <c r="I4" s="50">
        <v>92.058830977063195</v>
      </c>
      <c r="J4" s="50">
        <v>78.252746663310802</v>
      </c>
      <c r="K4" s="50">
        <v>93.141202105619698</v>
      </c>
      <c r="L4" s="50">
        <v>82.525666610879298</v>
      </c>
      <c r="M4" s="50">
        <v>78.300823299169394</v>
      </c>
      <c r="N4" s="50">
        <v>89.617136781669004</v>
      </c>
      <c r="O4" s="50">
        <v>91.964919661855703</v>
      </c>
      <c r="P4" s="50">
        <v>74.870018371485699</v>
      </c>
      <c r="Q4" s="50">
        <v>93.541788350704294</v>
      </c>
      <c r="R4" s="50">
        <v>84.172521174004601</v>
      </c>
      <c r="S4" s="50">
        <v>79.005158163225403</v>
      </c>
      <c r="T4" s="50">
        <v>76.986064886264899</v>
      </c>
      <c r="U4" s="50">
        <v>71.961809522665504</v>
      </c>
      <c r="V4" s="50">
        <v>67.637211168570303</v>
      </c>
      <c r="W4" s="50">
        <v>58.4904919058065</v>
      </c>
      <c r="X4" s="50">
        <v>72.844832354669407</v>
      </c>
      <c r="Y4" s="50">
        <v>53.461280426794701</v>
      </c>
      <c r="Z4" s="50">
        <v>47.5448675687243</v>
      </c>
      <c r="AA4" s="50">
        <v>34.162505151660497</v>
      </c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</row>
    <row r="5" spans="3:59">
      <c r="C5" s="50">
        <v>-6</v>
      </c>
      <c r="D5" s="50">
        <v>88.200638416243706</v>
      </c>
      <c r="E5" s="50">
        <v>75.114821076815105</v>
      </c>
      <c r="F5" s="50">
        <v>94.053648552756798</v>
      </c>
      <c r="G5" s="50">
        <v>103.140366171544</v>
      </c>
      <c r="H5" s="50">
        <v>88.865846260009306</v>
      </c>
      <c r="I5" s="50">
        <v>89.804959412084003</v>
      </c>
      <c r="J5" s="50">
        <v>59.669995849666499</v>
      </c>
      <c r="K5" s="50">
        <v>72.488755692371996</v>
      </c>
      <c r="L5" s="50">
        <v>65.122419741095101</v>
      </c>
      <c r="M5" s="50">
        <v>74.215681087644697</v>
      </c>
      <c r="N5" s="50">
        <v>61.443742219429303</v>
      </c>
      <c r="O5" s="50">
        <v>71.914853865061701</v>
      </c>
      <c r="P5" s="50">
        <v>68.527402824313697</v>
      </c>
      <c r="Q5" s="50">
        <v>68.393874075952198</v>
      </c>
      <c r="R5" s="50">
        <v>69.9517094735032</v>
      </c>
      <c r="S5" s="50">
        <v>72.994833989947594</v>
      </c>
      <c r="T5" s="50">
        <v>71.820942549854294</v>
      </c>
      <c r="U5" s="50">
        <v>62.946323262748699</v>
      </c>
      <c r="V5" s="50">
        <v>47.652408497130097</v>
      </c>
      <c r="W5" s="50">
        <v>43.045666678657902</v>
      </c>
      <c r="X5" s="50">
        <v>45.916534768430402</v>
      </c>
      <c r="Y5" s="50">
        <v>36.4633323742434</v>
      </c>
      <c r="Z5" s="50">
        <v>32.847746738755902</v>
      </c>
      <c r="AA5" s="50">
        <v>25.287885864554902</v>
      </c>
      <c r="AB5" s="50"/>
      <c r="AC5" s="50"/>
      <c r="AD5" s="50"/>
      <c r="AE5" s="50"/>
      <c r="AF5" s="50"/>
      <c r="AG5" s="50"/>
      <c r="AH5" s="50"/>
      <c r="AI5" s="50"/>
      <c r="AJ5" s="50"/>
      <c r="AK5" s="50"/>
      <c r="AL5" s="50"/>
      <c r="AM5" s="50"/>
      <c r="AN5" s="50"/>
      <c r="AO5" s="50"/>
      <c r="AP5" s="50"/>
      <c r="AQ5" s="50"/>
      <c r="AR5" s="50"/>
      <c r="AS5" s="50"/>
      <c r="AT5" s="50"/>
      <c r="AU5" s="50"/>
      <c r="AV5" s="50"/>
      <c r="AW5" s="50"/>
      <c r="AX5" s="50"/>
      <c r="AY5" s="50"/>
      <c r="AZ5" s="50"/>
      <c r="BA5" s="50"/>
      <c r="BB5" s="50"/>
      <c r="BC5" s="50"/>
      <c r="BD5" s="50"/>
      <c r="BE5" s="50"/>
      <c r="BF5" s="50"/>
      <c r="BG5" s="50"/>
    </row>
    <row r="6" spans="3:59">
      <c r="C6" s="50">
        <v>-6.5220000000000002</v>
      </c>
      <c r="D6" s="50">
        <v>73.757278801806393</v>
      </c>
      <c r="E6" s="50">
        <v>64.2989924595324</v>
      </c>
      <c r="F6" s="50">
        <v>91.138270880196998</v>
      </c>
      <c r="G6" s="50">
        <v>74.779148978889495</v>
      </c>
      <c r="H6" s="50">
        <v>68.721869148007897</v>
      </c>
      <c r="I6" s="50">
        <v>73.746124511607306</v>
      </c>
      <c r="J6" s="50">
        <v>34.522081574914502</v>
      </c>
      <c r="K6" s="50">
        <v>51.413468242646204</v>
      </c>
      <c r="L6" s="50">
        <v>39.596174012652</v>
      </c>
      <c r="M6" s="50">
        <v>42.661479177936101</v>
      </c>
      <c r="N6" s="50">
        <v>39.139804857656102</v>
      </c>
      <c r="O6" s="50">
        <v>48.390069405591497</v>
      </c>
      <c r="P6" s="50">
        <v>47.518879748768597</v>
      </c>
      <c r="Q6" s="50">
        <v>49.566320556978503</v>
      </c>
      <c r="R6" s="50">
        <v>40.152543797491703</v>
      </c>
      <c r="S6" s="50">
        <v>38.294603020788998</v>
      </c>
      <c r="T6" s="50">
        <v>48.765714666421403</v>
      </c>
      <c r="U6" s="50">
        <v>45.478818634160099</v>
      </c>
      <c r="V6" s="50">
        <v>27.534077077328501</v>
      </c>
      <c r="W6" s="50">
        <v>25.2640883551827</v>
      </c>
      <c r="X6" s="50">
        <v>26.1987895937133</v>
      </c>
      <c r="Y6" s="50">
        <v>18.1975815663913</v>
      </c>
      <c r="Z6" s="50">
        <v>14.206350670074</v>
      </c>
      <c r="AA6" s="50">
        <v>10.9194546378127</v>
      </c>
      <c r="AB6" s="50"/>
      <c r="AC6" s="50"/>
      <c r="AD6" s="50"/>
      <c r="AE6" s="50"/>
      <c r="AF6" s="50"/>
      <c r="AG6" s="50"/>
      <c r="AH6" s="50"/>
      <c r="AI6" s="50"/>
      <c r="AJ6" s="50"/>
      <c r="AK6" s="50"/>
      <c r="AL6" s="50"/>
      <c r="AM6" s="50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</row>
    <row r="7" spans="3:59">
      <c r="C7" s="50">
        <v>-7</v>
      </c>
      <c r="D7" s="50">
        <v>70.463569675555703</v>
      </c>
      <c r="E7" s="50">
        <v>45.582712897526598</v>
      </c>
      <c r="F7" s="50">
        <v>61.472633952547</v>
      </c>
      <c r="G7" s="50">
        <v>66.561908898236197</v>
      </c>
      <c r="H7" s="50">
        <v>44.257971536463003</v>
      </c>
      <c r="I7" s="50">
        <v>53.696058714813397</v>
      </c>
      <c r="J7" s="50">
        <v>17.6752044899699</v>
      </c>
      <c r="K7" s="50">
        <v>31.784742233503401</v>
      </c>
      <c r="L7" s="50">
        <v>17.786478446937899</v>
      </c>
      <c r="M7" s="50">
        <v>13.8776610668478</v>
      </c>
      <c r="N7" s="50">
        <v>16.741956180675501</v>
      </c>
      <c r="O7" s="50">
        <v>21.108832337822701</v>
      </c>
      <c r="P7" s="50">
        <v>27.823389365445099</v>
      </c>
      <c r="Q7" s="50">
        <v>34.8113938630311</v>
      </c>
      <c r="R7" s="50">
        <v>20.9244040334335</v>
      </c>
      <c r="S7" s="50">
        <v>18.948872088051001</v>
      </c>
      <c r="T7" s="50">
        <v>23.926171794046699</v>
      </c>
      <c r="U7" s="50">
        <v>21.719255886671199</v>
      </c>
      <c r="V7" s="50">
        <v>12.6456216350195</v>
      </c>
      <c r="W7" s="50">
        <v>9.6412247968854192</v>
      </c>
      <c r="X7" s="50">
        <v>11.7554299792761</v>
      </c>
      <c r="Y7" s="50">
        <v>4.34566257329005</v>
      </c>
      <c r="Z7" s="50">
        <v>3.1248154755929902</v>
      </c>
      <c r="AA7" s="50">
        <v>2.7961258723668601</v>
      </c>
      <c r="AB7" s="50"/>
      <c r="AC7" s="50"/>
      <c r="AD7" s="50"/>
      <c r="AE7" s="50"/>
      <c r="AF7" s="50"/>
      <c r="AG7" s="50"/>
      <c r="AH7" s="50"/>
      <c r="AI7" s="50"/>
      <c r="AJ7" s="50"/>
      <c r="AK7" s="50"/>
      <c r="AL7" s="50"/>
      <c r="AM7" s="50"/>
      <c r="AN7" s="50"/>
      <c r="AO7" s="50"/>
      <c r="AP7" s="50"/>
      <c r="AQ7" s="50"/>
      <c r="AR7" s="50"/>
      <c r="AS7" s="50"/>
      <c r="AT7" s="50"/>
      <c r="AU7" s="50"/>
      <c r="AV7" s="50"/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</row>
    <row r="8" spans="3:59">
      <c r="C8" s="50">
        <v>-7.5220000000000002</v>
      </c>
      <c r="D8" s="50">
        <v>36.146681346646197</v>
      </c>
      <c r="E8" s="50">
        <v>21.302735487124401</v>
      </c>
      <c r="F8" s="50">
        <v>35.946388224103998</v>
      </c>
      <c r="G8" s="50">
        <v>26.7904669078744</v>
      </c>
      <c r="H8" s="50">
        <v>17.915847620768901</v>
      </c>
      <c r="I8" s="50">
        <v>22.3766350931235</v>
      </c>
      <c r="J8" s="50">
        <v>2.9425325874160602</v>
      </c>
      <c r="K8" s="50">
        <v>7.1264333694102104</v>
      </c>
      <c r="L8" s="50">
        <v>3.9885077829146001</v>
      </c>
      <c r="M8" s="50">
        <v>4.58044086130871</v>
      </c>
      <c r="N8" s="50">
        <v>3.4535050788191199</v>
      </c>
      <c r="O8" s="50">
        <v>4.2517512580825798</v>
      </c>
      <c r="P8" s="50">
        <v>9.0848550120457698</v>
      </c>
      <c r="Q8" s="50">
        <v>11.3325889427979</v>
      </c>
      <c r="R8" s="50">
        <v>6.2139869222731896</v>
      </c>
      <c r="S8" s="50">
        <v>4.2987069156863198</v>
      </c>
      <c r="T8" s="50">
        <v>6.2708445350430999</v>
      </c>
      <c r="U8" s="50">
        <v>7.5856029479476197</v>
      </c>
      <c r="V8" s="50">
        <v>2.6087107165122698</v>
      </c>
      <c r="W8" s="50">
        <v>0.27195762018574998</v>
      </c>
      <c r="X8" s="50">
        <v>1.89655739191752</v>
      </c>
      <c r="Y8" s="50">
        <v>0.166609046557816</v>
      </c>
      <c r="Z8" s="50">
        <v>-2.1213583857115598E-2</v>
      </c>
      <c r="AA8" s="50">
        <v>-0.86641542072430799</v>
      </c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AR8" s="50"/>
      <c r="AS8" s="50"/>
      <c r="AT8" s="50"/>
      <c r="AU8" s="50"/>
      <c r="AV8" s="50"/>
      <c r="AW8" s="50"/>
      <c r="AX8" s="50"/>
      <c r="AY8" s="50"/>
      <c r="AZ8" s="50"/>
      <c r="BA8" s="50"/>
      <c r="BB8" s="50"/>
      <c r="BC8" s="50"/>
      <c r="BD8" s="50"/>
      <c r="BE8" s="50"/>
      <c r="BF8" s="50"/>
      <c r="BG8" s="50"/>
    </row>
    <row r="9" spans="3:59">
      <c r="C9" s="50">
        <v>-8</v>
      </c>
      <c r="D9" s="50">
        <v>22.727042136313901</v>
      </c>
      <c r="E9" s="50">
        <v>16.7405032514393</v>
      </c>
      <c r="F9" s="50">
        <v>21.347245069911601</v>
      </c>
      <c r="G9" s="50">
        <v>13.3611488332068</v>
      </c>
      <c r="H9" s="50">
        <v>11.952479105094801</v>
      </c>
      <c r="I9" s="50">
        <v>11.6237895018687</v>
      </c>
      <c r="J9" s="50">
        <v>3.58792153783005</v>
      </c>
      <c r="K9" s="50">
        <v>4.5448775677542397</v>
      </c>
      <c r="L9" s="50">
        <v>4.1220365312761098</v>
      </c>
      <c r="M9" s="50">
        <v>2.7961258723668601</v>
      </c>
      <c r="N9" s="50">
        <v>3.5004607364228502</v>
      </c>
      <c r="O9" s="50">
        <v>3.31263810600792</v>
      </c>
      <c r="P9" s="50">
        <v>5.4128144321041001</v>
      </c>
      <c r="Q9" s="50">
        <v>6.1472225480924303</v>
      </c>
      <c r="R9" s="50">
        <v>6.2584965050603598</v>
      </c>
      <c r="S9" s="50">
        <v>3.8761059972527199</v>
      </c>
      <c r="T9" s="50">
        <v>4.8621748069311099</v>
      </c>
      <c r="U9" s="50">
        <v>2.1387466659146002</v>
      </c>
      <c r="V9" s="50">
        <v>1.34018760707787</v>
      </c>
      <c r="W9" s="50">
        <v>0.405486368547265</v>
      </c>
      <c r="X9" s="50">
        <v>0.96185615338691299</v>
      </c>
      <c r="Y9" s="50">
        <v>0.21356470416154899</v>
      </c>
      <c r="Z9" s="50">
        <v>-6.8169241460848407E-2</v>
      </c>
      <c r="AA9" s="50">
        <v>-0.96032673593177398</v>
      </c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  <c r="AQ9" s="50"/>
      <c r="AR9" s="50"/>
      <c r="AS9" s="50"/>
      <c r="AT9" s="50"/>
      <c r="AU9" s="50"/>
      <c r="AV9" s="50"/>
      <c r="AW9" s="50"/>
      <c r="AX9" s="50"/>
      <c r="AY9" s="50"/>
      <c r="AZ9" s="50"/>
      <c r="BA9" s="50"/>
      <c r="BB9" s="50"/>
      <c r="BC9" s="50"/>
      <c r="BD9" s="50"/>
      <c r="BE9" s="50"/>
      <c r="BF9" s="50"/>
      <c r="BG9" s="50"/>
    </row>
    <row r="10" spans="3:59">
      <c r="C10" s="50">
        <v>-8.5220000000000002</v>
      </c>
      <c r="D10" s="50">
        <v>4.5003679849670704</v>
      </c>
      <c r="E10" s="50">
        <v>4.5226227763606603</v>
      </c>
      <c r="F10" s="50">
        <v>5.9691842169437397</v>
      </c>
      <c r="G10" s="50">
        <v>4.3926182308937802</v>
      </c>
      <c r="H10" s="50">
        <v>2.5143919267444601</v>
      </c>
      <c r="I10" s="50">
        <v>2.6083032419519299</v>
      </c>
      <c r="J10" s="50">
        <v>-0.55146966137692899</v>
      </c>
      <c r="K10" s="50">
        <v>0.65028907387670998</v>
      </c>
      <c r="L10" s="50">
        <v>0.47225074272802298</v>
      </c>
      <c r="M10" s="50">
        <v>0.30747601936901497</v>
      </c>
      <c r="N10" s="50">
        <v>0.68312128019887797</v>
      </c>
      <c r="O10" s="50">
        <v>1.2935448290474101</v>
      </c>
      <c r="P10" s="50">
        <v>0.67254386527029597</v>
      </c>
      <c r="Q10" s="50">
        <v>1.27342323289712</v>
      </c>
      <c r="R10" s="50">
        <v>1.22891365010994</v>
      </c>
      <c r="S10" s="50">
        <v>1.0587665410287399</v>
      </c>
      <c r="T10" s="50">
        <v>0.77703259540634495</v>
      </c>
      <c r="U10" s="50">
        <v>-0.20903621427204699</v>
      </c>
      <c r="V10" s="50">
        <v>-0.90754632367430299</v>
      </c>
      <c r="W10" s="50">
        <v>-0.61823403555768597</v>
      </c>
      <c r="X10" s="50">
        <v>-0.57372445277051498</v>
      </c>
      <c r="Y10" s="50">
        <v>-1.00728239353551</v>
      </c>
      <c r="Z10" s="50">
        <v>0.11965338895408401</v>
      </c>
      <c r="AA10" s="50">
        <v>-2.0403068608176298</v>
      </c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  <c r="AN10" s="50"/>
      <c r="AO10" s="50"/>
      <c r="AP10" s="50"/>
      <c r="AQ10" s="50"/>
      <c r="AR10" s="50"/>
      <c r="AS10" s="50"/>
      <c r="AT10" s="50"/>
      <c r="AU10" s="50"/>
      <c r="AV10" s="50"/>
      <c r="AW10" s="50"/>
      <c r="AX10" s="50"/>
      <c r="AY10" s="50"/>
      <c r="AZ10" s="50"/>
      <c r="BA10" s="50"/>
      <c r="BB10" s="50"/>
      <c r="BC10" s="50"/>
      <c r="BD10" s="50"/>
      <c r="BE10" s="50"/>
      <c r="BF10" s="50"/>
      <c r="BG10" s="50"/>
    </row>
    <row r="11" spans="3:59">
      <c r="C11" s="50">
        <v>-9</v>
      </c>
      <c r="D11" s="50">
        <v>1.98557655749186</v>
      </c>
      <c r="E11" s="50">
        <v>1.31793281568429</v>
      </c>
      <c r="F11" s="50">
        <v>1.87430260052394</v>
      </c>
      <c r="G11" s="50">
        <v>1.716145747481</v>
      </c>
      <c r="H11" s="50">
        <v>1.0118108834250099</v>
      </c>
      <c r="I11" s="50">
        <v>1.1057221986324799</v>
      </c>
      <c r="J11" s="50">
        <v>-1.50842569130112</v>
      </c>
      <c r="K11" s="50">
        <v>-0.92980111506788898</v>
      </c>
      <c r="L11" s="50">
        <v>-0.77401757531278803</v>
      </c>
      <c r="M11" s="50">
        <v>-0.67859279030937603</v>
      </c>
      <c r="N11" s="50">
        <v>0.26052036176528198</v>
      </c>
      <c r="O11" s="50">
        <v>2.5742073746617099E-2</v>
      </c>
      <c r="P11" s="50">
        <v>-0.239902581866726</v>
      </c>
      <c r="Q11" s="50">
        <v>0.583524699695952</v>
      </c>
      <c r="R11" s="50">
        <v>-0.92980111506788898</v>
      </c>
      <c r="S11" s="50">
        <v>-0.44381450229071201</v>
      </c>
      <c r="T11" s="50">
        <v>-6.8169241460848407E-2</v>
      </c>
      <c r="U11" s="50">
        <v>7.2697731350350694E-2</v>
      </c>
      <c r="V11" s="50">
        <v>-0.95205590646147498</v>
      </c>
      <c r="W11" s="50">
        <v>-0.863036740887132</v>
      </c>
      <c r="X11" s="50">
        <v>-1.4194065257267801</v>
      </c>
      <c r="Y11" s="50">
        <v>-0.86641542072430799</v>
      </c>
      <c r="Z11" s="50">
        <v>-0.819459763120575</v>
      </c>
      <c r="AA11" s="50">
        <v>-1.6177059423840401</v>
      </c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  <c r="AN11" s="50"/>
      <c r="AO11" s="50"/>
      <c r="AP11" s="50"/>
      <c r="AQ11" s="50"/>
      <c r="AR11" s="50"/>
      <c r="AS11" s="50"/>
      <c r="AT11" s="50"/>
      <c r="AU11" s="50"/>
      <c r="AV11" s="50"/>
      <c r="AW11" s="50"/>
      <c r="AX11" s="50"/>
      <c r="AY11" s="50"/>
      <c r="AZ11" s="50"/>
      <c r="BA11" s="50"/>
      <c r="BB11" s="50"/>
      <c r="BC11" s="50"/>
      <c r="BD11" s="50"/>
      <c r="BE11" s="50"/>
      <c r="BF11" s="50"/>
      <c r="BG11" s="50"/>
    </row>
    <row r="12" spans="3:59">
      <c r="C12" s="50">
        <v>-9.5220000000000002</v>
      </c>
      <c r="D12" s="50">
        <v>-1.0633298634293999</v>
      </c>
      <c r="E12" s="50">
        <v>-1.3303873601524401</v>
      </c>
      <c r="F12" s="50">
        <v>-0.44019570440900002</v>
      </c>
      <c r="G12" s="50">
        <v>-6.8169241460848407E-2</v>
      </c>
      <c r="H12" s="50">
        <v>0.166609046557816</v>
      </c>
      <c r="I12" s="50">
        <v>-0.490770159894445</v>
      </c>
      <c r="J12" s="50">
        <v>-2.0202858933535999</v>
      </c>
      <c r="K12" s="50">
        <v>-0.79627236670637402</v>
      </c>
      <c r="L12" s="50">
        <v>-1.2413681945780899</v>
      </c>
      <c r="M12" s="50">
        <v>-0.58468147510191104</v>
      </c>
      <c r="N12" s="50">
        <v>-0.96032673593177398</v>
      </c>
      <c r="O12" s="50">
        <v>-0.34990318708324603</v>
      </c>
      <c r="P12" s="50">
        <v>-1.59744485687547</v>
      </c>
      <c r="Q12" s="50">
        <v>-0.52921486998334299</v>
      </c>
      <c r="R12" s="50">
        <v>-1.3526421515460201</v>
      </c>
      <c r="S12" s="50">
        <v>-0.20903621427204699</v>
      </c>
      <c r="T12" s="50">
        <v>-0.53772581749817805</v>
      </c>
      <c r="U12" s="50">
        <v>0.77703259540634495</v>
      </c>
      <c r="V12" s="50">
        <v>-1.01882028064223</v>
      </c>
      <c r="W12" s="50">
        <v>-2.0870502675343601</v>
      </c>
      <c r="X12" s="50">
        <v>-1.4416613171203601</v>
      </c>
      <c r="Y12" s="50">
        <v>-1.3829276543653699</v>
      </c>
      <c r="Z12" s="50">
        <v>-0.819459763120575</v>
      </c>
      <c r="AA12" s="50">
        <v>-2.22812949123256</v>
      </c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AR12" s="50"/>
      <c r="AS12" s="50"/>
      <c r="AT12" s="50"/>
      <c r="AU12" s="50"/>
      <c r="AV12" s="50"/>
      <c r="AW12" s="50"/>
      <c r="AX12" s="50"/>
      <c r="AY12" s="50"/>
      <c r="AZ12" s="50"/>
      <c r="BA12" s="50"/>
      <c r="BB12" s="50"/>
      <c r="BC12" s="50"/>
      <c r="BD12" s="50"/>
      <c r="BE12" s="50"/>
      <c r="BF12" s="50"/>
      <c r="BG12" s="50"/>
    </row>
    <row r="13" spans="3:59">
      <c r="C13" s="50">
        <v>-10</v>
      </c>
      <c r="D13" s="50">
        <v>-0.59597924416410097</v>
      </c>
      <c r="E13" s="50">
        <v>-1.2636229859716801</v>
      </c>
      <c r="F13" s="50">
        <v>-0.55146966137692899</v>
      </c>
      <c r="G13" s="50">
        <v>-0.44381450229071201</v>
      </c>
      <c r="H13" s="50">
        <v>-0.77250410551684201</v>
      </c>
      <c r="I13" s="50">
        <v>-0.67859279030937603</v>
      </c>
      <c r="J13" s="50">
        <v>-1.0410750720358199</v>
      </c>
      <c r="K13" s="50">
        <v>-0.106373833505211</v>
      </c>
      <c r="L13" s="50">
        <v>-1.0633298634293999</v>
      </c>
      <c r="M13" s="50">
        <v>-0.115124899064581</v>
      </c>
      <c r="N13" s="50">
        <v>-1.1481493663467099</v>
      </c>
      <c r="O13" s="50">
        <v>-0.91337107832804099</v>
      </c>
      <c r="P13" s="50">
        <v>-0.61823403555768597</v>
      </c>
      <c r="Q13" s="50">
        <v>-0.106373833505211</v>
      </c>
      <c r="R13" s="50">
        <v>-0.84078194949354501</v>
      </c>
      <c r="S13" s="50">
        <v>-0.77250410551684201</v>
      </c>
      <c r="T13" s="50">
        <v>-0.53772581749817805</v>
      </c>
      <c r="U13" s="50">
        <v>-0.67859279030937603</v>
      </c>
      <c r="V13" s="50">
        <v>-0.863036740887132</v>
      </c>
      <c r="W13" s="50">
        <v>-1.2858777773652601</v>
      </c>
      <c r="X13" s="50">
        <v>-0.863036740887132</v>
      </c>
      <c r="Y13" s="50">
        <v>-1.4768389695728401</v>
      </c>
      <c r="Z13" s="50">
        <v>-1.05423805113924</v>
      </c>
      <c r="AA13" s="50">
        <v>-1.5707502847803001</v>
      </c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  <c r="AN13" s="50"/>
      <c r="AO13" s="50"/>
      <c r="AP13" s="50"/>
      <c r="AQ13" s="50"/>
      <c r="AR13" s="50"/>
      <c r="AS13" s="50"/>
      <c r="AT13" s="50"/>
      <c r="AU13" s="50"/>
      <c r="AV13" s="50"/>
      <c r="AW13" s="50"/>
      <c r="AX13" s="50"/>
      <c r="AY13" s="50"/>
      <c r="AZ13" s="50"/>
      <c r="BA13" s="50"/>
      <c r="BB13" s="50"/>
      <c r="BC13" s="50"/>
      <c r="BD13" s="50"/>
      <c r="BE13" s="50"/>
      <c r="BF13" s="50"/>
      <c r="BG13" s="50"/>
    </row>
    <row r="14" spans="3:59">
      <c r="C14" s="50">
        <v>-10.522</v>
      </c>
      <c r="D14" s="50">
        <v>-1.3748969429396101</v>
      </c>
      <c r="E14" s="50">
        <v>-1.9312667277792599</v>
      </c>
      <c r="F14" s="50">
        <v>-0.64048882695127196</v>
      </c>
      <c r="G14" s="50">
        <v>7.2697731350350694E-2</v>
      </c>
      <c r="H14" s="50">
        <v>-0.58468147510191104</v>
      </c>
      <c r="I14" s="50">
        <v>-1.10119370874297</v>
      </c>
      <c r="J14" s="50">
        <v>-1.7977379794177399</v>
      </c>
      <c r="K14" s="50">
        <v>-1.01882028064223</v>
      </c>
      <c r="L14" s="50">
        <v>-1.3971517343331901</v>
      </c>
      <c r="M14" s="50">
        <v>-0.30294752947951298</v>
      </c>
      <c r="N14" s="50">
        <v>-1.1481493663467099</v>
      </c>
      <c r="O14" s="50">
        <v>-1.4298833119690999</v>
      </c>
      <c r="P14" s="50">
        <v>-0.95205590646147498</v>
      </c>
      <c r="Q14" s="50">
        <v>-0.150883416292383</v>
      </c>
      <c r="R14" s="50">
        <v>-1.1968586117909199</v>
      </c>
      <c r="S14" s="50">
        <v>-0.819459763120575</v>
      </c>
      <c r="T14" s="50">
        <v>-1.6646615999877701</v>
      </c>
      <c r="U14" s="50">
        <v>-1.10119370874297</v>
      </c>
      <c r="V14" s="50">
        <v>-1.53068048269471</v>
      </c>
      <c r="W14" s="50">
        <v>-2.28734339007663</v>
      </c>
      <c r="X14" s="50">
        <v>-1.46391610851395</v>
      </c>
      <c r="Y14" s="50">
        <v>-1.5707502847803001</v>
      </c>
      <c r="Z14" s="50">
        <v>-1.3359719967616399</v>
      </c>
      <c r="AA14" s="50">
        <v>-1.6177059423840401</v>
      </c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  <c r="AN14" s="50"/>
      <c r="AO14" s="50"/>
      <c r="AP14" s="50"/>
      <c r="AQ14" s="50"/>
      <c r="AR14" s="50"/>
      <c r="AS14" s="50"/>
      <c r="AT14" s="50"/>
      <c r="AU14" s="50"/>
      <c r="AV14" s="50"/>
      <c r="AW14" s="50"/>
      <c r="AX14" s="50"/>
      <c r="AY14" s="50"/>
      <c r="AZ14" s="50"/>
      <c r="BA14" s="50"/>
      <c r="BB14" s="50"/>
      <c r="BC14" s="50"/>
      <c r="BD14" s="50"/>
      <c r="BE14" s="50"/>
      <c r="BF14" s="50"/>
      <c r="BG14" s="50"/>
    </row>
    <row r="15" spans="3:59">
      <c r="C15" s="50">
        <v>-11</v>
      </c>
      <c r="D15" s="50">
        <v>-0.12862862489879601</v>
      </c>
      <c r="E15" s="50">
        <v>-1.2413681945780899</v>
      </c>
      <c r="F15" s="50">
        <v>0.24970282879216399</v>
      </c>
      <c r="G15" s="50">
        <v>0.63616562259514597</v>
      </c>
      <c r="H15" s="50">
        <v>-0.34990318708324603</v>
      </c>
      <c r="I15" s="50">
        <v>-0.77250410551684201</v>
      </c>
      <c r="J15" s="50">
        <v>-0.61823403555768597</v>
      </c>
      <c r="K15" s="50">
        <v>0.36097678576009301</v>
      </c>
      <c r="L15" s="50">
        <v>-0.75176278391920204</v>
      </c>
      <c r="M15" s="50">
        <v>-0.20903621427204699</v>
      </c>
      <c r="N15" s="50">
        <v>-0.20903621427204699</v>
      </c>
      <c r="O15" s="50">
        <v>-0.20903621427204699</v>
      </c>
      <c r="P15" s="50">
        <v>-0.90754632367430299</v>
      </c>
      <c r="Q15" s="50">
        <v>-0.32892174744107</v>
      </c>
      <c r="R15" s="50">
        <v>-0.72950799252561604</v>
      </c>
      <c r="S15" s="50">
        <v>-0.39685884468697902</v>
      </c>
      <c r="T15" s="50">
        <v>0.21356470416154899</v>
      </c>
      <c r="U15" s="50">
        <v>0.96485522582127603</v>
      </c>
      <c r="V15" s="50">
        <v>-0.17313820768596799</v>
      </c>
      <c r="W15" s="50">
        <v>-0.90754632367430299</v>
      </c>
      <c r="X15" s="50">
        <v>-0.37343133022824199</v>
      </c>
      <c r="Y15" s="50">
        <v>-0.58468147510191104</v>
      </c>
      <c r="Z15" s="50">
        <v>0.11965338895408401</v>
      </c>
      <c r="AA15" s="50">
        <v>-1.05423805113924</v>
      </c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  <c r="AN15" s="50"/>
      <c r="AO15" s="50"/>
      <c r="AP15" s="50"/>
      <c r="AQ15" s="50"/>
      <c r="AR15" s="50"/>
      <c r="AS15" s="50"/>
      <c r="AT15" s="50"/>
      <c r="AU15" s="50"/>
      <c r="AV15" s="50"/>
      <c r="AW15" s="50"/>
      <c r="AX15" s="50"/>
      <c r="AY15" s="50"/>
      <c r="AZ15" s="50"/>
      <c r="BA15" s="50"/>
      <c r="BB15" s="50"/>
      <c r="BC15" s="50"/>
      <c r="BD15" s="50"/>
      <c r="BE15" s="50"/>
      <c r="BF15" s="50"/>
      <c r="BG15" s="50"/>
    </row>
    <row r="16" spans="3:59">
      <c r="C16" s="50">
        <v>-11.522</v>
      </c>
      <c r="D16" s="50">
        <v>-1.7354667930866902E-2</v>
      </c>
      <c r="E16" s="50">
        <v>-1.57519006548188</v>
      </c>
      <c r="F16" s="50">
        <v>-0.79627236670637402</v>
      </c>
      <c r="G16" s="50">
        <v>0.58920996499141298</v>
      </c>
      <c r="H16" s="50">
        <v>-0.39685884468697902</v>
      </c>
      <c r="I16" s="50">
        <v>-0.25599187187577999</v>
      </c>
      <c r="J16" s="50">
        <v>-0.70725320113203005</v>
      </c>
      <c r="K16" s="50">
        <v>0.16068366321782099</v>
      </c>
      <c r="L16" s="50">
        <v>-0.41794091301541297</v>
      </c>
      <c r="M16" s="50">
        <v>7.2697731350350694E-2</v>
      </c>
      <c r="N16" s="50">
        <v>-6.8169241460848407E-2</v>
      </c>
      <c r="O16" s="50">
        <v>0.26052036176528198</v>
      </c>
      <c r="P16" s="50">
        <v>-0.863036740887132</v>
      </c>
      <c r="Q16" s="50">
        <v>-1.7354667930866902E-2</v>
      </c>
      <c r="R16" s="50">
        <v>-1.53068048269471</v>
      </c>
      <c r="S16" s="50">
        <v>-0.96032673593177398</v>
      </c>
      <c r="T16" s="50">
        <v>-0.53772581749817805</v>
      </c>
      <c r="U16" s="50">
        <v>-0.490770159894445</v>
      </c>
      <c r="V16" s="50">
        <v>-0.506960078589757</v>
      </c>
      <c r="W16" s="50">
        <v>-1.1523490290037499</v>
      </c>
      <c r="X16" s="50">
        <v>-1.1968586117909199</v>
      </c>
      <c r="Y16" s="50">
        <v>-0.20903621427204699</v>
      </c>
      <c r="Z16" s="50">
        <v>-0.115124899064581</v>
      </c>
      <c r="AA16" s="50">
        <v>-1.05423805113924</v>
      </c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  <c r="AN16" s="50"/>
      <c r="AO16" s="50"/>
      <c r="AP16" s="50"/>
      <c r="AQ16" s="50"/>
      <c r="AR16" s="50"/>
      <c r="AS16" s="50"/>
      <c r="AT16" s="50"/>
      <c r="AU16" s="50"/>
      <c r="AV16" s="50"/>
      <c r="AW16" s="50"/>
      <c r="AX16" s="50"/>
      <c r="AY16" s="50"/>
      <c r="AZ16" s="50"/>
      <c r="BA16" s="50"/>
      <c r="BB16" s="50"/>
      <c r="BC16" s="50"/>
      <c r="BD16" s="50"/>
      <c r="BE16" s="50"/>
      <c r="BF16" s="50"/>
      <c r="BG16" s="50"/>
    </row>
    <row r="17" spans="3:59">
      <c r="C17" s="50">
        <v>-12</v>
      </c>
      <c r="D17" s="50">
        <v>-1.3526421515460201</v>
      </c>
      <c r="E17" s="50">
        <v>-1.3748969429396101</v>
      </c>
      <c r="F17" s="50">
        <v>-1.2858777773652601</v>
      </c>
      <c r="G17" s="50">
        <v>2.5742073746617099E-2</v>
      </c>
      <c r="H17" s="50">
        <v>-0.490770159894445</v>
      </c>
      <c r="I17" s="50">
        <v>-0.30294752947951298</v>
      </c>
      <c r="J17" s="50">
        <v>-1.0855846548229899</v>
      </c>
      <c r="K17" s="50">
        <v>-0.77401757531278803</v>
      </c>
      <c r="L17" s="50">
        <v>-0.77401757531278803</v>
      </c>
      <c r="M17" s="50">
        <v>7.2697731350350694E-2</v>
      </c>
      <c r="N17" s="50">
        <v>1.2465891714436701</v>
      </c>
      <c r="O17" s="50">
        <v>0.77703259540634495</v>
      </c>
      <c r="P17" s="50">
        <v>-1.1078394462165799</v>
      </c>
      <c r="Q17" s="50">
        <v>-0.64048882695127196</v>
      </c>
      <c r="R17" s="50">
        <v>-1.2858777773652601</v>
      </c>
      <c r="S17" s="50">
        <v>-1.10119370874297</v>
      </c>
      <c r="T17" s="50">
        <v>-0.67859279030937603</v>
      </c>
      <c r="U17" s="50">
        <v>-1.4768389695728401</v>
      </c>
      <c r="V17" s="50">
        <v>-0.77401757531278803</v>
      </c>
      <c r="W17" s="50">
        <v>-1.4194065257267801</v>
      </c>
      <c r="X17" s="50">
        <v>-1.8645023535984999</v>
      </c>
      <c r="Y17" s="50">
        <v>-1.3359719967616399</v>
      </c>
      <c r="Z17" s="50">
        <v>-1.3359719967616399</v>
      </c>
      <c r="AA17" s="50">
        <v>-1.5707502847803001</v>
      </c>
      <c r="AB17" s="50"/>
      <c r="AC17" s="50"/>
      <c r="AD17" s="50"/>
      <c r="AE17" s="50"/>
      <c r="AF17" s="50"/>
      <c r="AG17" s="50"/>
      <c r="AH17" s="50"/>
      <c r="AI17" s="50"/>
      <c r="AJ17" s="50"/>
      <c r="AK17" s="50"/>
      <c r="AL17" s="50"/>
      <c r="AM17" s="50"/>
      <c r="AN17" s="50"/>
      <c r="AO17" s="50"/>
      <c r="AP17" s="50"/>
      <c r="AQ17" s="50"/>
      <c r="AR17" s="50"/>
      <c r="AS17" s="50"/>
      <c r="AT17" s="50"/>
      <c r="AU17" s="50"/>
      <c r="AV17" s="50"/>
      <c r="AW17" s="50"/>
      <c r="AX17" s="50"/>
      <c r="AY17" s="50"/>
      <c r="AZ17" s="50"/>
      <c r="BA17" s="50"/>
      <c r="BB17" s="50"/>
      <c r="BC17" s="50"/>
      <c r="BD17" s="50"/>
      <c r="BE17" s="50"/>
      <c r="BF17" s="50"/>
      <c r="BG17" s="50"/>
    </row>
    <row r="18" spans="3:59">
      <c r="C18" s="50">
        <v>-12.522</v>
      </c>
      <c r="D18" s="50">
        <v>-1.1523490290037499</v>
      </c>
      <c r="E18" s="50">
        <v>-1.66420923105622</v>
      </c>
      <c r="F18" s="50">
        <v>-0.90754632367430299</v>
      </c>
      <c r="G18" s="50">
        <v>0.58920996499141298</v>
      </c>
      <c r="H18" s="50">
        <v>0.58920996499141298</v>
      </c>
      <c r="I18" s="50">
        <v>0.44834299218021401</v>
      </c>
      <c r="J18" s="50">
        <v>-2.0202858933535999</v>
      </c>
      <c r="K18" s="50">
        <v>-1.57519006548188</v>
      </c>
      <c r="L18" s="50">
        <v>-1.3303873601524401</v>
      </c>
      <c r="M18" s="50">
        <v>0.44834299218021401</v>
      </c>
      <c r="N18" s="50">
        <v>0.11965338895408401</v>
      </c>
      <c r="O18" s="50">
        <v>0.35443167697274802</v>
      </c>
      <c r="P18" s="50">
        <v>-1.57519006548188</v>
      </c>
      <c r="Q18" s="50">
        <v>-1.2413681945780899</v>
      </c>
      <c r="R18" s="50">
        <v>-2.0202858933535999</v>
      </c>
      <c r="S18" s="50">
        <v>-0.53772581749817805</v>
      </c>
      <c r="T18" s="50">
        <v>-1.05423805113924</v>
      </c>
      <c r="U18" s="50">
        <v>-1.2420606815541699</v>
      </c>
      <c r="V18" s="50">
        <v>-1.01882028064223</v>
      </c>
      <c r="W18" s="50">
        <v>-1.7977379794177399</v>
      </c>
      <c r="X18" s="50">
        <v>-1.7977379794177399</v>
      </c>
      <c r="Y18" s="50">
        <v>-0.72554844791311002</v>
      </c>
      <c r="Z18" s="50">
        <v>-1.4298833119690999</v>
      </c>
      <c r="AA18" s="50">
        <v>-2.08726251842136</v>
      </c>
    </row>
    <row r="20" spans="3:59">
      <c r="C20" t="s">
        <v>143</v>
      </c>
    </row>
    <row r="21" spans="3:59">
      <c r="C21" s="49" t="s">
        <v>49</v>
      </c>
      <c r="D21" s="49" t="s">
        <v>50</v>
      </c>
      <c r="E21" s="49" t="s">
        <v>51</v>
      </c>
      <c r="F21" s="49" t="s">
        <v>52</v>
      </c>
      <c r="G21" s="49" t="s">
        <v>144</v>
      </c>
      <c r="H21" s="49" t="s">
        <v>53</v>
      </c>
      <c r="I21" s="49" t="s">
        <v>54</v>
      </c>
      <c r="J21" s="49" t="s">
        <v>55</v>
      </c>
      <c r="K21" s="49" t="s">
        <v>56</v>
      </c>
      <c r="L21" s="49" t="s">
        <v>57</v>
      </c>
      <c r="M21" s="49" t="s">
        <v>58</v>
      </c>
      <c r="N21" s="49" t="s">
        <v>59</v>
      </c>
      <c r="O21" s="49" t="s">
        <v>60</v>
      </c>
      <c r="P21" s="49" t="s">
        <v>61</v>
      </c>
      <c r="Q21" s="49" t="s">
        <v>62</v>
      </c>
      <c r="R21" s="49" t="s">
        <v>63</v>
      </c>
      <c r="S21" s="49" t="s">
        <v>64</v>
      </c>
      <c r="T21" s="49" t="s">
        <v>65</v>
      </c>
      <c r="U21" s="49" t="s">
        <v>66</v>
      </c>
      <c r="V21" s="49" t="s">
        <v>67</v>
      </c>
      <c r="W21" s="49" t="s">
        <v>68</v>
      </c>
      <c r="X21" s="49" t="s">
        <v>69</v>
      </c>
      <c r="Y21" s="49" t="s">
        <v>70</v>
      </c>
      <c r="Z21" s="49" t="s">
        <v>71</v>
      </c>
      <c r="AA21" s="49" t="s">
        <v>72</v>
      </c>
      <c r="AB21" s="49" t="s">
        <v>73</v>
      </c>
      <c r="AC21" s="49" t="s">
        <v>74</v>
      </c>
      <c r="AD21" s="49" t="s">
        <v>75</v>
      </c>
      <c r="AE21" s="49" t="s">
        <v>76</v>
      </c>
      <c r="AF21" s="49" t="s">
        <v>77</v>
      </c>
      <c r="AG21" s="49" t="s">
        <v>78</v>
      </c>
      <c r="AH21" s="49" t="s">
        <v>79</v>
      </c>
      <c r="AI21" s="49" t="s">
        <v>80</v>
      </c>
      <c r="AJ21" s="49" t="s">
        <v>81</v>
      </c>
      <c r="AK21" s="49" t="s">
        <v>82</v>
      </c>
      <c r="AL21" s="49" t="s">
        <v>83</v>
      </c>
      <c r="AM21" s="49" t="s">
        <v>84</v>
      </c>
      <c r="AN21" s="49" t="s">
        <v>85</v>
      </c>
      <c r="AO21" s="49" t="s">
        <v>86</v>
      </c>
      <c r="AP21" s="49" t="s">
        <v>87</v>
      </c>
      <c r="AQ21" s="49" t="s">
        <v>88</v>
      </c>
      <c r="AR21" s="49" t="s">
        <v>89</v>
      </c>
      <c r="AS21" s="49" t="s">
        <v>90</v>
      </c>
      <c r="AT21" s="49" t="s">
        <v>91</v>
      </c>
      <c r="AU21" s="49" t="s">
        <v>92</v>
      </c>
      <c r="AV21" s="49" t="s">
        <v>93</v>
      </c>
      <c r="AW21" s="49" t="s">
        <v>94</v>
      </c>
      <c r="AX21" s="49" t="s">
        <v>95</v>
      </c>
    </row>
    <row r="22" spans="3:59">
      <c r="C22" s="50">
        <v>6.6</v>
      </c>
      <c r="D22" s="50">
        <v>160.4</v>
      </c>
      <c r="E22" s="50">
        <v>10.4</v>
      </c>
      <c r="F22" s="50">
        <v>10.6</v>
      </c>
      <c r="G22" s="50">
        <v>170</v>
      </c>
      <c r="H22" s="50">
        <v>10.1</v>
      </c>
      <c r="I22" s="50">
        <v>9.1</v>
      </c>
      <c r="J22" s="50">
        <v>9.5</v>
      </c>
      <c r="K22" s="50">
        <v>8</v>
      </c>
      <c r="L22" s="50">
        <v>3.9</v>
      </c>
      <c r="M22" s="50">
        <v>139.1</v>
      </c>
      <c r="N22" s="50">
        <v>9.8000000000000007</v>
      </c>
      <c r="O22" s="50">
        <v>6.9</v>
      </c>
      <c r="P22" s="50">
        <v>10</v>
      </c>
      <c r="Q22" s="50">
        <v>7.4</v>
      </c>
      <c r="R22" s="50">
        <v>7.7</v>
      </c>
      <c r="S22" s="50">
        <v>8.3000000000000007</v>
      </c>
      <c r="T22" s="50">
        <v>5.8</v>
      </c>
      <c r="U22" s="50">
        <v>6.1</v>
      </c>
      <c r="V22" s="50">
        <v>6</v>
      </c>
      <c r="W22" s="50">
        <v>5.9</v>
      </c>
      <c r="X22" s="50">
        <v>25.4</v>
      </c>
      <c r="Y22" s="50">
        <v>9.4</v>
      </c>
      <c r="Z22" s="50">
        <v>5.6</v>
      </c>
      <c r="AA22" s="50">
        <v>1.7</v>
      </c>
      <c r="AB22" s="50">
        <v>4.2</v>
      </c>
      <c r="AC22" s="50">
        <v>14.2</v>
      </c>
      <c r="AD22" s="50">
        <v>5.5</v>
      </c>
      <c r="AE22" s="50">
        <v>5.2</v>
      </c>
      <c r="AF22" s="50">
        <v>3.7</v>
      </c>
      <c r="AG22" s="50">
        <v>4.9000000000000004</v>
      </c>
      <c r="AH22" s="50">
        <v>12.7</v>
      </c>
      <c r="AI22" s="50">
        <v>62</v>
      </c>
      <c r="AJ22" s="50">
        <v>8.5</v>
      </c>
      <c r="AK22" s="50">
        <v>7</v>
      </c>
      <c r="AL22" s="50">
        <v>4.8</v>
      </c>
      <c r="AM22" s="50">
        <v>7.4</v>
      </c>
      <c r="AN22" s="50">
        <v>13.5</v>
      </c>
      <c r="AO22" s="50">
        <v>6.8</v>
      </c>
      <c r="AP22" s="50">
        <v>4.7</v>
      </c>
      <c r="AQ22" s="50">
        <v>6.8</v>
      </c>
      <c r="AR22" s="50">
        <v>6.5</v>
      </c>
      <c r="AS22" s="50">
        <v>5.8</v>
      </c>
      <c r="AT22" s="50">
        <v>5.7</v>
      </c>
      <c r="AU22" s="50">
        <v>16.899999999999999</v>
      </c>
      <c r="AV22" s="50">
        <v>7.2</v>
      </c>
      <c r="AW22" s="50">
        <v>5.2</v>
      </c>
      <c r="AX22" s="50">
        <v>5.4</v>
      </c>
    </row>
    <row r="23" spans="3:59">
      <c r="C23" s="50">
        <v>6.3</v>
      </c>
      <c r="D23" s="50">
        <v>164.2</v>
      </c>
      <c r="E23" s="50">
        <v>10.1</v>
      </c>
      <c r="F23" s="50">
        <v>10.3</v>
      </c>
      <c r="G23" s="50">
        <v>138</v>
      </c>
      <c r="H23" s="50">
        <v>8.4</v>
      </c>
      <c r="I23" s="50">
        <v>6</v>
      </c>
      <c r="J23" s="50">
        <v>8.8000000000000007</v>
      </c>
      <c r="K23" s="50">
        <v>6.7</v>
      </c>
      <c r="L23" s="50">
        <v>3.4</v>
      </c>
      <c r="M23" s="50">
        <v>129.19999999999999</v>
      </c>
      <c r="N23" s="50">
        <v>9.9</v>
      </c>
      <c r="O23" s="50">
        <v>6.2</v>
      </c>
      <c r="P23" s="50">
        <v>7.1</v>
      </c>
      <c r="Q23" s="50">
        <v>6.2</v>
      </c>
      <c r="R23" s="50">
        <v>2.9</v>
      </c>
      <c r="S23" s="50">
        <v>6.6</v>
      </c>
      <c r="T23" s="50">
        <v>6.4</v>
      </c>
      <c r="U23" s="50">
        <v>6.2</v>
      </c>
      <c r="V23" s="50">
        <v>6.2</v>
      </c>
      <c r="W23" s="50">
        <v>6.4</v>
      </c>
      <c r="X23" s="50">
        <v>24.7</v>
      </c>
      <c r="Y23" s="50">
        <v>7.6</v>
      </c>
      <c r="Z23" s="50">
        <v>5.7</v>
      </c>
      <c r="AA23" s="50">
        <v>1.5</v>
      </c>
      <c r="AB23" s="50">
        <v>3.9</v>
      </c>
      <c r="AC23" s="50">
        <v>14.9</v>
      </c>
      <c r="AD23" s="50">
        <v>5.2</v>
      </c>
      <c r="AE23" s="50">
        <v>5.7</v>
      </c>
      <c r="AF23" s="50">
        <v>4.0999999999999996</v>
      </c>
      <c r="AG23" s="50">
        <v>5</v>
      </c>
      <c r="AH23" s="50">
        <v>12.5</v>
      </c>
      <c r="AI23" s="50">
        <v>68</v>
      </c>
      <c r="AJ23" s="50">
        <v>7.5</v>
      </c>
      <c r="AK23" s="50">
        <v>8.1999999999999993</v>
      </c>
      <c r="AL23" s="50">
        <v>5.2</v>
      </c>
      <c r="AM23" s="50">
        <v>8.8000000000000007</v>
      </c>
      <c r="AN23" s="50">
        <v>15.3</v>
      </c>
      <c r="AO23" s="50">
        <v>5.5</v>
      </c>
      <c r="AP23" s="50">
        <v>6.1</v>
      </c>
      <c r="AQ23" s="50">
        <v>5.5</v>
      </c>
      <c r="AR23" s="50">
        <v>8.1</v>
      </c>
      <c r="AS23" s="50">
        <v>6.4</v>
      </c>
      <c r="AT23" s="50">
        <v>3.6</v>
      </c>
      <c r="AU23" s="50">
        <v>13.7</v>
      </c>
      <c r="AV23" s="50">
        <v>5</v>
      </c>
      <c r="AW23" s="50">
        <v>3.9</v>
      </c>
      <c r="AX23" s="50">
        <v>4.7</v>
      </c>
    </row>
    <row r="24" spans="3:59">
      <c r="C24" s="50">
        <v>9.1</v>
      </c>
      <c r="D24" s="50">
        <v>180.4</v>
      </c>
      <c r="E24" s="50">
        <v>9.5</v>
      </c>
      <c r="F24" s="50">
        <v>13.3</v>
      </c>
      <c r="G24" s="50">
        <v>168</v>
      </c>
      <c r="H24" s="50">
        <v>7.8</v>
      </c>
      <c r="I24" s="50">
        <v>8.8000000000000007</v>
      </c>
      <c r="J24" s="50">
        <v>7</v>
      </c>
      <c r="K24" s="50">
        <v>8.1</v>
      </c>
      <c r="L24" s="50">
        <v>5.3</v>
      </c>
      <c r="M24" s="50">
        <v>126.2</v>
      </c>
      <c r="N24" s="50">
        <v>8</v>
      </c>
      <c r="O24" s="50">
        <v>4.9000000000000004</v>
      </c>
      <c r="P24" s="50">
        <v>8.1</v>
      </c>
      <c r="Q24" s="50">
        <v>7</v>
      </c>
      <c r="R24" s="50">
        <v>3.7</v>
      </c>
      <c r="S24" s="50">
        <v>8.6</v>
      </c>
      <c r="T24" s="50">
        <v>6.9</v>
      </c>
      <c r="U24" s="50">
        <v>7.2</v>
      </c>
      <c r="V24" s="50">
        <v>5.6</v>
      </c>
      <c r="W24" s="50">
        <v>5.0999999999999996</v>
      </c>
      <c r="X24" s="50">
        <v>32.700000000000003</v>
      </c>
      <c r="Y24" s="50">
        <v>8.3000000000000007</v>
      </c>
      <c r="Z24" s="50">
        <v>6.4</v>
      </c>
      <c r="AA24" s="50">
        <v>1.2</v>
      </c>
      <c r="AB24" s="50">
        <v>4.4000000000000004</v>
      </c>
      <c r="AC24" s="50">
        <v>14.6</v>
      </c>
      <c r="AD24" s="50">
        <v>6.2</v>
      </c>
      <c r="AE24" s="50">
        <v>5.9</v>
      </c>
      <c r="AF24" s="50">
        <v>4.4000000000000004</v>
      </c>
      <c r="AG24" s="50">
        <v>4.3</v>
      </c>
      <c r="AH24" s="50">
        <v>12.8</v>
      </c>
      <c r="AI24" s="50">
        <v>72.3</v>
      </c>
      <c r="AJ24" s="50">
        <v>8.1</v>
      </c>
      <c r="AK24" s="50">
        <v>5.3</v>
      </c>
      <c r="AL24" s="50">
        <v>6.6</v>
      </c>
      <c r="AM24" s="50">
        <v>6.8</v>
      </c>
      <c r="AN24" s="50">
        <v>16.100000000000001</v>
      </c>
      <c r="AO24" s="50">
        <v>5.5</v>
      </c>
      <c r="AP24" s="50">
        <v>5.5</v>
      </c>
      <c r="AQ24" s="50">
        <v>5.4</v>
      </c>
      <c r="AR24" s="50">
        <v>7.2</v>
      </c>
      <c r="AS24" s="50">
        <v>6.2</v>
      </c>
      <c r="AT24" s="50">
        <v>5.5</v>
      </c>
      <c r="AU24" s="50">
        <v>18.8</v>
      </c>
      <c r="AV24" s="50">
        <v>5.7</v>
      </c>
      <c r="AW24" s="50">
        <v>5.6</v>
      </c>
      <c r="AX24" s="50">
        <v>7.1</v>
      </c>
    </row>
    <row r="25" spans="3:59">
      <c r="C25" s="50">
        <v>6.9</v>
      </c>
      <c r="D25" s="50">
        <v>167</v>
      </c>
      <c r="E25" s="50">
        <v>7.6</v>
      </c>
      <c r="F25" s="50">
        <v>10.199999999999999</v>
      </c>
      <c r="G25" s="50">
        <v>120</v>
      </c>
      <c r="H25" s="50">
        <v>6.7</v>
      </c>
      <c r="I25" s="50">
        <v>5.9</v>
      </c>
      <c r="J25" s="50">
        <v>8.1</v>
      </c>
      <c r="K25" s="50">
        <v>7</v>
      </c>
      <c r="L25" s="50">
        <v>4.7</v>
      </c>
      <c r="M25" s="50">
        <v>110.4</v>
      </c>
      <c r="N25" s="50">
        <v>6.8</v>
      </c>
      <c r="O25" s="50">
        <v>4.4000000000000004</v>
      </c>
      <c r="P25" s="50">
        <v>6.4</v>
      </c>
      <c r="Q25" s="50">
        <v>5.7</v>
      </c>
      <c r="R25" s="50">
        <v>2.5</v>
      </c>
      <c r="S25" s="50">
        <v>5.4</v>
      </c>
      <c r="T25" s="50">
        <v>6.2</v>
      </c>
      <c r="U25" s="50">
        <v>6.9</v>
      </c>
      <c r="V25" s="50">
        <v>6.1</v>
      </c>
      <c r="W25" s="50">
        <v>5.2</v>
      </c>
      <c r="X25" s="50">
        <v>26.9</v>
      </c>
      <c r="Y25" s="50">
        <v>7.4</v>
      </c>
      <c r="Z25" s="50">
        <v>4.9000000000000004</v>
      </c>
      <c r="AA25" s="50">
        <v>1.2</v>
      </c>
      <c r="AB25" s="50">
        <v>4.2</v>
      </c>
      <c r="AC25" s="50">
        <v>13.7</v>
      </c>
      <c r="AD25" s="50">
        <v>5.6</v>
      </c>
      <c r="AE25" s="50">
        <v>6.3</v>
      </c>
      <c r="AF25" s="50">
        <v>4.5999999999999996</v>
      </c>
      <c r="AG25" s="50">
        <v>5.2</v>
      </c>
      <c r="AH25" s="50">
        <v>12.5</v>
      </c>
      <c r="AI25" s="50">
        <v>68</v>
      </c>
      <c r="AJ25" s="50">
        <v>6.5</v>
      </c>
      <c r="AK25" s="50">
        <v>6.3</v>
      </c>
      <c r="AL25" s="50">
        <v>6.2</v>
      </c>
      <c r="AM25" s="50">
        <v>6.9</v>
      </c>
      <c r="AN25" s="50">
        <v>15.1</v>
      </c>
      <c r="AO25" s="50">
        <v>5.4</v>
      </c>
      <c r="AP25" s="50">
        <v>5.6</v>
      </c>
      <c r="AQ25" s="50">
        <v>3.9</v>
      </c>
      <c r="AR25" s="50">
        <v>6.5</v>
      </c>
      <c r="AS25" s="50">
        <v>4.0999999999999996</v>
      </c>
      <c r="AT25" s="50">
        <v>5</v>
      </c>
      <c r="AU25" s="50">
        <v>14.5</v>
      </c>
      <c r="AV25" s="50">
        <v>5.4</v>
      </c>
      <c r="AW25" s="50">
        <v>5.2</v>
      </c>
      <c r="AX25" s="50">
        <v>5</v>
      </c>
    </row>
    <row r="27" spans="3:59">
      <c r="C27" s="49" t="s">
        <v>96</v>
      </c>
      <c r="D27" s="49" t="s">
        <v>97</v>
      </c>
      <c r="E27" s="49" t="s">
        <v>98</v>
      </c>
      <c r="F27" s="49" t="s">
        <v>99</v>
      </c>
      <c r="G27" s="49" t="s">
        <v>100</v>
      </c>
      <c r="H27" s="49" t="s">
        <v>101</v>
      </c>
      <c r="I27" s="49" t="s">
        <v>102</v>
      </c>
      <c r="J27" s="49" t="s">
        <v>103</v>
      </c>
      <c r="K27" s="49" t="s">
        <v>104</v>
      </c>
      <c r="L27" s="49" t="s">
        <v>105</v>
      </c>
      <c r="M27" s="49" t="s">
        <v>106</v>
      </c>
      <c r="N27" s="49" t="s">
        <v>107</v>
      </c>
      <c r="O27" s="49" t="s">
        <v>108</v>
      </c>
      <c r="P27" s="49" t="s">
        <v>109</v>
      </c>
      <c r="Q27" s="49" t="s">
        <v>110</v>
      </c>
      <c r="R27" s="49" t="s">
        <v>111</v>
      </c>
      <c r="S27" s="49" t="s">
        <v>112</v>
      </c>
      <c r="T27" s="49" t="s">
        <v>113</v>
      </c>
      <c r="U27" s="49" t="s">
        <v>114</v>
      </c>
      <c r="V27" s="49" t="s">
        <v>115</v>
      </c>
      <c r="W27" s="49" t="s">
        <v>116</v>
      </c>
      <c r="X27" s="49" t="s">
        <v>117</v>
      </c>
      <c r="Y27" s="49" t="s">
        <v>118</v>
      </c>
      <c r="Z27" s="49" t="s">
        <v>119</v>
      </c>
      <c r="AA27" s="49" t="s">
        <v>120</v>
      </c>
      <c r="AB27" s="49" t="s">
        <v>121</v>
      </c>
      <c r="AC27" s="49" t="s">
        <v>122</v>
      </c>
      <c r="AD27" s="49" t="s">
        <v>123</v>
      </c>
      <c r="AE27" s="49" t="s">
        <v>124</v>
      </c>
      <c r="AF27" s="49" t="s">
        <v>125</v>
      </c>
      <c r="AG27" s="49" t="s">
        <v>126</v>
      </c>
      <c r="AH27" s="49" t="s">
        <v>127</v>
      </c>
      <c r="AI27" s="49" t="s">
        <v>128</v>
      </c>
      <c r="AJ27" s="49" t="s">
        <v>129</v>
      </c>
      <c r="AK27" s="49" t="s">
        <v>130</v>
      </c>
      <c r="AL27" s="49" t="s">
        <v>131</v>
      </c>
      <c r="AM27" s="49" t="s">
        <v>132</v>
      </c>
      <c r="AN27" s="49" t="s">
        <v>133</v>
      </c>
      <c r="AO27" s="49" t="s">
        <v>134</v>
      </c>
      <c r="AP27" s="49" t="s">
        <v>135</v>
      </c>
      <c r="AQ27" s="49" t="s">
        <v>136</v>
      </c>
      <c r="AR27" s="49" t="s">
        <v>137</v>
      </c>
      <c r="AS27" s="49" t="s">
        <v>138</v>
      </c>
      <c r="AT27" s="49" t="s">
        <v>139</v>
      </c>
      <c r="AU27" s="49" t="s">
        <v>140</v>
      </c>
      <c r="AV27" s="49" t="s">
        <v>141</v>
      </c>
      <c r="AW27" s="49" t="s">
        <v>142</v>
      </c>
      <c r="AX27" s="49" t="s">
        <v>49</v>
      </c>
    </row>
    <row r="28" spans="3:59">
      <c r="C28" s="50">
        <v>7.5</v>
      </c>
      <c r="D28" s="50">
        <v>5.6</v>
      </c>
      <c r="E28" s="50">
        <v>5.6</v>
      </c>
      <c r="F28" s="50">
        <v>5.5</v>
      </c>
      <c r="G28" s="50">
        <v>5.4</v>
      </c>
      <c r="H28" s="50">
        <v>14.8</v>
      </c>
      <c r="I28" s="50">
        <v>5.5</v>
      </c>
      <c r="J28" s="50">
        <v>2.6</v>
      </c>
      <c r="K28" s="50">
        <v>42.5</v>
      </c>
      <c r="L28" s="50">
        <v>6.8</v>
      </c>
      <c r="M28" s="50">
        <v>6.3</v>
      </c>
      <c r="N28" s="50">
        <v>7.8</v>
      </c>
      <c r="O28" s="50">
        <v>6.8</v>
      </c>
      <c r="P28" s="50">
        <v>6.9</v>
      </c>
      <c r="Q28" s="50">
        <v>5.7</v>
      </c>
      <c r="R28" s="50">
        <v>12.8</v>
      </c>
      <c r="S28" s="50">
        <v>8.3000000000000007</v>
      </c>
      <c r="T28" s="50">
        <v>3.8</v>
      </c>
      <c r="U28" s="50">
        <v>4.4000000000000004</v>
      </c>
      <c r="V28" s="50">
        <v>6.6</v>
      </c>
      <c r="W28" s="50">
        <v>31.9</v>
      </c>
      <c r="X28" s="50">
        <v>7.1</v>
      </c>
      <c r="Y28" s="50">
        <v>4.0999999999999996</v>
      </c>
      <c r="Z28" s="50">
        <v>6.9</v>
      </c>
      <c r="AA28" s="50">
        <v>10.3</v>
      </c>
      <c r="AB28" s="50">
        <v>6.7</v>
      </c>
      <c r="AC28" s="50">
        <v>5.6</v>
      </c>
      <c r="AD28" s="50">
        <v>5.0999999999999996</v>
      </c>
      <c r="AE28" s="50">
        <v>10.7</v>
      </c>
      <c r="AF28" s="50">
        <v>6</v>
      </c>
      <c r="AG28" s="50">
        <v>5.6</v>
      </c>
      <c r="AH28" s="50">
        <v>5.4</v>
      </c>
      <c r="AI28" s="50">
        <v>5.8</v>
      </c>
      <c r="AJ28" s="50">
        <v>7.2</v>
      </c>
      <c r="AK28" s="50">
        <v>6.4</v>
      </c>
      <c r="AL28" s="50">
        <v>9</v>
      </c>
      <c r="AM28" s="50">
        <v>25.4</v>
      </c>
      <c r="AN28" s="50">
        <v>7.6</v>
      </c>
      <c r="AO28" s="50">
        <v>6.7</v>
      </c>
      <c r="AP28" s="50">
        <v>6.2</v>
      </c>
      <c r="AQ28" s="50">
        <v>6.2</v>
      </c>
      <c r="AR28" s="50">
        <v>6.8</v>
      </c>
      <c r="AS28" s="50">
        <v>6.1</v>
      </c>
      <c r="AT28" s="50">
        <v>6.7</v>
      </c>
      <c r="AU28" s="50">
        <v>5.3</v>
      </c>
      <c r="AV28" s="50">
        <v>5.8</v>
      </c>
      <c r="AW28" s="50">
        <v>5.4</v>
      </c>
      <c r="AX28" s="50">
        <v>6.3</v>
      </c>
    </row>
    <row r="29" spans="3:59">
      <c r="C29" s="50">
        <v>10.3</v>
      </c>
      <c r="D29" s="50">
        <v>6.8</v>
      </c>
      <c r="E29" s="50">
        <v>6.6</v>
      </c>
      <c r="F29" s="50">
        <v>6.4</v>
      </c>
      <c r="G29" s="50">
        <v>6.7</v>
      </c>
      <c r="H29" s="50">
        <v>14.5</v>
      </c>
      <c r="I29" s="50">
        <v>5.0999999999999996</v>
      </c>
      <c r="J29" s="50">
        <v>3.3</v>
      </c>
      <c r="K29" s="50">
        <v>31.9</v>
      </c>
      <c r="L29" s="50">
        <v>5.8</v>
      </c>
      <c r="M29" s="50">
        <v>5.6</v>
      </c>
      <c r="N29" s="50">
        <v>5.6</v>
      </c>
      <c r="O29" s="50">
        <v>8.1</v>
      </c>
      <c r="P29" s="50">
        <v>7.3</v>
      </c>
      <c r="Q29" s="50">
        <v>7.5</v>
      </c>
      <c r="R29" s="50">
        <v>17.399999999999999</v>
      </c>
      <c r="S29" s="50">
        <v>10.1</v>
      </c>
      <c r="T29" s="50">
        <v>3.7</v>
      </c>
      <c r="U29" s="50">
        <v>4.4000000000000004</v>
      </c>
      <c r="V29" s="50">
        <v>6.4</v>
      </c>
      <c r="W29" s="50">
        <v>24.7</v>
      </c>
      <c r="X29" s="50">
        <v>8</v>
      </c>
      <c r="Y29" s="50">
        <v>6.9</v>
      </c>
      <c r="Z29" s="50">
        <v>7.7</v>
      </c>
      <c r="AA29" s="50">
        <v>8.1999999999999993</v>
      </c>
      <c r="AB29" s="50">
        <v>6</v>
      </c>
      <c r="AC29" s="50">
        <v>5.8</v>
      </c>
      <c r="AD29" s="50">
        <v>6</v>
      </c>
      <c r="AE29" s="50">
        <v>5.8</v>
      </c>
      <c r="AF29" s="50">
        <v>6.3</v>
      </c>
      <c r="AG29" s="50">
        <v>9</v>
      </c>
      <c r="AH29" s="50">
        <v>6</v>
      </c>
      <c r="AI29" s="50">
        <v>5.8</v>
      </c>
      <c r="AJ29" s="50">
        <v>7</v>
      </c>
      <c r="AK29" s="50">
        <v>5.8</v>
      </c>
      <c r="AL29" s="50">
        <v>8.4</v>
      </c>
      <c r="AM29" s="50">
        <v>29.3</v>
      </c>
      <c r="AN29" s="50">
        <v>9</v>
      </c>
      <c r="AO29" s="50">
        <v>6.8</v>
      </c>
      <c r="AP29" s="50">
        <v>8.3000000000000007</v>
      </c>
      <c r="AQ29" s="50">
        <v>7.3</v>
      </c>
      <c r="AR29" s="50">
        <v>8.5</v>
      </c>
      <c r="AS29" s="50">
        <v>7.3</v>
      </c>
      <c r="AT29" s="50">
        <v>7</v>
      </c>
      <c r="AU29" s="50">
        <v>7.1</v>
      </c>
      <c r="AV29" s="50">
        <v>5.8</v>
      </c>
      <c r="AW29" s="50">
        <v>6.9</v>
      </c>
      <c r="AX29" s="50">
        <v>6.9</v>
      </c>
    </row>
    <row r="30" spans="3:59">
      <c r="C30" s="50">
        <v>7.4</v>
      </c>
      <c r="D30" s="50">
        <v>5.3</v>
      </c>
      <c r="E30" s="50">
        <v>5.2</v>
      </c>
      <c r="F30" s="50">
        <v>5.7</v>
      </c>
      <c r="G30" s="50">
        <v>5.2</v>
      </c>
      <c r="H30" s="50">
        <v>10.7</v>
      </c>
      <c r="I30" s="50">
        <v>4.7</v>
      </c>
      <c r="J30" s="50">
        <v>3</v>
      </c>
      <c r="K30" s="50">
        <v>34.9</v>
      </c>
      <c r="L30" s="50">
        <v>5.7</v>
      </c>
      <c r="M30" s="50">
        <v>4.8</v>
      </c>
      <c r="N30" s="50">
        <v>5.9</v>
      </c>
      <c r="O30" s="50">
        <v>6.1</v>
      </c>
      <c r="P30" s="50">
        <v>6.6</v>
      </c>
      <c r="Q30" s="50">
        <v>7.3</v>
      </c>
      <c r="R30" s="50">
        <v>13.7</v>
      </c>
      <c r="S30" s="50">
        <v>8.8000000000000007</v>
      </c>
      <c r="T30" s="50">
        <v>3.7</v>
      </c>
      <c r="U30" s="50">
        <v>4.3</v>
      </c>
      <c r="V30" s="50">
        <v>6.7</v>
      </c>
      <c r="W30" s="50">
        <v>28.4</v>
      </c>
      <c r="X30" s="50">
        <v>6.1</v>
      </c>
      <c r="Y30" s="50">
        <v>6.4</v>
      </c>
      <c r="Z30" s="50">
        <v>6.8</v>
      </c>
      <c r="AA30" s="50">
        <v>7.3</v>
      </c>
      <c r="AB30" s="50">
        <v>6.8</v>
      </c>
      <c r="AC30" s="50">
        <v>6.1</v>
      </c>
      <c r="AD30" s="50">
        <v>4.2</v>
      </c>
      <c r="AE30" s="50">
        <v>6.4</v>
      </c>
      <c r="AF30" s="50">
        <v>8</v>
      </c>
      <c r="AG30" s="50">
        <v>4.8</v>
      </c>
      <c r="AH30" s="50">
        <v>6.4</v>
      </c>
      <c r="AI30" s="50">
        <v>7.8</v>
      </c>
      <c r="AJ30" s="50">
        <v>6.5</v>
      </c>
      <c r="AK30" s="50">
        <v>6.1</v>
      </c>
      <c r="AL30" s="50">
        <v>8.8000000000000007</v>
      </c>
      <c r="AM30" s="50">
        <v>24.3</v>
      </c>
      <c r="AN30" s="50">
        <v>6.3</v>
      </c>
      <c r="AO30" s="50">
        <v>8</v>
      </c>
      <c r="AP30" s="50">
        <v>7.1</v>
      </c>
      <c r="AQ30" s="50">
        <v>7.3</v>
      </c>
      <c r="AR30" s="50">
        <v>6.4</v>
      </c>
      <c r="AS30" s="50">
        <v>5.8</v>
      </c>
      <c r="AT30" s="50">
        <v>6</v>
      </c>
      <c r="AU30" s="50">
        <v>5.5</v>
      </c>
      <c r="AV30" s="50">
        <v>4.8</v>
      </c>
      <c r="AW30" s="50">
        <v>6.1</v>
      </c>
      <c r="AX30" s="50">
        <v>8.9</v>
      </c>
    </row>
    <row r="31" spans="3:59">
      <c r="C31" s="50">
        <v>7.7</v>
      </c>
      <c r="D31" s="50">
        <v>5.9</v>
      </c>
      <c r="E31" s="50">
        <v>6.1</v>
      </c>
      <c r="F31" s="50">
        <v>9.8000000000000007</v>
      </c>
      <c r="G31" s="50">
        <v>5.8</v>
      </c>
      <c r="H31" s="50">
        <v>13.5</v>
      </c>
      <c r="I31" s="50">
        <v>5.8</v>
      </c>
      <c r="J31" s="50">
        <v>3.4</v>
      </c>
      <c r="K31" s="50">
        <v>38.799999999999997</v>
      </c>
      <c r="L31" s="50">
        <v>8.1</v>
      </c>
      <c r="M31" s="50">
        <v>5.9</v>
      </c>
      <c r="N31" s="50">
        <v>6.7</v>
      </c>
      <c r="O31" s="50">
        <v>6.2</v>
      </c>
      <c r="P31" s="50">
        <v>6.6</v>
      </c>
      <c r="Q31" s="50">
        <v>6.6</v>
      </c>
      <c r="R31" s="50">
        <v>13.5</v>
      </c>
      <c r="S31" s="50">
        <v>8.5</v>
      </c>
      <c r="T31" s="50">
        <v>3.7</v>
      </c>
      <c r="U31" s="50">
        <v>5</v>
      </c>
      <c r="V31" s="50">
        <v>7.2</v>
      </c>
      <c r="W31" s="50">
        <v>23.7</v>
      </c>
      <c r="X31" s="50">
        <v>7.2</v>
      </c>
      <c r="Y31" s="50">
        <v>5</v>
      </c>
      <c r="Z31" s="50">
        <v>6.9</v>
      </c>
      <c r="AA31" s="50">
        <v>7.1</v>
      </c>
      <c r="AB31" s="50">
        <v>7</v>
      </c>
      <c r="AC31" s="50">
        <v>6.3</v>
      </c>
      <c r="AD31" s="50">
        <v>4.8</v>
      </c>
      <c r="AE31" s="50">
        <v>7</v>
      </c>
      <c r="AF31" s="50">
        <v>6.5</v>
      </c>
      <c r="AG31" s="50">
        <v>5.5</v>
      </c>
      <c r="AH31" s="50">
        <v>6.4</v>
      </c>
      <c r="AI31" s="50">
        <v>6.3</v>
      </c>
      <c r="AJ31" s="50">
        <v>6.5</v>
      </c>
      <c r="AK31" s="50">
        <v>6.2</v>
      </c>
      <c r="AL31" s="50">
        <v>9.6999999999999993</v>
      </c>
      <c r="AM31" s="50">
        <v>27</v>
      </c>
      <c r="AN31" s="50">
        <v>7.6</v>
      </c>
      <c r="AO31" s="50">
        <v>6.7</v>
      </c>
      <c r="AP31" s="50">
        <v>6.7</v>
      </c>
      <c r="AQ31" s="50">
        <v>7.3</v>
      </c>
      <c r="AR31" s="50">
        <v>8.8000000000000007</v>
      </c>
      <c r="AS31" s="50">
        <v>7.7</v>
      </c>
      <c r="AT31" s="50">
        <v>6.5</v>
      </c>
      <c r="AU31" s="50">
        <v>8.1</v>
      </c>
      <c r="AV31" s="50">
        <v>5.4</v>
      </c>
      <c r="AW31" s="50">
        <v>5.8</v>
      </c>
      <c r="AX31" s="50">
        <v>8.1999999999999993</v>
      </c>
    </row>
  </sheetData>
  <mergeCells count="4">
    <mergeCell ref="D2:I2"/>
    <mergeCell ref="J2:O2"/>
    <mergeCell ref="P2:U2"/>
    <mergeCell ref="V2:A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V59"/>
  <sheetViews>
    <sheetView topLeftCell="A15" workbookViewId="0">
      <selection activeCell="U49" sqref="U49"/>
    </sheetView>
  </sheetViews>
  <sheetFormatPr defaultColWidth="5.375" defaultRowHeight="15.75"/>
  <cols>
    <col min="1" max="1" width="5.375" style="3"/>
    <col min="18" max="18" width="5.375" style="20"/>
    <col min="19" max="19" width="9.125" customWidth="1"/>
  </cols>
  <sheetData>
    <row r="3" spans="1:100">
      <c r="A3" s="13"/>
      <c r="B3" s="26" t="s">
        <v>0</v>
      </c>
      <c r="C3" s="26"/>
      <c r="D3" s="27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9"/>
      <c r="S3" s="18" t="s">
        <v>47</v>
      </c>
      <c r="T3" s="18"/>
      <c r="U3" s="18"/>
      <c r="V3" s="18"/>
    </row>
    <row r="4" spans="1:100">
      <c r="A4" s="14"/>
      <c r="B4" t="s">
        <v>7</v>
      </c>
      <c r="D4" s="9"/>
      <c r="S4" s="18"/>
    </row>
    <row r="5" spans="1:100">
      <c r="A5" s="14"/>
      <c r="B5" s="91" t="s">
        <v>4</v>
      </c>
      <c r="C5" s="91"/>
      <c r="D5" s="92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21"/>
      <c r="S5" s="25" t="s">
        <v>2</v>
      </c>
      <c r="T5" s="97" t="s">
        <v>31</v>
      </c>
      <c r="U5" s="98"/>
      <c r="V5" s="98"/>
      <c r="W5" s="98"/>
      <c r="X5" s="98"/>
      <c r="Y5" s="98"/>
      <c r="Z5" s="98"/>
      <c r="AA5" s="98"/>
      <c r="AB5" s="99"/>
      <c r="AC5" s="97" t="s">
        <v>32</v>
      </c>
      <c r="AD5" s="98"/>
      <c r="AE5" s="98"/>
      <c r="AF5" s="98"/>
      <c r="AG5" s="98"/>
      <c r="AH5" s="98"/>
      <c r="AI5" s="98"/>
      <c r="AJ5" s="98"/>
      <c r="AK5" s="99"/>
      <c r="AL5" s="97" t="s">
        <v>33</v>
      </c>
      <c r="AM5" s="98"/>
      <c r="AN5" s="98"/>
      <c r="AO5" s="98"/>
      <c r="AP5" s="98"/>
      <c r="AQ5" s="98"/>
      <c r="AR5" s="97" t="s">
        <v>34</v>
      </c>
      <c r="AS5" s="98"/>
      <c r="AT5" s="98"/>
      <c r="AU5" s="98"/>
      <c r="AV5" s="98"/>
      <c r="AW5" s="98"/>
      <c r="AX5" s="97" t="s">
        <v>35</v>
      </c>
      <c r="AY5" s="98"/>
      <c r="AZ5" s="98"/>
      <c r="BA5" s="98"/>
      <c r="BB5" s="98"/>
      <c r="BC5" s="98"/>
      <c r="BD5" s="97" t="s">
        <v>36</v>
      </c>
      <c r="BE5" s="98"/>
      <c r="BF5" s="98"/>
      <c r="BG5" s="98"/>
      <c r="BH5" s="98"/>
      <c r="BI5" s="99"/>
      <c r="BJ5" s="97" t="s">
        <v>37</v>
      </c>
      <c r="BK5" s="98"/>
      <c r="BL5" s="98"/>
      <c r="BM5" s="98"/>
      <c r="BN5" s="98"/>
      <c r="BO5" s="99"/>
      <c r="BP5" s="97" t="s">
        <v>38</v>
      </c>
      <c r="BQ5" s="98"/>
      <c r="BR5" s="98"/>
      <c r="BS5" s="98"/>
      <c r="BT5" s="98"/>
      <c r="BU5" s="99"/>
      <c r="BV5" s="97" t="s">
        <v>39</v>
      </c>
      <c r="BW5" s="98"/>
      <c r="BX5" s="98"/>
      <c r="BY5" s="98"/>
      <c r="BZ5" s="98"/>
      <c r="CA5" s="98"/>
      <c r="CB5" s="98"/>
      <c r="CC5" s="98"/>
      <c r="CD5" s="99"/>
      <c r="CE5" s="97" t="s">
        <v>40</v>
      </c>
      <c r="CF5" s="98"/>
      <c r="CG5" s="98"/>
      <c r="CH5" s="98"/>
      <c r="CI5" s="98"/>
      <c r="CJ5" s="99"/>
      <c r="CK5" s="97" t="s">
        <v>41</v>
      </c>
      <c r="CL5" s="98"/>
      <c r="CM5" s="98"/>
      <c r="CN5" s="98"/>
      <c r="CO5" s="98"/>
      <c r="CP5" s="98"/>
      <c r="CQ5" s="97" t="s">
        <v>42</v>
      </c>
      <c r="CR5" s="98"/>
      <c r="CS5" s="98"/>
      <c r="CT5" s="98"/>
      <c r="CU5" s="98"/>
      <c r="CV5" s="99"/>
    </row>
    <row r="6" spans="1:100">
      <c r="A6" s="14"/>
      <c r="B6" s="2" t="s">
        <v>12</v>
      </c>
      <c r="C6" s="2" t="s">
        <v>13</v>
      </c>
      <c r="D6" s="5" t="s">
        <v>43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2"/>
      <c r="S6" s="23">
        <v>-5</v>
      </c>
      <c r="T6" s="6">
        <v>106.770466707211</v>
      </c>
      <c r="U6" s="1">
        <v>91.380888896705301</v>
      </c>
      <c r="V6" s="7">
        <v>125.54575163602701</v>
      </c>
      <c r="W6" s="1">
        <v>108.45589420771699</v>
      </c>
      <c r="X6" s="1">
        <v>111.020955587895</v>
      </c>
      <c r="Y6" s="1">
        <v>107.356582187641</v>
      </c>
      <c r="Z6" s="6">
        <v>101.945543225916</v>
      </c>
      <c r="AA6" s="1">
        <v>94.049719045515502</v>
      </c>
      <c r="AB6" s="7">
        <v>113.225292055059</v>
      </c>
      <c r="AC6" s="6">
        <v>51.983569701812002</v>
      </c>
      <c r="AD6" s="1">
        <v>69.527688405787899</v>
      </c>
      <c r="AE6" s="1">
        <v>56.2926514887534</v>
      </c>
      <c r="AF6" s="6">
        <v>52.024543843812197</v>
      </c>
      <c r="AG6" s="1">
        <v>53.490293203913701</v>
      </c>
      <c r="AH6" s="7">
        <v>50.558794483710798</v>
      </c>
      <c r="AI6" s="1">
        <v>50.0586986118563</v>
      </c>
      <c r="AJ6" s="1">
        <v>38.7789497827129</v>
      </c>
      <c r="AK6" s="7">
        <v>46.674773963113303</v>
      </c>
      <c r="AL6" s="6">
        <v>123.6979</v>
      </c>
      <c r="AM6" s="1">
        <v>115.5269</v>
      </c>
      <c r="AN6" s="1">
        <v>100.6515</v>
      </c>
      <c r="AO6" s="6">
        <v>114.89879999999999</v>
      </c>
      <c r="AP6" s="1">
        <v>76.781859999999995</v>
      </c>
      <c r="AQ6" s="7">
        <v>108.89530000000001</v>
      </c>
      <c r="AR6" s="6">
        <v>77.133769999999998</v>
      </c>
      <c r="AS6" s="1">
        <v>67.65334</v>
      </c>
      <c r="AT6" s="1">
        <v>76.714740000000006</v>
      </c>
      <c r="AU6" s="6">
        <v>75.751670000000004</v>
      </c>
      <c r="AV6" s="1">
        <v>91.311070000000001</v>
      </c>
      <c r="AW6" s="7">
        <v>66.018169999999998</v>
      </c>
      <c r="AX6" s="6">
        <v>87.643221300175398</v>
      </c>
      <c r="AY6" s="1">
        <v>95.538155723459397</v>
      </c>
      <c r="AZ6" s="1">
        <v>100.721351801355</v>
      </c>
      <c r="BA6" s="6">
        <v>103.835082006389</v>
      </c>
      <c r="BB6" s="1">
        <v>86.321964379391005</v>
      </c>
      <c r="BC6" s="7">
        <v>95.779047897970003</v>
      </c>
      <c r="BD6" s="6">
        <v>72.642845895935807</v>
      </c>
      <c r="BE6" s="1">
        <v>84.759853945584695</v>
      </c>
      <c r="BF6" s="1">
        <v>81.155644752346404</v>
      </c>
      <c r="BG6" s="6">
        <v>87.898144965820805</v>
      </c>
      <c r="BH6" s="1">
        <v>88.131653200847495</v>
      </c>
      <c r="BI6" s="7">
        <v>94.786637899106694</v>
      </c>
      <c r="BJ6" s="6">
        <v>105.258290178862</v>
      </c>
      <c r="BK6" s="1">
        <v>64.368421094583397</v>
      </c>
      <c r="BL6" s="1">
        <v>127.011003049923</v>
      </c>
      <c r="BM6" s="6">
        <v>81.773853477112894</v>
      </c>
      <c r="BN6" s="1">
        <v>106.29100883719499</v>
      </c>
      <c r="BO6" s="7">
        <v>91.1511415315032</v>
      </c>
      <c r="BP6" s="6">
        <v>126.79303999510201</v>
      </c>
      <c r="BQ6" s="1">
        <v>138.03993362382701</v>
      </c>
      <c r="BR6" s="1">
        <v>133.89863558224201</v>
      </c>
      <c r="BS6" s="6">
        <v>79.364047608386997</v>
      </c>
      <c r="BT6" s="1">
        <v>118.130489844414</v>
      </c>
      <c r="BU6" s="7">
        <v>100.37126833358499</v>
      </c>
      <c r="BV6" s="6">
        <v>109.937538692343</v>
      </c>
      <c r="BW6" s="1">
        <v>125.306827620017</v>
      </c>
      <c r="BX6" s="1">
        <v>88.636243511883094</v>
      </c>
      <c r="BY6" s="6"/>
      <c r="BZ6" s="1">
        <v>95.895599685512394</v>
      </c>
      <c r="CA6" s="7">
        <v>125.529181558433</v>
      </c>
      <c r="CB6" s="1">
        <v>98.2570387072344</v>
      </c>
      <c r="CC6" s="1">
        <v>86.580543892292198</v>
      </c>
      <c r="CD6" s="7">
        <v>104.161882092737</v>
      </c>
      <c r="CE6" s="6">
        <v>86.412853486177895</v>
      </c>
      <c r="CF6" s="1">
        <v>77.127664499329597</v>
      </c>
      <c r="CG6" s="7">
        <v>66.262017812592106</v>
      </c>
      <c r="CH6" s="1">
        <v>90.221124024707606</v>
      </c>
      <c r="CI6" s="1">
        <v>104.028690136674</v>
      </c>
      <c r="CJ6" s="7">
        <v>88.622820551939895</v>
      </c>
      <c r="CK6" s="6">
        <v>114.550311426249</v>
      </c>
      <c r="CL6" s="1">
        <v>104.580164881923</v>
      </c>
      <c r="CM6" s="1">
        <v>118.622938251276</v>
      </c>
      <c r="CN6" s="1">
        <v>102.529942622696</v>
      </c>
      <c r="CO6" s="1">
        <v>95.768327927758094</v>
      </c>
      <c r="CP6" s="1">
        <v>107.084641410258</v>
      </c>
      <c r="CQ6" s="6">
        <v>79.677053312500206</v>
      </c>
      <c r="CR6" s="1">
        <v>96.212363317934603</v>
      </c>
      <c r="CS6" s="1">
        <v>92.251010449876304</v>
      </c>
      <c r="CT6" s="6">
        <v>83.653768265994998</v>
      </c>
      <c r="CU6" s="1">
        <v>87.832821792727202</v>
      </c>
      <c r="CV6" s="7">
        <v>80.789473152167304</v>
      </c>
    </row>
    <row r="7" spans="1:100">
      <c r="A7" s="14"/>
      <c r="B7" s="1">
        <v>7.5705044900000003</v>
      </c>
      <c r="C7" s="1">
        <v>3.729213E-2</v>
      </c>
      <c r="D7" s="7">
        <v>3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21"/>
      <c r="S7" s="23">
        <v>-5.5220000000000002</v>
      </c>
      <c r="T7" s="6">
        <v>77.838060423460703</v>
      </c>
      <c r="U7" s="1">
        <v>72.297812411678805</v>
      </c>
      <c r="V7" s="7">
        <v>82.147142210402194</v>
      </c>
      <c r="W7" s="1">
        <v>73.644346905308396</v>
      </c>
      <c r="X7" s="1">
        <v>85.003904446094495</v>
      </c>
      <c r="Y7" s="1">
        <v>85.370341786119894</v>
      </c>
      <c r="Z7" s="6">
        <v>81.6419953334578</v>
      </c>
      <c r="AA7" s="1">
        <v>86.153894865115106</v>
      </c>
      <c r="AB7" s="7">
        <v>57.954522792256597</v>
      </c>
      <c r="AC7" s="6">
        <v>43.057614571719</v>
      </c>
      <c r="AD7" s="1">
        <v>57.831609269803998</v>
      </c>
      <c r="AE7" s="1">
        <v>28.283619873633899</v>
      </c>
      <c r="AF7" s="6">
        <v>50.558794483710798</v>
      </c>
      <c r="AG7" s="1">
        <v>48.360170443558602</v>
      </c>
      <c r="AH7" s="7">
        <v>46.161546403406497</v>
      </c>
      <c r="AI7" s="1">
        <v>24.115276304826502</v>
      </c>
      <c r="AJ7" s="1">
        <v>25.243251187740899</v>
      </c>
      <c r="AK7" s="7">
        <v>25.243251187740899</v>
      </c>
      <c r="AL7" s="6">
        <v>93.737610000000004</v>
      </c>
      <c r="AM7" s="1">
        <v>87.609380000000002</v>
      </c>
      <c r="AN7" s="1">
        <v>82.109679999999997</v>
      </c>
      <c r="AO7" s="6">
        <v>108.0427</v>
      </c>
      <c r="AP7" s="1">
        <v>90.422979999999995</v>
      </c>
      <c r="AQ7" s="7">
        <v>108.0427</v>
      </c>
      <c r="AR7" s="6">
        <v>56.915840000000003</v>
      </c>
      <c r="AS7" s="1">
        <v>52.935099999999998</v>
      </c>
      <c r="AT7" s="1">
        <v>60.634680000000003</v>
      </c>
      <c r="AU7" s="6">
        <v>61.471130000000002</v>
      </c>
      <c r="AV7" s="1">
        <v>65.556359999999998</v>
      </c>
      <c r="AW7" s="7">
        <v>64.845889999999997</v>
      </c>
      <c r="AX7" s="6">
        <v>86.613447244964505</v>
      </c>
      <c r="AY7" s="1">
        <v>69.656501135824001</v>
      </c>
      <c r="AZ7" s="1">
        <v>96.945513598914403</v>
      </c>
      <c r="BA7" s="6">
        <v>70.676912632606005</v>
      </c>
      <c r="BB7" s="1">
        <v>78.966454976051807</v>
      </c>
      <c r="BC7" s="7">
        <v>68.049944988556305</v>
      </c>
      <c r="BD7" s="6">
        <v>75.835145467089802</v>
      </c>
      <c r="BE7" s="1">
        <v>64.713585670811398</v>
      </c>
      <c r="BF7" s="1">
        <v>57.951402708259501</v>
      </c>
      <c r="BG7" s="6">
        <v>60.1690420564071</v>
      </c>
      <c r="BH7" s="1">
        <v>67.582928518502996</v>
      </c>
      <c r="BI7" s="7">
        <v>71.902830866495805</v>
      </c>
      <c r="BJ7" s="6">
        <v>81.631095036347006</v>
      </c>
      <c r="BK7" s="1">
        <v>84.203059083225995</v>
      </c>
      <c r="BL7" s="1">
        <v>96.365397542195794</v>
      </c>
      <c r="BM7" s="6">
        <v>70.196307890407695</v>
      </c>
      <c r="BN7" s="1">
        <v>91.570238204325094</v>
      </c>
      <c r="BO7" s="7">
        <v>95.289721175619505</v>
      </c>
      <c r="BP7" s="6">
        <v>136.47059962912101</v>
      </c>
      <c r="BQ7" s="1">
        <v>124.83137250172</v>
      </c>
      <c r="BR7" s="1">
        <v>125.136520778468</v>
      </c>
      <c r="BS7" s="6">
        <v>74.020565029907601</v>
      </c>
      <c r="BT7" s="1">
        <v>95.184947007413996</v>
      </c>
      <c r="BU7" s="7">
        <v>74.911145459654193</v>
      </c>
      <c r="BV7" s="6">
        <v>93.759339821107702</v>
      </c>
      <c r="BW7" s="1">
        <v>102.118075904579</v>
      </c>
      <c r="BX7" s="1">
        <v>87.1532419486865</v>
      </c>
      <c r="BY7" s="6">
        <v>103.995445397444</v>
      </c>
      <c r="BZ7" s="1">
        <v>82.264152023969103</v>
      </c>
      <c r="CA7" s="7">
        <v>99.846743935235097</v>
      </c>
      <c r="CB7" s="1">
        <v>125.07301919478201</v>
      </c>
      <c r="CC7" s="1">
        <v>83.916704771012604</v>
      </c>
      <c r="CD7" s="7">
        <v>106.603734620577</v>
      </c>
      <c r="CE7" s="6">
        <v>78.708122199218593</v>
      </c>
      <c r="CF7" s="1">
        <v>66.657132237564397</v>
      </c>
      <c r="CG7" s="7">
        <v>60.927973075466497</v>
      </c>
      <c r="CH7" s="1">
        <v>76.324763275365697</v>
      </c>
      <c r="CI7" s="1">
        <v>74.326883934405998</v>
      </c>
      <c r="CJ7" s="7">
        <v>73.128156329830205</v>
      </c>
      <c r="CK7" s="6">
        <v>96.390401649083302</v>
      </c>
      <c r="CL7" s="1">
        <v>87.844561753946294</v>
      </c>
      <c r="CM7" s="1">
        <v>97.592160384336907</v>
      </c>
      <c r="CN7" s="1">
        <v>98.069155150341004</v>
      </c>
      <c r="CO7" s="1">
        <v>90.978850852177302</v>
      </c>
      <c r="CP7" s="1">
        <v>92.058830977063195</v>
      </c>
      <c r="CQ7" s="6">
        <v>74.870018371485699</v>
      </c>
      <c r="CR7" s="1">
        <v>93.541788350704294</v>
      </c>
      <c r="CS7" s="1">
        <v>84.172521174004601</v>
      </c>
      <c r="CT7" s="6">
        <v>79.005158163225403</v>
      </c>
      <c r="CU7" s="1">
        <v>76.986064886264899</v>
      </c>
      <c r="CV7" s="7">
        <v>71.961809522665504</v>
      </c>
    </row>
    <row r="8" spans="1:100">
      <c r="A8" s="14"/>
      <c r="B8" s="1">
        <v>6.5548137200000003</v>
      </c>
      <c r="C8" s="1">
        <v>2.551076E-2</v>
      </c>
      <c r="D8" s="7">
        <v>3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21"/>
      <c r="S8" s="23">
        <v>-6</v>
      </c>
      <c r="T8" s="6">
        <v>87.379598665974001</v>
      </c>
      <c r="U8" s="1">
        <v>52.2913612580221</v>
      </c>
      <c r="V8" s="7">
        <v>77.838060423460703</v>
      </c>
      <c r="W8" s="1">
        <v>75.476533605435193</v>
      </c>
      <c r="X8" s="1">
        <v>68.880661484978702</v>
      </c>
      <c r="Y8" s="1">
        <v>65.949162764775807</v>
      </c>
      <c r="Z8" s="6">
        <v>71.490221387228701</v>
      </c>
      <c r="AA8" s="1">
        <v>68.106296738485696</v>
      </c>
      <c r="AB8" s="7">
        <v>59.082497675170998</v>
      </c>
      <c r="AC8" s="6">
        <v>30.7459523233148</v>
      </c>
      <c r="AD8" s="1">
        <v>51.367986589391798</v>
      </c>
      <c r="AE8" s="1">
        <v>35.978408778886603</v>
      </c>
      <c r="AF8" s="6">
        <v>51.291669163761497</v>
      </c>
      <c r="AG8" s="1">
        <v>36.634175562747203</v>
      </c>
      <c r="AH8" s="7">
        <v>42.497173003152902</v>
      </c>
      <c r="AI8" s="1">
        <v>25.243251187740899</v>
      </c>
      <c r="AJ8" s="1">
        <v>28.6271758364839</v>
      </c>
      <c r="AK8" s="7">
        <v>24.115276304826502</v>
      </c>
      <c r="AL8" s="6">
        <v>93.004320000000007</v>
      </c>
      <c r="AM8" s="1">
        <v>88.080780000000004</v>
      </c>
      <c r="AN8" s="1">
        <v>89.180719999999994</v>
      </c>
      <c r="AO8" s="6">
        <v>96.390960000000007</v>
      </c>
      <c r="AP8" s="1">
        <v>76.071389999999994</v>
      </c>
      <c r="AQ8" s="7">
        <v>100.44070000000001</v>
      </c>
      <c r="AR8" s="6">
        <v>43.088030000000003</v>
      </c>
      <c r="AS8" s="1">
        <v>48.744860000000003</v>
      </c>
      <c r="AT8" s="1">
        <v>50.944740000000003</v>
      </c>
      <c r="AU8" s="6">
        <v>34.828330000000001</v>
      </c>
      <c r="AV8" s="1">
        <v>43.425080000000001</v>
      </c>
      <c r="AW8" s="7">
        <v>31.986429999999999</v>
      </c>
      <c r="AX8" s="6">
        <v>61.761566712540002</v>
      </c>
      <c r="AY8" s="1">
        <v>61.6585893070189</v>
      </c>
      <c r="AZ8" s="1">
        <v>57.779773699057699</v>
      </c>
      <c r="BA8" s="6">
        <v>59.351763233813898</v>
      </c>
      <c r="BB8" s="1">
        <v>55.382123238360897</v>
      </c>
      <c r="BC8" s="7">
        <v>57.950713823653999</v>
      </c>
      <c r="BD8" s="6">
        <v>43.1569821150621</v>
      </c>
      <c r="BE8" s="1">
        <v>45.7657430549298</v>
      </c>
      <c r="BF8" s="1">
        <v>48.099897580074703</v>
      </c>
      <c r="BG8" s="6">
        <v>44.815875603405402</v>
      </c>
      <c r="BH8" s="1">
        <v>49.661171480208203</v>
      </c>
      <c r="BI8" s="7">
        <v>45.049383838432099</v>
      </c>
      <c r="BJ8" s="6">
        <v>75.876870389092502</v>
      </c>
      <c r="BK8" s="1">
        <v>81.151576315742503</v>
      </c>
      <c r="BL8" s="1">
        <v>100.768251249565</v>
      </c>
      <c r="BM8" s="6">
        <v>55.213601837024498</v>
      </c>
      <c r="BN8" s="1">
        <v>54.270634323175202</v>
      </c>
      <c r="BO8" s="7">
        <v>69.934372469894001</v>
      </c>
      <c r="BP8" s="6">
        <v>92.747210832179704</v>
      </c>
      <c r="BQ8" s="1">
        <v>89.303394566019705</v>
      </c>
      <c r="BR8" s="1">
        <v>102.20680741137799</v>
      </c>
      <c r="BS8" s="6">
        <v>72.448952506825506</v>
      </c>
      <c r="BT8" s="1">
        <v>78.630628430948605</v>
      </c>
      <c r="BU8" s="7">
        <v>67.3150182647571</v>
      </c>
      <c r="BV8" s="6">
        <v>89.984426751152796</v>
      </c>
      <c r="BW8" s="1">
        <v>82.1649639633889</v>
      </c>
      <c r="BX8" s="1">
        <v>89.175516807590995</v>
      </c>
      <c r="BY8" s="6"/>
      <c r="BZ8" s="1">
        <v>89.573768885956099</v>
      </c>
      <c r="CA8" s="7">
        <v>99.846743935235097</v>
      </c>
      <c r="CB8" s="1">
        <v>91.952619453539299</v>
      </c>
      <c r="CC8" s="1">
        <v>98.434627981986395</v>
      </c>
      <c r="CD8" s="7">
        <v>104.028690136674</v>
      </c>
      <c r="CE8" s="6">
        <v>55.593928338340902</v>
      </c>
      <c r="CF8" s="1">
        <v>53.420799000993398</v>
      </c>
      <c r="CG8" s="7">
        <v>43.345381164200496</v>
      </c>
      <c r="CH8" s="1">
        <v>65.314228240743404</v>
      </c>
      <c r="CI8" s="1">
        <v>64.204295273543593</v>
      </c>
      <c r="CJ8" s="7">
        <v>60.7857017345681</v>
      </c>
      <c r="CK8" s="6">
        <v>88.200638416243706</v>
      </c>
      <c r="CL8" s="1">
        <v>75.114821076815105</v>
      </c>
      <c r="CM8" s="1">
        <v>94.053648552756798</v>
      </c>
      <c r="CN8" s="1">
        <v>103.140366171544</v>
      </c>
      <c r="CO8" s="1">
        <v>88.865846260009306</v>
      </c>
      <c r="CP8" s="1">
        <v>89.804959412084003</v>
      </c>
      <c r="CQ8" s="6">
        <v>68.527402824313697</v>
      </c>
      <c r="CR8" s="1">
        <v>68.393874075952198</v>
      </c>
      <c r="CS8" s="1">
        <v>69.9517094735032</v>
      </c>
      <c r="CT8" s="6">
        <v>72.994833989947594</v>
      </c>
      <c r="CU8" s="1">
        <v>71.820942549854294</v>
      </c>
      <c r="CV8" s="7">
        <v>62.946323262748699</v>
      </c>
    </row>
    <row r="9" spans="1:100">
      <c r="A9" s="14" t="s">
        <v>15</v>
      </c>
      <c r="B9" s="1">
        <v>7.0629999999999997</v>
      </c>
      <c r="D9" s="9"/>
      <c r="E9" s="1"/>
      <c r="H9" s="1"/>
      <c r="K9" s="1"/>
      <c r="N9" s="1"/>
      <c r="Q9" s="1"/>
      <c r="S9" s="23">
        <v>-6.5220000000000002</v>
      </c>
      <c r="T9" s="6">
        <v>54.445902151492803</v>
      </c>
      <c r="U9" s="1">
        <v>35.670617222676398</v>
      </c>
      <c r="V9" s="7">
        <v>50.444611920761503</v>
      </c>
      <c r="W9" s="1">
        <v>60.0861653243701</v>
      </c>
      <c r="X9" s="1">
        <v>56.788229264141897</v>
      </c>
      <c r="Y9" s="1">
        <v>48.726607783584001</v>
      </c>
      <c r="Z9" s="6">
        <v>47.802748846027598</v>
      </c>
      <c r="AA9" s="1">
        <v>37.650974899798598</v>
      </c>
      <c r="AB9" s="7">
        <v>37.650974899798598</v>
      </c>
      <c r="AC9" s="6">
        <v>22.743371861852101</v>
      </c>
      <c r="AD9" s="1">
        <v>30.1303692108946</v>
      </c>
      <c r="AE9" s="1">
        <v>25.513495867743</v>
      </c>
      <c r="AF9" s="6">
        <v>37.000612902772502</v>
      </c>
      <c r="AG9" s="1">
        <v>27.8396794021386</v>
      </c>
      <c r="AH9" s="7">
        <v>29.671866102265401</v>
      </c>
      <c r="AI9" s="1">
        <v>21.859326538997902</v>
      </c>
      <c r="AJ9" s="1">
        <v>15.0914772415118</v>
      </c>
      <c r="AK9" s="7">
        <v>15.0914772415118</v>
      </c>
      <c r="AL9" s="6">
        <v>93.056700000000006</v>
      </c>
      <c r="AM9" s="1">
        <v>86.561819999999997</v>
      </c>
      <c r="AN9" s="1">
        <v>80.276449999999997</v>
      </c>
      <c r="AO9" s="6">
        <v>89.357259999999997</v>
      </c>
      <c r="AP9" s="1">
        <v>70.742829999999998</v>
      </c>
      <c r="AQ9" s="7">
        <v>81.790710000000004</v>
      </c>
      <c r="AR9" s="6">
        <v>19.151250000000001</v>
      </c>
      <c r="AS9" s="1">
        <v>21.193999999999999</v>
      </c>
      <c r="AT9" s="1">
        <v>17.894179999999999</v>
      </c>
      <c r="AU9" s="6">
        <v>14.828469999999999</v>
      </c>
      <c r="AV9" s="1">
        <v>18.416370000000001</v>
      </c>
      <c r="AW9" s="7">
        <v>10.991910000000001</v>
      </c>
      <c r="AX9" s="6">
        <v>34.953115475214801</v>
      </c>
      <c r="AY9" s="1">
        <v>36.223170143308302</v>
      </c>
      <c r="AZ9" s="1">
        <v>37.458899009561499</v>
      </c>
      <c r="BA9" s="6">
        <v>29.054069739107099</v>
      </c>
      <c r="BB9" s="1">
        <v>26.135216801274101</v>
      </c>
      <c r="BC9" s="7">
        <v>25.784954448734101</v>
      </c>
      <c r="BD9" s="6">
        <v>18.8886402139239</v>
      </c>
      <c r="BE9" s="1">
        <v>17.927517762393599</v>
      </c>
      <c r="BF9" s="1">
        <v>16.623137292459798</v>
      </c>
      <c r="BG9" s="6">
        <v>17.787297399071601</v>
      </c>
      <c r="BH9" s="1">
        <v>15.919231518858499</v>
      </c>
      <c r="BI9" s="7">
        <v>20.9396585719313</v>
      </c>
      <c r="BJ9" s="6">
        <v>65.327458535792502</v>
      </c>
      <c r="BK9" s="1">
        <v>55.737084123701599</v>
      </c>
      <c r="BL9" s="1">
        <v>62.145197935416903</v>
      </c>
      <c r="BM9" s="6">
        <v>27.7627697671894</v>
      </c>
      <c r="BN9" s="1">
        <v>31.587026906689299</v>
      </c>
      <c r="BO9" s="7">
        <v>36.0399290554221</v>
      </c>
      <c r="BP9" s="6">
        <v>62.275975768309003</v>
      </c>
      <c r="BQ9" s="1">
        <v>53.819009241283403</v>
      </c>
      <c r="BR9" s="1">
        <v>54.298527961887999</v>
      </c>
      <c r="BS9" s="6">
        <v>34.206381111826303</v>
      </c>
      <c r="BT9" s="1">
        <v>42.850249988778103</v>
      </c>
      <c r="BU9" s="7">
        <v>37.454380326196102</v>
      </c>
      <c r="BV9" s="6">
        <v>72.1884079927936</v>
      </c>
      <c r="BW9" s="1">
        <v>89.040698483664002</v>
      </c>
      <c r="BX9" s="1">
        <v>92.276338257911107</v>
      </c>
      <c r="BY9" s="6">
        <v>65.866903387619899</v>
      </c>
      <c r="BZ9" s="1">
        <v>61.915759137897197</v>
      </c>
      <c r="CA9" s="7">
        <v>66.8546894500506</v>
      </c>
      <c r="CB9" s="1">
        <v>84.893445782148405</v>
      </c>
      <c r="CC9" s="1">
        <v>80.498111232037104</v>
      </c>
      <c r="CD9" s="7">
        <v>83.206347672004696</v>
      </c>
      <c r="CE9" s="6">
        <v>29.3188190776849</v>
      </c>
      <c r="CF9" s="1">
        <v>32.084620052490799</v>
      </c>
      <c r="CG9" s="7">
        <v>33.072406114921499</v>
      </c>
      <c r="CH9" s="1">
        <v>37.166328192555703</v>
      </c>
      <c r="CI9" s="1">
        <v>45.246640193770403</v>
      </c>
      <c r="CJ9" s="7">
        <v>46.756149029162202</v>
      </c>
      <c r="CK9" s="6">
        <v>73.757278801806393</v>
      </c>
      <c r="CL9" s="1">
        <v>64.2989924595324</v>
      </c>
      <c r="CM9" s="1">
        <v>91.138270880196998</v>
      </c>
      <c r="CN9" s="1">
        <v>74.779148978889495</v>
      </c>
      <c r="CO9" s="1">
        <v>68.721869148007897</v>
      </c>
      <c r="CP9" s="1">
        <v>73.746124511607306</v>
      </c>
      <c r="CQ9" s="6">
        <v>47.518879748768597</v>
      </c>
      <c r="CR9" s="1">
        <v>49.566320556978503</v>
      </c>
      <c r="CS9" s="1">
        <v>40.152543797491703</v>
      </c>
      <c r="CT9" s="6">
        <v>38.294603020788998</v>
      </c>
      <c r="CU9" s="1">
        <v>48.765714666421403</v>
      </c>
      <c r="CV9" s="7">
        <v>45.478818634160099</v>
      </c>
    </row>
    <row r="10" spans="1:100">
      <c r="A10" s="14"/>
      <c r="B10" t="s">
        <v>11</v>
      </c>
      <c r="D10" s="9"/>
      <c r="S10" s="23">
        <v>-7</v>
      </c>
      <c r="T10" s="6">
        <v>31.053743879524902</v>
      </c>
      <c r="U10" s="1">
        <v>19.665456299751</v>
      </c>
      <c r="V10" s="7">
        <v>31.361535435735</v>
      </c>
      <c r="W10" s="1">
        <v>25.6410553619864</v>
      </c>
      <c r="X10" s="1">
        <v>22.3431193017582</v>
      </c>
      <c r="Y10" s="1">
        <v>26.373930042037099</v>
      </c>
      <c r="Z10" s="6">
        <v>25.243251187740899</v>
      </c>
      <c r="AA10" s="1">
        <v>15.0914772415118</v>
      </c>
      <c r="AB10" s="7">
        <v>12.8355274756832</v>
      </c>
      <c r="AC10" s="6">
        <v>15.0485829565995</v>
      </c>
      <c r="AD10" s="1">
        <v>28.283619873633899</v>
      </c>
      <c r="AE10" s="1">
        <v>14.432999844179299</v>
      </c>
      <c r="AF10" s="6">
        <v>14.281497821200301</v>
      </c>
      <c r="AG10" s="1">
        <v>11.349999100997399</v>
      </c>
      <c r="AH10" s="7">
        <v>10.6171244209467</v>
      </c>
      <c r="AI10" s="1">
        <v>4.9397032952827997</v>
      </c>
      <c r="AJ10" s="1">
        <v>9.4516028269401495</v>
      </c>
      <c r="AK10" s="7">
        <v>7.1956530611114697</v>
      </c>
      <c r="AL10" s="6">
        <v>73.100660000000005</v>
      </c>
      <c r="AM10" s="1">
        <v>61.420349999999999</v>
      </c>
      <c r="AN10" s="1">
        <v>57.59675</v>
      </c>
      <c r="AO10" s="6">
        <v>79.37509</v>
      </c>
      <c r="AP10" s="1">
        <v>49.996969999999997</v>
      </c>
      <c r="AQ10" s="7">
        <v>70.884919999999994</v>
      </c>
      <c r="AR10" s="6">
        <v>11.08503</v>
      </c>
      <c r="AS10" s="1">
        <v>11.24216</v>
      </c>
      <c r="AT10" s="1">
        <v>10.404109999999999</v>
      </c>
      <c r="AU10" s="6">
        <v>4.5621109999999998</v>
      </c>
      <c r="AV10" s="1">
        <v>7.7592470000000002</v>
      </c>
      <c r="AW10" s="7">
        <v>3.3543050000000001</v>
      </c>
      <c r="AX10" s="6">
        <v>15.559037435408399</v>
      </c>
      <c r="AY10" s="1">
        <v>14.494937578357099</v>
      </c>
      <c r="AZ10" s="1">
        <v>12.607018477137</v>
      </c>
      <c r="BA10" s="6">
        <v>9.4977550556258503</v>
      </c>
      <c r="BB10" s="1">
        <v>8.6220991742759505</v>
      </c>
      <c r="BC10" s="7">
        <v>12.007968582162301</v>
      </c>
      <c r="BD10" s="6">
        <v>4.6091066483319398</v>
      </c>
      <c r="BE10" s="1">
        <v>5.3986000906603397</v>
      </c>
      <c r="BF10" s="1">
        <v>6.6343289569134898</v>
      </c>
      <c r="BG10" s="6">
        <v>6.11188564773955</v>
      </c>
      <c r="BH10" s="1">
        <v>5.6448691776862701</v>
      </c>
      <c r="BI10" s="7">
        <v>5.3529838839029704</v>
      </c>
      <c r="BJ10" s="6">
        <v>26.2248865010401</v>
      </c>
      <c r="BK10" s="1">
        <v>22.039995848491301</v>
      </c>
      <c r="BL10" s="1">
        <v>25.745367780435501</v>
      </c>
      <c r="BM10" s="6">
        <v>13.7230312276555</v>
      </c>
      <c r="BN10" s="1">
        <v>18.752191301518401</v>
      </c>
      <c r="BO10" s="7">
        <v>17.913997955874599</v>
      </c>
      <c r="BP10" s="6">
        <v>20.165513577037199</v>
      </c>
      <c r="BQ10" s="1">
        <v>19.947550522216901</v>
      </c>
      <c r="BR10" s="1">
        <v>20.993773185354101</v>
      </c>
      <c r="BS10" s="6">
        <v>19.642771731264901</v>
      </c>
      <c r="BT10" s="1">
        <v>20.5333521610115</v>
      </c>
      <c r="BU10" s="7">
        <v>13.094386218422599</v>
      </c>
      <c r="BV10" s="6">
        <v>72.053589668866607</v>
      </c>
      <c r="BW10" s="1">
        <v>49.404111249136797</v>
      </c>
      <c r="BX10" s="1">
        <v>60.459213811147798</v>
      </c>
      <c r="BY10" s="6"/>
      <c r="BZ10" s="1">
        <v>76.534992861871203</v>
      </c>
      <c r="CA10" s="7">
        <v>49.2720975387846</v>
      </c>
      <c r="CB10" s="1">
        <v>79.254986308773297</v>
      </c>
      <c r="CC10" s="1">
        <v>63.760322086663599</v>
      </c>
      <c r="CD10" s="7">
        <v>64.515076504359499</v>
      </c>
      <c r="CE10" s="6">
        <v>15.292256991169401</v>
      </c>
      <c r="CF10" s="1">
        <v>10.7484411039883</v>
      </c>
      <c r="CG10" s="7">
        <v>15.884928628627801</v>
      </c>
      <c r="CH10" s="1">
        <v>20.428539047182198</v>
      </c>
      <c r="CI10" s="1">
        <v>21.3608827396301</v>
      </c>
      <c r="CJ10" s="7">
        <v>17.897891881966601</v>
      </c>
      <c r="CK10" s="6">
        <v>70.463569675555703</v>
      </c>
      <c r="CL10" s="1">
        <v>45.582712897526598</v>
      </c>
      <c r="CM10" s="1">
        <v>61.472633952547</v>
      </c>
      <c r="CN10" s="1">
        <v>66.561908898236197</v>
      </c>
      <c r="CO10" s="1">
        <v>44.257971536463003</v>
      </c>
      <c r="CP10" s="1">
        <v>53.696058714813397</v>
      </c>
      <c r="CQ10" s="6">
        <v>27.823389365445099</v>
      </c>
      <c r="CR10" s="1">
        <v>34.8113938630311</v>
      </c>
      <c r="CS10" s="1">
        <v>20.9244040334335</v>
      </c>
      <c r="CT10" s="6">
        <v>18.948872088051001</v>
      </c>
      <c r="CU10" s="1">
        <v>23.926171794046699</v>
      </c>
      <c r="CV10" s="7">
        <v>21.719255886671199</v>
      </c>
    </row>
    <row r="11" spans="1:100">
      <c r="A11" s="14"/>
      <c r="B11" s="91" t="s">
        <v>4</v>
      </c>
      <c r="C11" s="91"/>
      <c r="D11" s="92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21"/>
      <c r="S11" s="23">
        <v>-7.5220000000000002</v>
      </c>
      <c r="T11" s="6">
        <v>12.586250506918599</v>
      </c>
      <c r="U11" s="1">
        <v>7.6615856075569599</v>
      </c>
      <c r="V11" s="7">
        <v>9.5083349448175891</v>
      </c>
      <c r="W11" s="1">
        <v>11.7164364410228</v>
      </c>
      <c r="X11" s="1">
        <v>13.1821858011242</v>
      </c>
      <c r="Y11" s="1">
        <v>20.510932601631399</v>
      </c>
      <c r="Z11" s="6">
        <v>7.1956530611114697</v>
      </c>
      <c r="AA11" s="1">
        <v>4.9397032952827997</v>
      </c>
      <c r="AB11" s="7">
        <v>3.8117284123684598</v>
      </c>
      <c r="AC11" s="6">
        <v>3.6602953768256099</v>
      </c>
      <c r="AD11" s="1">
        <v>8.2771687199771709</v>
      </c>
      <c r="AE11" s="1">
        <v>2.1213375957750902</v>
      </c>
      <c r="AF11" s="6">
        <v>8.0520630407692</v>
      </c>
      <c r="AG11" s="1">
        <v>3.2883776204395399</v>
      </c>
      <c r="AH11" s="7">
        <v>0.723316240262034</v>
      </c>
      <c r="AI11" s="1">
        <v>-1.8281460022032301</v>
      </c>
      <c r="AJ11" s="1">
        <v>2.6837535294541199</v>
      </c>
      <c r="AK11" s="7">
        <v>1.55577864653978</v>
      </c>
      <c r="AL11" s="6">
        <v>41.097659999999998</v>
      </c>
      <c r="AM11" s="1">
        <v>38.269240000000003</v>
      </c>
      <c r="AN11" s="1">
        <v>37.169310000000003</v>
      </c>
      <c r="AO11" s="6">
        <v>37.52814</v>
      </c>
      <c r="AP11" s="1">
        <v>28.86035</v>
      </c>
      <c r="AQ11" s="7">
        <v>35.005949999999999</v>
      </c>
      <c r="AR11" s="6">
        <v>2.285514</v>
      </c>
      <c r="AS11" s="1">
        <v>8.5635000000000003E-2</v>
      </c>
      <c r="AT11" s="1">
        <v>-1.9120000000000002E-2</v>
      </c>
      <c r="AU11" s="6">
        <v>0.405835</v>
      </c>
      <c r="AV11" s="1">
        <v>1.720213</v>
      </c>
      <c r="AW11" s="7">
        <v>-1.6545399999999999</v>
      </c>
      <c r="AX11" s="6">
        <v>4.4718034409704801</v>
      </c>
      <c r="AY11" s="1">
        <v>3.9225906115246398</v>
      </c>
      <c r="AZ11" s="1">
        <v>2.9271423581540401</v>
      </c>
      <c r="BA11" s="6">
        <v>3.36816388617651</v>
      </c>
      <c r="BB11" s="1">
        <v>1.9671144760166599</v>
      </c>
      <c r="BC11" s="7">
        <v>2.3757538873132802</v>
      </c>
      <c r="BD11" s="6">
        <v>0.62731363484957503</v>
      </c>
      <c r="BE11" s="1">
        <v>1.4168070771779799</v>
      </c>
      <c r="BF11" s="1">
        <v>0.93624585141286198</v>
      </c>
      <c r="BG11" s="6">
        <v>1.3249668296934001</v>
      </c>
      <c r="BH11" s="1">
        <v>0.62444212461347104</v>
      </c>
      <c r="BI11" s="7">
        <v>1.14983565342341</v>
      </c>
      <c r="BJ11" s="6">
        <v>13.7138071543579</v>
      </c>
      <c r="BK11" s="1">
        <v>6.9133598439661297</v>
      </c>
      <c r="BL11" s="1">
        <v>9.9212500004855499</v>
      </c>
      <c r="BM11" s="6">
        <v>7.1746457148131597</v>
      </c>
      <c r="BN11" s="1">
        <v>4.6600656778817102</v>
      </c>
      <c r="BO11" s="7">
        <v>5.2363236030118303</v>
      </c>
      <c r="BP11" s="6">
        <v>7.0441376768582797</v>
      </c>
      <c r="BQ11" s="1">
        <v>7.1313228987863804</v>
      </c>
      <c r="BR11" s="1">
        <v>6.8697672330020803</v>
      </c>
      <c r="BS11" s="6">
        <v>7.7509036399432798</v>
      </c>
      <c r="BT11" s="1">
        <v>5.7078073599364796</v>
      </c>
      <c r="BU11" s="7">
        <v>4.5029044255734902</v>
      </c>
      <c r="BV11" s="6">
        <v>32.147365786485501</v>
      </c>
      <c r="BW11" s="1">
        <v>24.193084674794601</v>
      </c>
      <c r="BX11" s="1">
        <v>33.630367349682103</v>
      </c>
      <c r="BY11" s="6">
        <v>28.923704652712701</v>
      </c>
      <c r="BZ11" s="1">
        <v>30.701719565087899</v>
      </c>
      <c r="CA11" s="7">
        <v>33.269963327407602</v>
      </c>
      <c r="CB11" s="1">
        <v>42.760390347242797</v>
      </c>
      <c r="CC11" s="1">
        <v>43.248760852810697</v>
      </c>
      <c r="CD11" s="7">
        <v>44.181104545258599</v>
      </c>
      <c r="CE11" s="6">
        <v>2.2534809670844802</v>
      </c>
      <c r="CF11" s="1">
        <v>3.83393866697355</v>
      </c>
      <c r="CG11" s="7">
        <v>1.2656949046538</v>
      </c>
      <c r="CH11" s="1">
        <v>6.7541648912802996</v>
      </c>
      <c r="CI11" s="1">
        <v>6.4433836604643497</v>
      </c>
      <c r="CJ11" s="7">
        <v>6.1326024296483901</v>
      </c>
      <c r="CK11" s="6">
        <v>36.146681346646197</v>
      </c>
      <c r="CL11" s="1">
        <v>21.302735487124401</v>
      </c>
      <c r="CM11" s="1">
        <v>35.946388224103998</v>
      </c>
      <c r="CN11" s="1">
        <v>26.7904669078744</v>
      </c>
      <c r="CO11" s="1">
        <v>17.915847620768901</v>
      </c>
      <c r="CP11" s="1">
        <v>22.3766350931235</v>
      </c>
      <c r="CQ11" s="6">
        <v>9.0848550120457698</v>
      </c>
      <c r="CR11" s="1">
        <v>11.3325889427979</v>
      </c>
      <c r="CS11" s="1">
        <v>6.2139869222731896</v>
      </c>
      <c r="CT11" s="6">
        <v>4.2987069156863198</v>
      </c>
      <c r="CU11" s="1">
        <v>6.2708445350430999</v>
      </c>
      <c r="CV11" s="7">
        <v>7.5856029479476197</v>
      </c>
    </row>
    <row r="12" spans="1:100">
      <c r="A12" s="14"/>
      <c r="B12" s="2" t="s">
        <v>12</v>
      </c>
      <c r="C12" s="2" t="s">
        <v>13</v>
      </c>
      <c r="D12" s="5" t="s">
        <v>43</v>
      </c>
      <c r="E12" s="2"/>
      <c r="F12" s="1"/>
      <c r="G12" s="1"/>
      <c r="H12" s="1"/>
      <c r="I12" s="2"/>
      <c r="J12" s="2"/>
      <c r="K12" s="2"/>
      <c r="L12" s="2"/>
      <c r="M12" s="2"/>
      <c r="N12" s="2"/>
      <c r="O12" s="2"/>
      <c r="P12" s="2"/>
      <c r="Q12" s="2"/>
      <c r="R12" s="22"/>
      <c r="S12" s="23">
        <v>-8</v>
      </c>
      <c r="T12" s="6">
        <v>5.1992531578761296</v>
      </c>
      <c r="U12" s="1">
        <v>2.1213375957750902</v>
      </c>
      <c r="V12" s="7">
        <v>5.1992531578761296</v>
      </c>
      <c r="W12" s="1">
        <v>24.175306001885001</v>
      </c>
      <c r="X12" s="1">
        <v>3.6548149604649001</v>
      </c>
      <c r="Y12" s="1">
        <v>1.8226282603381101</v>
      </c>
      <c r="Z12" s="6">
        <v>1.55577864653978</v>
      </c>
      <c r="AA12" s="1">
        <v>-1.8281460022032301</v>
      </c>
      <c r="AB12" s="7">
        <v>-0.70017111928889197</v>
      </c>
      <c r="AC12" s="6">
        <v>2.1213375957750902</v>
      </c>
      <c r="AD12" s="1">
        <v>5.5070447140862298</v>
      </c>
      <c r="AE12" s="1">
        <v>1.5057544833548799</v>
      </c>
      <c r="AF12" s="6">
        <v>4.0212523004902598</v>
      </c>
      <c r="AG12" s="1">
        <v>-2.2081824799408301</v>
      </c>
      <c r="AH12" s="7">
        <v>3.2883776204395399</v>
      </c>
      <c r="AI12" s="1">
        <v>-1.8281460022032301</v>
      </c>
      <c r="AJ12" s="1">
        <v>-2.9561208851175702</v>
      </c>
      <c r="AK12" s="7">
        <v>-5.2120706509462398</v>
      </c>
      <c r="AL12" s="6">
        <v>17.998930000000001</v>
      </c>
      <c r="AM12" s="1">
        <v>13.389659999999999</v>
      </c>
      <c r="AN12" s="1">
        <v>12.91826</v>
      </c>
      <c r="AO12" s="6">
        <v>17.17304</v>
      </c>
      <c r="AP12" s="1">
        <v>12.55495</v>
      </c>
      <c r="AQ12" s="7">
        <v>16.85332</v>
      </c>
      <c r="AR12" s="6">
        <v>0.87130600000000002</v>
      </c>
      <c r="AS12" s="1">
        <v>-0.38577</v>
      </c>
      <c r="AT12" s="1">
        <v>-1.9120000000000002E-2</v>
      </c>
      <c r="AU12" s="6">
        <v>1.968879</v>
      </c>
      <c r="AV12" s="1">
        <v>0.228216</v>
      </c>
      <c r="AW12" s="7">
        <v>-0.90854000000000001</v>
      </c>
      <c r="AX12" s="6">
        <v>3.1674229710366002</v>
      </c>
      <c r="AY12" s="1">
        <v>1.96601990662382</v>
      </c>
      <c r="AZ12" s="1">
        <v>2.34360372686784</v>
      </c>
      <c r="BA12" s="6">
        <v>1.03308153591009</v>
      </c>
      <c r="BB12" s="1">
        <v>0.974704477153433</v>
      </c>
      <c r="BC12" s="7">
        <v>0.91632741839677301</v>
      </c>
      <c r="BD12" s="6">
        <v>0.35270722012665301</v>
      </c>
      <c r="BE12" s="1">
        <v>0.45568462564774898</v>
      </c>
      <c r="BF12" s="1">
        <v>0.86759424773213201</v>
      </c>
      <c r="BG12" s="6">
        <v>0.33255683083016901</v>
      </c>
      <c r="BH12" s="1">
        <v>0.27417977207350802</v>
      </c>
      <c r="BI12" s="7">
        <v>0.85795035964011201</v>
      </c>
      <c r="BJ12" s="6">
        <v>4.3849884080512496</v>
      </c>
      <c r="BK12" s="1">
        <v>5.1696554054041499</v>
      </c>
      <c r="BL12" s="1">
        <v>5.2568406273322497</v>
      </c>
      <c r="BM12" s="6">
        <v>2.9836789865940698</v>
      </c>
      <c r="BN12" s="1">
        <v>1.56922771582013</v>
      </c>
      <c r="BO12" s="7">
        <v>2.9836789865940698</v>
      </c>
      <c r="BP12" s="6">
        <v>3.3823583558781198</v>
      </c>
      <c r="BQ12" s="1">
        <v>3.2515805229859698</v>
      </c>
      <c r="BR12" s="1">
        <v>3.16439530105787</v>
      </c>
      <c r="BS12" s="6">
        <v>2.0407114727447802</v>
      </c>
      <c r="BT12" s="1">
        <v>4.3457431732652703</v>
      </c>
      <c r="BU12" s="7">
        <v>3.82187233223789</v>
      </c>
      <c r="BV12" s="6">
        <v>31.2036375189967</v>
      </c>
      <c r="BW12" s="1">
        <v>13.677255408491501</v>
      </c>
      <c r="BX12" s="1">
        <v>15.160256971688099</v>
      </c>
      <c r="BY12" s="6"/>
      <c r="BZ12" s="1">
        <v>14.8971425661971</v>
      </c>
      <c r="CA12" s="7">
        <v>13.514242078794201</v>
      </c>
      <c r="CB12" s="1">
        <v>22.737199618957899</v>
      </c>
      <c r="CC12" s="1">
        <v>24.690681641229599</v>
      </c>
      <c r="CD12" s="7">
        <v>22.9591862123978</v>
      </c>
      <c r="CE12" s="6">
        <v>0.67302326719539696</v>
      </c>
      <c r="CF12" s="1">
        <v>1.66080932962607</v>
      </c>
      <c r="CG12" s="7">
        <v>1.2656949046538</v>
      </c>
      <c r="CH12" s="1">
        <v>2.5808169346089298</v>
      </c>
      <c r="CI12" s="1">
        <v>1.95925447297703</v>
      </c>
      <c r="CJ12" s="7">
        <v>2.2700357037929799</v>
      </c>
      <c r="CK12" s="6">
        <v>22.727042136313901</v>
      </c>
      <c r="CL12" s="1">
        <v>16.7405032514393</v>
      </c>
      <c r="CM12" s="1">
        <v>21.347245069911601</v>
      </c>
      <c r="CN12" s="1">
        <v>13.3611488332068</v>
      </c>
      <c r="CO12" s="1">
        <v>11.952479105094801</v>
      </c>
      <c r="CP12" s="1">
        <v>11.6237895018687</v>
      </c>
      <c r="CQ12" s="6">
        <v>5.4128144321041001</v>
      </c>
      <c r="CR12" s="1">
        <v>6.1472225480924303</v>
      </c>
      <c r="CS12" s="1">
        <v>6.2584965050603598</v>
      </c>
      <c r="CT12" s="6">
        <v>3.8761059972527199</v>
      </c>
      <c r="CU12" s="1">
        <v>4.8621748069311099</v>
      </c>
      <c r="CV12" s="7">
        <v>2.1387466659146002</v>
      </c>
    </row>
    <row r="13" spans="1:100">
      <c r="A13" s="14"/>
      <c r="B13" s="1">
        <v>91.038916599999993</v>
      </c>
      <c r="C13" s="1">
        <v>1.7616103400000001</v>
      </c>
      <c r="D13" s="7">
        <v>3</v>
      </c>
      <c r="E13" s="1"/>
      <c r="I13" s="1"/>
      <c r="J13" s="1"/>
      <c r="K13" s="1"/>
      <c r="L13" s="1"/>
      <c r="M13" s="1"/>
      <c r="N13" s="1"/>
      <c r="O13" s="1"/>
      <c r="P13" s="1"/>
      <c r="Q13" s="1"/>
      <c r="R13" s="21"/>
      <c r="S13" s="23">
        <v>-8.5220000000000002</v>
      </c>
      <c r="T13" s="6">
        <v>0.89017137093466803</v>
      </c>
      <c r="U13" s="1">
        <v>-1.2643695225360601</v>
      </c>
      <c r="V13" s="7">
        <v>-3.3203297695644597E-2</v>
      </c>
      <c r="W13" s="1">
        <v>-1.1088704598647601</v>
      </c>
      <c r="X13" s="1">
        <v>-1.8417451399154801</v>
      </c>
      <c r="Y13" s="1">
        <v>-4.0403691800676302</v>
      </c>
      <c r="Z13" s="6">
        <v>0.42780376362544398</v>
      </c>
      <c r="AA13" s="1">
        <v>-2.9561208851175702</v>
      </c>
      <c r="AB13" s="7">
        <v>-0.70017111928889197</v>
      </c>
      <c r="AC13" s="6">
        <v>-2.1877441911663702</v>
      </c>
      <c r="AD13" s="1">
        <v>0.27458825851446</v>
      </c>
      <c r="AE13" s="1">
        <v>-1.2643695225360601</v>
      </c>
      <c r="AF13" s="6">
        <v>-1.8417451399154801</v>
      </c>
      <c r="AG13" s="1">
        <v>-4.0403691800676302</v>
      </c>
      <c r="AH13" s="7">
        <v>-1.8417451399154801</v>
      </c>
      <c r="AI13" s="1">
        <v>-6.3400455338605797</v>
      </c>
      <c r="AJ13" s="1">
        <v>-5.2120706509462398</v>
      </c>
      <c r="AK13" s="7">
        <v>-5.2120706509462398</v>
      </c>
      <c r="AL13" s="6">
        <v>7.2614299999999998</v>
      </c>
      <c r="AM13" s="1">
        <v>6.0567349999999998</v>
      </c>
      <c r="AN13" s="1">
        <v>5.271064</v>
      </c>
      <c r="AO13" s="6">
        <v>6.8356300000000001</v>
      </c>
      <c r="AP13" s="1">
        <v>3.9226839999999998</v>
      </c>
      <c r="AQ13" s="7">
        <v>5.8764900000000004</v>
      </c>
      <c r="AR13" s="6">
        <v>-0.85716999999999999</v>
      </c>
      <c r="AS13" s="1">
        <v>-0.80479000000000001</v>
      </c>
      <c r="AT13" s="1">
        <v>-0.70004</v>
      </c>
      <c r="AU13" s="6">
        <v>-9.1499999999999998E-2</v>
      </c>
      <c r="AV13" s="1">
        <v>0.654501</v>
      </c>
      <c r="AW13" s="7">
        <v>-1.72559</v>
      </c>
      <c r="AX13" s="6">
        <v>0.35270722012665301</v>
      </c>
      <c r="AY13" s="1">
        <v>0.59298783300920999</v>
      </c>
      <c r="AZ13" s="1">
        <v>0.42135882380738399</v>
      </c>
      <c r="BA13" s="6">
        <v>0.62444212461347104</v>
      </c>
      <c r="BB13" s="1">
        <v>-1.77055217097941E-2</v>
      </c>
      <c r="BC13" s="7">
        <v>-0.13445963922311499</v>
      </c>
      <c r="BD13" s="6">
        <v>7.8100805403731502E-2</v>
      </c>
      <c r="BE13" s="1">
        <v>0.55866203116884505</v>
      </c>
      <c r="BF13" s="1">
        <v>0.52433622932847901</v>
      </c>
      <c r="BG13" s="6">
        <v>-7.6082580466454303E-2</v>
      </c>
      <c r="BH13" s="1">
        <v>4.0671537046866602E-2</v>
      </c>
      <c r="BI13" s="7">
        <v>-0.13445963922311499</v>
      </c>
      <c r="BJ13" s="6">
        <v>2.4669135256330801</v>
      </c>
      <c r="BK13" s="1">
        <v>1.90020958310043</v>
      </c>
      <c r="BL13" s="1">
        <v>1.50787608442399</v>
      </c>
      <c r="BM13" s="6">
        <v>0.25955061325166201</v>
      </c>
      <c r="BN13" s="1">
        <v>-0.63102981649489398</v>
      </c>
      <c r="BO13" s="7">
        <v>0.52148603376535596</v>
      </c>
      <c r="BP13" s="6">
        <v>1.8566169721363801</v>
      </c>
      <c r="BQ13" s="1">
        <v>2.6848765804533201</v>
      </c>
      <c r="BR13" s="1">
        <v>2.1181726379206798</v>
      </c>
      <c r="BS13" s="6">
        <v>1.04535687479274</v>
      </c>
      <c r="BT13" s="1">
        <v>0.102389360943446</v>
      </c>
      <c r="BU13" s="7">
        <v>0.15477644504618501</v>
      </c>
      <c r="BV13" s="6">
        <v>3.8355177618231702</v>
      </c>
      <c r="BW13" s="1">
        <v>0.59987798757604804</v>
      </c>
      <c r="BX13" s="1">
        <v>3.9703360857501302</v>
      </c>
      <c r="BY13" s="6">
        <v>8.1801973416685207</v>
      </c>
      <c r="BZ13" s="1">
        <v>2.8461526045428802</v>
      </c>
      <c r="CA13" s="7">
        <v>2.8461526045428802</v>
      </c>
      <c r="CB13" s="1">
        <v>8.8852361883039794</v>
      </c>
      <c r="CC13" s="1">
        <v>8.2636737266720708</v>
      </c>
      <c r="CD13" s="7">
        <v>10.217155748943799</v>
      </c>
      <c r="CE13" s="6">
        <v>-1.1049916451798201</v>
      </c>
      <c r="CF13" s="1">
        <v>-0.70987722020754696</v>
      </c>
      <c r="CG13" s="7">
        <v>-1.1049916451798201</v>
      </c>
      <c r="CH13" s="1">
        <v>-0.43820073617460598</v>
      </c>
      <c r="CI13" s="1">
        <v>1.3376920113451201</v>
      </c>
      <c r="CJ13" s="7">
        <v>0.22775904414529199</v>
      </c>
      <c r="CK13" s="6">
        <v>4.5003679849670704</v>
      </c>
      <c r="CL13" s="1">
        <v>4.5226227763606603</v>
      </c>
      <c r="CM13" s="1">
        <v>5.9691842169437397</v>
      </c>
      <c r="CN13" s="1">
        <v>4.3926182308937802</v>
      </c>
      <c r="CO13" s="1">
        <v>2.5143919267444601</v>
      </c>
      <c r="CP13" s="1">
        <v>2.6083032419519299</v>
      </c>
      <c r="CQ13" s="6">
        <v>0.67254386527029597</v>
      </c>
      <c r="CR13" s="1">
        <v>1.27342323289712</v>
      </c>
      <c r="CS13" s="1">
        <v>1.22891365010994</v>
      </c>
      <c r="CT13" s="6">
        <v>1.0587665410287399</v>
      </c>
      <c r="CU13" s="1">
        <v>0.77703259540634495</v>
      </c>
      <c r="CV13" s="7">
        <v>-0.20903621427204699</v>
      </c>
    </row>
    <row r="14" spans="1:100">
      <c r="A14" s="14"/>
      <c r="B14" s="1">
        <v>86.375610300000005</v>
      </c>
      <c r="C14" s="1">
        <v>1.1481841100000001</v>
      </c>
      <c r="D14" s="7">
        <v>3</v>
      </c>
      <c r="E14" s="1"/>
      <c r="I14" s="1"/>
      <c r="J14" s="1"/>
      <c r="K14" s="1"/>
      <c r="L14" s="1"/>
      <c r="M14" s="1"/>
      <c r="N14" s="1"/>
      <c r="O14" s="1"/>
      <c r="P14" s="1"/>
      <c r="Q14" s="1"/>
      <c r="R14" s="21"/>
      <c r="S14" s="23">
        <v>-9</v>
      </c>
      <c r="T14" s="6">
        <v>-0.34099485390574902</v>
      </c>
      <c r="U14" s="1">
        <v>-2.4955357473764801</v>
      </c>
      <c r="V14" s="7">
        <v>-0.34099485390574902</v>
      </c>
      <c r="W14" s="1">
        <v>2.1890656003634699</v>
      </c>
      <c r="X14" s="1">
        <v>-2.5746198199661898</v>
      </c>
      <c r="Y14" s="1">
        <v>-4.77324386011834</v>
      </c>
      <c r="Z14" s="6">
        <v>0.42780376362544398</v>
      </c>
      <c r="AA14" s="1">
        <v>-1.8281460022032301</v>
      </c>
      <c r="AB14" s="7">
        <v>-2.9561208851175702</v>
      </c>
      <c r="AC14" s="6">
        <v>-1.5721610787461699</v>
      </c>
      <c r="AD14" s="1">
        <v>-0.64878641011585403</v>
      </c>
      <c r="AE14" s="1">
        <v>-1.2643695225360601</v>
      </c>
      <c r="AF14" s="6">
        <v>-5.5061185401690604</v>
      </c>
      <c r="AG14" s="1">
        <v>-1.1088704598647601</v>
      </c>
      <c r="AH14" s="7">
        <v>-5.8725558801944198</v>
      </c>
      <c r="AI14" s="1">
        <v>-4.0840957680319097</v>
      </c>
      <c r="AJ14" s="1">
        <v>-5.2120706509462398</v>
      </c>
      <c r="AK14" s="7">
        <v>-5.2120706509462398</v>
      </c>
      <c r="AL14" s="6">
        <v>1.709355</v>
      </c>
      <c r="AM14" s="1">
        <v>0.190391</v>
      </c>
      <c r="AN14" s="1">
        <v>0.97606199999999999</v>
      </c>
      <c r="AO14" s="6">
        <v>0.370311</v>
      </c>
      <c r="AP14" s="1">
        <v>0.51240600000000003</v>
      </c>
      <c r="AQ14" s="7">
        <v>1.436023</v>
      </c>
      <c r="AR14" s="6">
        <v>-1.4857100000000001</v>
      </c>
      <c r="AS14" s="1">
        <v>-0.22863</v>
      </c>
      <c r="AT14" s="1">
        <v>-1.2761899999999999</v>
      </c>
      <c r="AU14" s="6">
        <v>-1.1216900000000001</v>
      </c>
      <c r="AV14" s="1">
        <v>0.47688199999999997</v>
      </c>
      <c r="AW14" s="7">
        <v>-1.5479700000000001</v>
      </c>
      <c r="AX14" s="6">
        <v>9.4492017230010297E-3</v>
      </c>
      <c r="AY14" s="1">
        <v>-5.9202401957729502E-2</v>
      </c>
      <c r="AZ14" s="1">
        <v>-9.3528203798094595E-2</v>
      </c>
      <c r="BA14" s="6">
        <v>0.33255683083016901</v>
      </c>
      <c r="BB14" s="1">
        <v>-0.13445963922311499</v>
      </c>
      <c r="BC14" s="7">
        <v>9.9048595803526804E-2</v>
      </c>
      <c r="BD14" s="6">
        <v>-0.53976362772284203</v>
      </c>
      <c r="BE14" s="1">
        <v>-0.19650560931919001</v>
      </c>
      <c r="BF14" s="1">
        <v>-5.9202401957729502E-2</v>
      </c>
      <c r="BG14" s="6">
        <v>-0.25121375673643498</v>
      </c>
      <c r="BH14" s="1">
        <v>-0.48472199176307701</v>
      </c>
      <c r="BI14" s="7">
        <v>0.15742565456018801</v>
      </c>
      <c r="BJ14" s="6">
        <v>0.418060810322748</v>
      </c>
      <c r="BK14" s="1">
        <v>0.50524603225084697</v>
      </c>
      <c r="BL14" s="1">
        <v>1.2463204186396899</v>
      </c>
      <c r="BM14" s="6">
        <v>-0.264320227775724</v>
      </c>
      <c r="BN14" s="1">
        <v>-0.78819106880310996</v>
      </c>
      <c r="BO14" s="7">
        <v>0.207163529148924</v>
      </c>
      <c r="BP14" s="6">
        <v>0.94117214189134202</v>
      </c>
      <c r="BQ14" s="1">
        <v>1.9873948050285299</v>
      </c>
      <c r="BR14" s="1">
        <v>1.37709825153184</v>
      </c>
      <c r="BS14" s="6">
        <v>-0.36909439598120097</v>
      </c>
      <c r="BT14" s="1">
        <v>0.67864728607357105</v>
      </c>
      <c r="BU14" s="7">
        <v>-0.10715897546750799</v>
      </c>
      <c r="BV14" s="6">
        <v>2.4873345225535402</v>
      </c>
      <c r="BW14" s="1">
        <v>2.89178949433443</v>
      </c>
      <c r="BX14" s="1">
        <v>1.81324290291872</v>
      </c>
      <c r="BY14" s="6"/>
      <c r="BZ14" s="1">
        <v>0.47546605470926201</v>
      </c>
      <c r="CA14" s="7">
        <v>2.0559237545983402</v>
      </c>
      <c r="CB14" s="1">
        <v>3.4243659896808101</v>
      </c>
      <c r="CC14" s="1">
        <v>1.29329469265713</v>
      </c>
      <c r="CD14" s="7">
        <v>1.29329469265713</v>
      </c>
      <c r="CE14" s="6">
        <v>-1.3025488576659501</v>
      </c>
      <c r="CF14" s="1">
        <v>-1.5001060701520901</v>
      </c>
      <c r="CG14" s="7">
        <v>-1.1049916451798201</v>
      </c>
      <c r="CH14" s="1">
        <v>-0.21621414273464001</v>
      </c>
      <c r="CI14" s="1">
        <v>0.494142956273252</v>
      </c>
      <c r="CJ14" s="7">
        <v>-0.52699537355059201</v>
      </c>
      <c r="CK14" s="6">
        <v>1.98557655749186</v>
      </c>
      <c r="CL14" s="1">
        <v>1.31793281568429</v>
      </c>
      <c r="CM14" s="1">
        <v>1.87430260052394</v>
      </c>
      <c r="CN14" s="1">
        <v>1.716145747481</v>
      </c>
      <c r="CO14" s="1">
        <v>1.0118108834250099</v>
      </c>
      <c r="CP14" s="1">
        <v>1.1057221986324799</v>
      </c>
      <c r="CQ14" s="6">
        <v>-0.239902581866726</v>
      </c>
      <c r="CR14" s="1">
        <v>0.583524699695952</v>
      </c>
      <c r="CS14" s="1">
        <v>-0.92980111506788898</v>
      </c>
      <c r="CT14" s="6">
        <v>-0.44381450229071201</v>
      </c>
      <c r="CU14" s="1">
        <v>-6.8169241460848407E-2</v>
      </c>
      <c r="CV14" s="7">
        <v>7.2697731350350694E-2</v>
      </c>
    </row>
    <row r="15" spans="1:100">
      <c r="A15" s="15" t="s">
        <v>15</v>
      </c>
      <c r="B15" s="11">
        <v>88.71</v>
      </c>
      <c r="C15" s="16"/>
      <c r="D15" s="17"/>
      <c r="E15" s="1"/>
      <c r="H15" s="1"/>
      <c r="K15" s="1"/>
      <c r="N15" s="1"/>
      <c r="Q15" s="1"/>
      <c r="S15" s="23">
        <v>-9.5220000000000002</v>
      </c>
      <c r="T15" s="6">
        <v>-0.95657796632595704</v>
      </c>
      <c r="U15" s="1">
        <v>-2.8033273035865802</v>
      </c>
      <c r="V15" s="7">
        <v>-1.2643695225360601</v>
      </c>
      <c r="W15" s="1">
        <v>-1.1088704598647601</v>
      </c>
      <c r="X15" s="1">
        <v>-0.74243311983940197</v>
      </c>
      <c r="Y15" s="1">
        <v>-1.4753077998901201</v>
      </c>
      <c r="Z15" s="6">
        <v>0.42780376362544398</v>
      </c>
      <c r="AA15" s="1">
        <v>-4.0840957680319097</v>
      </c>
      <c r="AB15" s="7">
        <v>-0.70017111928889197</v>
      </c>
      <c r="AC15" s="6">
        <v>-3.4189104160067898</v>
      </c>
      <c r="AD15" s="1">
        <v>-1.2643695225360601</v>
      </c>
      <c r="AE15" s="1">
        <v>-3.7267019722169001</v>
      </c>
      <c r="AF15" s="6">
        <v>-3.67393184004227</v>
      </c>
      <c r="AG15" s="1">
        <v>-1.1088704598647601</v>
      </c>
      <c r="AH15" s="7">
        <v>-6.23899322021978</v>
      </c>
      <c r="AI15" s="1">
        <v>-5.2120706509462398</v>
      </c>
      <c r="AJ15" s="1">
        <v>-4.0840957680319097</v>
      </c>
      <c r="AK15" s="7">
        <v>-5.2120706509462398</v>
      </c>
      <c r="AL15" s="6">
        <v>1.3427089999999999</v>
      </c>
      <c r="AM15" s="1">
        <v>-0.75241000000000002</v>
      </c>
      <c r="AN15" s="1">
        <v>-1.0666800000000001</v>
      </c>
      <c r="AO15" s="6">
        <v>1.1518330000000001</v>
      </c>
      <c r="AP15" s="1">
        <v>-1.9387300000000001</v>
      </c>
      <c r="AQ15" s="7">
        <v>0.90316700000000005</v>
      </c>
      <c r="AR15" s="6">
        <v>-2.16662</v>
      </c>
      <c r="AS15" s="1">
        <v>-1.43333</v>
      </c>
      <c r="AT15" s="1">
        <v>-2.2713800000000002</v>
      </c>
      <c r="AU15" s="6">
        <v>-1.4414</v>
      </c>
      <c r="AV15" s="1">
        <v>-0.90854000000000001</v>
      </c>
      <c r="AW15" s="7">
        <v>-1.5834900000000001</v>
      </c>
      <c r="AX15" s="6">
        <v>-0.23083141115955599</v>
      </c>
      <c r="AY15" s="1">
        <v>-0.36813461852101598</v>
      </c>
      <c r="AZ15" s="1">
        <v>0.31838141828628802</v>
      </c>
      <c r="BA15" s="6">
        <v>0.15742565456018801</v>
      </c>
      <c r="BB15" s="1">
        <v>0.50768800710015005</v>
      </c>
      <c r="BC15" s="7">
        <v>0.215802713316848</v>
      </c>
      <c r="BD15" s="6">
        <v>-0.57408942956320796</v>
      </c>
      <c r="BE15" s="1">
        <v>-0.23083141115955599</v>
      </c>
      <c r="BF15" s="1">
        <v>-0.299483014840286</v>
      </c>
      <c r="BG15" s="6">
        <v>-0.42634493300641702</v>
      </c>
      <c r="BH15" s="1">
        <v>-0.30959081549309603</v>
      </c>
      <c r="BI15" s="7">
        <v>-0.42634493300641702</v>
      </c>
      <c r="BJ15" s="6">
        <v>-1.7865299317746899E-2</v>
      </c>
      <c r="BK15" s="1">
        <v>-0.105050521245846</v>
      </c>
      <c r="BL15" s="1">
        <v>0.984764752855392</v>
      </c>
      <c r="BM15" s="6">
        <v>-2.3848072620305401E-3</v>
      </c>
      <c r="BN15" s="1">
        <v>-0.94535232111132605</v>
      </c>
      <c r="BO15" s="7">
        <v>-2.3848072620305401E-3</v>
      </c>
      <c r="BP15" s="6">
        <v>0.67961647610704501</v>
      </c>
      <c r="BQ15" s="1">
        <v>0.85398691996324405</v>
      </c>
      <c r="BR15" s="1">
        <v>0.59243125417894604</v>
      </c>
      <c r="BS15" s="6">
        <v>-0.473868564186678</v>
      </c>
      <c r="BT15" s="1">
        <v>-0.264320227775724</v>
      </c>
      <c r="BU15" s="7">
        <v>-0.36909439598120097</v>
      </c>
      <c r="BV15" s="6">
        <v>1.67842457899176</v>
      </c>
      <c r="BW15" s="1">
        <v>0.195423015795158</v>
      </c>
      <c r="BX15" s="1">
        <v>0.86951463542997498</v>
      </c>
      <c r="BY15" s="6">
        <v>8.0351629736992294E-2</v>
      </c>
      <c r="BZ15" s="1">
        <v>8.0351629736992294E-2</v>
      </c>
      <c r="CA15" s="7">
        <v>-0.51232000772141195</v>
      </c>
      <c r="CB15" s="1">
        <v>0.316553681521279</v>
      </c>
      <c r="CC15" s="1">
        <v>-0.70458464830256595</v>
      </c>
      <c r="CD15" s="7">
        <v>0.13896440676930599</v>
      </c>
      <c r="CE15" s="6">
        <v>-1.1049916451798201</v>
      </c>
      <c r="CF15" s="1">
        <v>-0.70987722020754696</v>
      </c>
      <c r="CG15" s="7">
        <v>-1.3025488576659501</v>
      </c>
      <c r="CH15" s="1">
        <v>-1.1929551538704899</v>
      </c>
      <c r="CI15" s="1">
        <v>-0.21621414273464001</v>
      </c>
      <c r="CJ15" s="7">
        <v>-1.54813370337444</v>
      </c>
      <c r="CK15" s="6">
        <v>-1.0633298634293999</v>
      </c>
      <c r="CL15" s="1">
        <v>-1.3303873601524401</v>
      </c>
      <c r="CM15" s="1">
        <v>-0.44019570440900002</v>
      </c>
      <c r="CN15" s="1">
        <v>-6.8169241460848407E-2</v>
      </c>
      <c r="CO15" s="1">
        <v>0.166609046557816</v>
      </c>
      <c r="CP15" s="1">
        <v>-0.490770159894445</v>
      </c>
      <c r="CQ15" s="6">
        <v>-1.59744485687547</v>
      </c>
      <c r="CR15" s="1">
        <v>-0.52921486998334299</v>
      </c>
      <c r="CS15" s="1">
        <v>-1.3526421515460201</v>
      </c>
      <c r="CT15" s="6">
        <v>-0.20903621427204699</v>
      </c>
      <c r="CU15" s="1">
        <v>-0.53772581749817805</v>
      </c>
      <c r="CV15" s="7">
        <v>0.77703259540634495</v>
      </c>
    </row>
    <row r="16" spans="1:100">
      <c r="S16" s="23">
        <v>-10</v>
      </c>
      <c r="T16" s="6">
        <v>-3.3203297695644597E-2</v>
      </c>
      <c r="U16" s="1">
        <v>-1.8799526349562701</v>
      </c>
      <c r="V16" s="7">
        <v>-3.3203297695644597E-2</v>
      </c>
      <c r="W16" s="1">
        <v>-5.8725558801944198</v>
      </c>
      <c r="X16" s="1">
        <v>-4.4068065200929896</v>
      </c>
      <c r="Y16" s="1">
        <v>-4.77324386011834</v>
      </c>
      <c r="Z16" s="6">
        <v>2.6837535294541199</v>
      </c>
      <c r="AA16" s="1">
        <v>-1.8281460022032301</v>
      </c>
      <c r="AB16" s="7">
        <v>-0.70017111928889197</v>
      </c>
      <c r="AC16" s="6">
        <v>-2.4955357473764801</v>
      </c>
      <c r="AD16" s="1">
        <v>-2.1877441911663702</v>
      </c>
      <c r="AE16" s="1">
        <v>-2.8033273035865802</v>
      </c>
      <c r="AF16" s="6">
        <v>-2.5746198199661898</v>
      </c>
      <c r="AG16" s="1">
        <v>2.1890656003634699</v>
      </c>
      <c r="AH16" s="7">
        <v>2.9219402804141801</v>
      </c>
      <c r="AI16" s="1">
        <v>-4.0840957680319097</v>
      </c>
      <c r="AJ16" s="1">
        <v>-1.8281460022032301</v>
      </c>
      <c r="AK16" s="7">
        <v>-2.9561208851175702</v>
      </c>
      <c r="AL16" s="6">
        <v>0.190391</v>
      </c>
      <c r="AM16" s="1">
        <v>-0.12388</v>
      </c>
      <c r="AN16" s="1">
        <v>-0.70004</v>
      </c>
      <c r="AO16" s="6">
        <v>1.364975</v>
      </c>
      <c r="AP16" s="1">
        <v>-0.62434999999999996</v>
      </c>
      <c r="AQ16" s="7">
        <v>1.5074000000000001E-2</v>
      </c>
      <c r="AR16" s="6">
        <v>-0.96192999999999995</v>
      </c>
      <c r="AS16" s="1">
        <v>-1.2238199999999999</v>
      </c>
      <c r="AT16" s="1">
        <v>-0.80479000000000001</v>
      </c>
      <c r="AU16" s="6">
        <v>-0.30464000000000002</v>
      </c>
      <c r="AV16" s="1">
        <v>1.5781179999999999</v>
      </c>
      <c r="AW16" s="7">
        <v>0.54793000000000003</v>
      </c>
      <c r="AX16" s="6">
        <v>-5.9202401957729502E-2</v>
      </c>
      <c r="AY16" s="1">
        <v>-0.19650560931919001</v>
      </c>
      <c r="AZ16" s="1">
        <v>-0.16217980747882499</v>
      </c>
      <c r="BA16" s="6">
        <v>4.0671537046866602E-2</v>
      </c>
      <c r="BB16" s="1">
        <v>-0.42634493300641702</v>
      </c>
      <c r="BC16" s="7">
        <v>-0.25121375673643498</v>
      </c>
      <c r="BD16" s="6">
        <v>-0.57408942956320796</v>
      </c>
      <c r="BE16" s="1">
        <v>-0.36813461852101598</v>
      </c>
      <c r="BF16" s="1">
        <v>-0.64274103324393805</v>
      </c>
      <c r="BG16" s="6">
        <v>-0.48472199176307701</v>
      </c>
      <c r="BH16" s="1">
        <v>-0.42634493300641702</v>
      </c>
      <c r="BI16" s="7">
        <v>-0.13445963922311499</v>
      </c>
      <c r="BJ16" s="6">
        <v>0.11291253357440199</v>
      </c>
      <c r="BK16" s="1">
        <v>-0.41019879799419301</v>
      </c>
      <c r="BL16" s="1">
        <v>-0.148643132209896</v>
      </c>
      <c r="BM16" s="6">
        <v>-0.68341690059763305</v>
      </c>
      <c r="BN16" s="1">
        <v>-0.57864273239215502</v>
      </c>
      <c r="BO16" s="7">
        <v>-5.4771891364769398E-2</v>
      </c>
      <c r="BP16" s="6">
        <v>-1.7865299317746899E-2</v>
      </c>
      <c r="BQ16" s="1">
        <v>0.94117214189134202</v>
      </c>
      <c r="BR16" s="1">
        <v>0.418060810322748</v>
      </c>
      <c r="BS16" s="6">
        <v>-0.57864273239215502</v>
      </c>
      <c r="BT16" s="1">
        <v>-0.31670731187846202</v>
      </c>
      <c r="BU16" s="7">
        <v>-0.31670731187846202</v>
      </c>
      <c r="BV16" s="6">
        <v>-0.61348692776662095</v>
      </c>
      <c r="BW16" s="1">
        <v>-0.20903195598573199</v>
      </c>
      <c r="BX16" s="1">
        <v>0.195423015795158</v>
      </c>
      <c r="BY16" s="6"/>
      <c r="BZ16" s="1">
        <v>-0.51232000772141195</v>
      </c>
      <c r="CA16" s="7">
        <v>-0.314762795235277</v>
      </c>
      <c r="CB16" s="1">
        <v>-8.3022186670659998E-2</v>
      </c>
      <c r="CC16" s="1">
        <v>-0.171816824046646</v>
      </c>
      <c r="CD16" s="7">
        <v>-0.74898196699055897</v>
      </c>
      <c r="CE16" s="6">
        <v>-1.6976632826382201</v>
      </c>
      <c r="CF16" s="1">
        <v>-1.5001060701520901</v>
      </c>
      <c r="CG16" s="7">
        <v>-1.1049916451798201</v>
      </c>
      <c r="CH16" s="1">
        <v>-0.21621414273464001</v>
      </c>
      <c r="CI16" s="1">
        <v>0.13896440676930599</v>
      </c>
      <c r="CJ16" s="7">
        <v>-0.70458464830256595</v>
      </c>
      <c r="CK16" s="6">
        <v>-0.59597924416410097</v>
      </c>
      <c r="CL16" s="1">
        <v>-1.2636229859716801</v>
      </c>
      <c r="CM16" s="1">
        <v>-0.55146966137692899</v>
      </c>
      <c r="CN16" s="1">
        <v>-0.44381450229071201</v>
      </c>
      <c r="CO16" s="1">
        <v>-0.77250410551684201</v>
      </c>
      <c r="CP16" s="1">
        <v>-0.67859279030937603</v>
      </c>
      <c r="CQ16" s="6">
        <v>-0.61823403555768597</v>
      </c>
      <c r="CR16" s="1">
        <v>-0.106373833505211</v>
      </c>
      <c r="CS16" s="1">
        <v>-0.84078194949354501</v>
      </c>
      <c r="CT16" s="6">
        <v>-0.77250410551684201</v>
      </c>
      <c r="CU16" s="1">
        <v>-0.53772581749817805</v>
      </c>
      <c r="CV16" s="7">
        <v>-0.67859279030937603</v>
      </c>
    </row>
    <row r="17" spans="2:100">
      <c r="S17" s="23">
        <v>-10.522</v>
      </c>
      <c r="T17" s="6">
        <v>-0.64878641011585403</v>
      </c>
      <c r="U17" s="1">
        <v>-1.8799526349562701</v>
      </c>
      <c r="V17" s="7">
        <v>-3.3203297695644597E-2</v>
      </c>
      <c r="W17" s="1">
        <v>1.0897535802873899</v>
      </c>
      <c r="X17" s="1">
        <v>13.5486231411496</v>
      </c>
      <c r="Y17" s="1">
        <v>-4.77324386011834</v>
      </c>
      <c r="Z17" s="6">
        <v>6.0676781781971298</v>
      </c>
      <c r="AA17" s="1">
        <v>-0.70017111928889197</v>
      </c>
      <c r="AB17" s="7">
        <v>-1.8281460022032301</v>
      </c>
      <c r="AC17" s="6">
        <v>-1.8799526349562701</v>
      </c>
      <c r="AD17" s="1">
        <v>-1.2643695225360601</v>
      </c>
      <c r="AE17" s="1">
        <v>-1.8799526349562701</v>
      </c>
      <c r="AF17" s="6">
        <v>-6.6054305602451402</v>
      </c>
      <c r="AG17" s="1">
        <v>-3.3074945000169098</v>
      </c>
      <c r="AH17" s="7">
        <v>-6.6054305602451402</v>
      </c>
      <c r="AI17" s="1">
        <v>-1.8281460022032301</v>
      </c>
      <c r="AJ17" s="1">
        <v>-1.8281460022032301</v>
      </c>
      <c r="AK17" s="7">
        <v>-0.70017111928889197</v>
      </c>
      <c r="AL17" s="6">
        <v>-0.70004</v>
      </c>
      <c r="AM17" s="1">
        <v>-0.59528000000000003</v>
      </c>
      <c r="AN17" s="1">
        <v>-0.90954999999999997</v>
      </c>
      <c r="AO17" s="6">
        <v>0.618977</v>
      </c>
      <c r="AP17" s="1">
        <v>0.405835</v>
      </c>
      <c r="AQ17" s="7">
        <v>-0.26912000000000003</v>
      </c>
      <c r="AR17" s="6">
        <v>-1.8523499999999999</v>
      </c>
      <c r="AS17" s="1">
        <v>-0.85716999999999999</v>
      </c>
      <c r="AT17" s="1">
        <v>-0.22863</v>
      </c>
      <c r="AU17" s="6">
        <v>1.4715469999999999</v>
      </c>
      <c r="AV17" s="1">
        <v>0.47688199999999997</v>
      </c>
      <c r="AW17" s="7">
        <v>1.7557370000000001</v>
      </c>
      <c r="AX17" s="6">
        <v>4.3775003563366402E-2</v>
      </c>
      <c r="AY17" s="1">
        <v>-0.43678622220174701</v>
      </c>
      <c r="AZ17" s="1">
        <v>-0.33380881668065099</v>
      </c>
      <c r="BA17" s="6">
        <v>0.33255683083016901</v>
      </c>
      <c r="BB17" s="1">
        <v>0.215802713316848</v>
      </c>
      <c r="BC17" s="7">
        <v>-1.77055217097941E-2</v>
      </c>
      <c r="BD17" s="6">
        <v>0.66163943668993996</v>
      </c>
      <c r="BE17" s="1">
        <v>-0.19650560931919001</v>
      </c>
      <c r="BF17" s="1">
        <v>-0.40246042036138202</v>
      </c>
      <c r="BG17" s="6">
        <v>-0.36796787424975602</v>
      </c>
      <c r="BH17" s="1">
        <v>-0.36796787424975602</v>
      </c>
      <c r="BI17" s="7">
        <v>-0.42634493300641702</v>
      </c>
      <c r="BJ17" s="6">
        <v>0.37446819935869902</v>
      </c>
      <c r="BK17" s="1">
        <v>-0.36660618703014303</v>
      </c>
      <c r="BL17" s="1">
        <v>-0.105050521245846</v>
      </c>
      <c r="BM17" s="6">
        <v>-0.57864273239215502</v>
      </c>
      <c r="BN17" s="1">
        <v>-0.84057815290584903</v>
      </c>
      <c r="BO17" s="7">
        <v>-0.264320227775724</v>
      </c>
      <c r="BP17" s="6">
        <v>0.200097755502501</v>
      </c>
      <c r="BQ17" s="1">
        <v>1.3335056405677901</v>
      </c>
      <c r="BR17" s="1">
        <v>1.7694317502082799</v>
      </c>
      <c r="BS17" s="6">
        <v>-0.63102981649489398</v>
      </c>
      <c r="BT17" s="1">
        <v>-0.52625564828941696</v>
      </c>
      <c r="BU17" s="7">
        <v>-0.52625564828941696</v>
      </c>
      <c r="BV17" s="6">
        <v>-0.47866860383965898</v>
      </c>
      <c r="BW17" s="1">
        <v>-1.6920335191823299</v>
      </c>
      <c r="BX17" s="1">
        <v>-1.5572151952553701</v>
      </c>
      <c r="BY17" s="6">
        <v>-1.3025488576659501</v>
      </c>
      <c r="BZ17" s="1">
        <v>-1.5001060701520901</v>
      </c>
      <c r="CA17" s="7">
        <v>-1.3025488576659501</v>
      </c>
      <c r="CB17" s="1">
        <v>-0.79337928567855198</v>
      </c>
      <c r="CC17" s="1">
        <v>-0.66018732961457205</v>
      </c>
      <c r="CD17" s="7">
        <v>-0.61579001092657903</v>
      </c>
      <c r="CE17" s="6">
        <v>-1.6976632826382201</v>
      </c>
      <c r="CF17" s="1">
        <v>-1.3025488576659501</v>
      </c>
      <c r="CG17" s="7">
        <v>-0.70987722020754696</v>
      </c>
      <c r="CH17" s="1">
        <v>-0.57139269223858602</v>
      </c>
      <c r="CI17" s="1">
        <v>-0.66018732961457205</v>
      </c>
      <c r="CJ17" s="7">
        <v>-0.21621414273464001</v>
      </c>
      <c r="CK17" s="6">
        <v>-1.3748969429396101</v>
      </c>
      <c r="CL17" s="1">
        <v>-1.9312667277792599</v>
      </c>
      <c r="CM17" s="1">
        <v>-0.64048882695127196</v>
      </c>
      <c r="CN17" s="1">
        <v>7.2697731350350694E-2</v>
      </c>
      <c r="CO17" s="1">
        <v>-0.58468147510191104</v>
      </c>
      <c r="CP17" s="1">
        <v>-1.10119370874297</v>
      </c>
      <c r="CQ17" s="6">
        <v>-0.95205590646147498</v>
      </c>
      <c r="CR17" s="1">
        <v>-0.150883416292383</v>
      </c>
      <c r="CS17" s="1">
        <v>-1.1968586117909199</v>
      </c>
      <c r="CT17" s="6">
        <v>-0.819459763120575</v>
      </c>
      <c r="CU17" s="1">
        <v>-1.6646615999877701</v>
      </c>
      <c r="CV17" s="7">
        <v>-1.10119370874297</v>
      </c>
    </row>
    <row r="18" spans="2:100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9"/>
      <c r="S18" s="23">
        <v>-11</v>
      </c>
      <c r="T18" s="6">
        <v>0.58237981472456402</v>
      </c>
      <c r="U18" s="1">
        <v>-1.2643695225360601</v>
      </c>
      <c r="V18" s="7">
        <v>0.58237981472456402</v>
      </c>
      <c r="W18" s="1">
        <v>-5.5061185401690604</v>
      </c>
      <c r="X18" s="1">
        <v>-5.1396812001437002</v>
      </c>
      <c r="Y18" s="1">
        <v>-3.67393184004227</v>
      </c>
      <c r="Z18" s="6">
        <v>-1.8281460022032301</v>
      </c>
      <c r="AA18" s="1">
        <v>-1.8281460022032301</v>
      </c>
      <c r="AB18" s="7">
        <v>-1.8281460022032301</v>
      </c>
      <c r="AC18" s="6">
        <v>-2.1877441911663702</v>
      </c>
      <c r="AD18" s="1">
        <v>-1.8799526349562701</v>
      </c>
      <c r="AE18" s="1">
        <v>-2.4955357473764801</v>
      </c>
      <c r="AF18" s="6">
        <v>-2.5746198199661898</v>
      </c>
      <c r="AG18" s="1">
        <v>-5.5061185401690604</v>
      </c>
      <c r="AH18" s="7">
        <v>-7.7047425803212102</v>
      </c>
      <c r="AI18" s="1">
        <v>-6.3400455338605797</v>
      </c>
      <c r="AJ18" s="1">
        <v>-4.0840957680319097</v>
      </c>
      <c r="AK18" s="7">
        <v>-5.2120706509462398</v>
      </c>
      <c r="AL18" s="6">
        <v>0.66179399999999999</v>
      </c>
      <c r="AM18" s="1">
        <v>-0.38577</v>
      </c>
      <c r="AN18" s="1">
        <v>-0.22863</v>
      </c>
      <c r="AO18" s="6">
        <v>1.116309</v>
      </c>
      <c r="AP18" s="1">
        <v>-1.01511</v>
      </c>
      <c r="AQ18" s="7">
        <v>-0.37569000000000002</v>
      </c>
      <c r="AR18" s="6">
        <v>-1.4857100000000001</v>
      </c>
      <c r="AS18" s="1">
        <v>-1.2761899999999999</v>
      </c>
      <c r="AT18" s="1">
        <v>-1.1190599999999999</v>
      </c>
      <c r="AU18" s="6">
        <v>-1.5124500000000001</v>
      </c>
      <c r="AV18" s="1">
        <v>1.22288</v>
      </c>
      <c r="AW18" s="7">
        <v>-0.44673000000000002</v>
      </c>
      <c r="AX18" s="6">
        <v>9.4492017230010297E-3</v>
      </c>
      <c r="AY18" s="1">
        <v>-0.26515721299992101</v>
      </c>
      <c r="AZ18" s="1">
        <v>0.31838141828628802</v>
      </c>
      <c r="BA18" s="6">
        <v>0.15742565456018801</v>
      </c>
      <c r="BB18" s="1">
        <v>0.27417977207350802</v>
      </c>
      <c r="BC18" s="7">
        <v>4.0671537046866602E-2</v>
      </c>
      <c r="BD18" s="6">
        <v>0.55866203116884505</v>
      </c>
      <c r="BE18" s="1">
        <v>1.0735490587743199</v>
      </c>
      <c r="BF18" s="1">
        <v>0.55866203116884505</v>
      </c>
      <c r="BG18" s="6">
        <v>-7.6082580466454303E-2</v>
      </c>
      <c r="BH18" s="1">
        <v>-0.13445963922311499</v>
      </c>
      <c r="BI18" s="7">
        <v>-0.13445963922311499</v>
      </c>
      <c r="BJ18" s="6">
        <v>1.37709825153184</v>
      </c>
      <c r="BK18" s="1">
        <v>0.287282977430599</v>
      </c>
      <c r="BL18" s="1">
        <v>0.33087558839464898</v>
      </c>
      <c r="BM18" s="6">
        <v>-5.4771891364769398E-2</v>
      </c>
      <c r="BN18" s="1">
        <v>-0.473868564186678</v>
      </c>
      <c r="BO18" s="7">
        <v>-0.21193314367298499</v>
      </c>
      <c r="BP18" s="6">
        <v>1.3335056405677901</v>
      </c>
      <c r="BQ18" s="1">
        <v>0.418060810322748</v>
      </c>
      <c r="BR18" s="1">
        <v>1.20272780767564</v>
      </c>
      <c r="BS18" s="6">
        <v>0.99296979069000302</v>
      </c>
      <c r="BT18" s="1">
        <v>2.4074210614639502</v>
      </c>
      <c r="BU18" s="7">
        <v>1.9883243886420401</v>
      </c>
      <c r="BV18" s="6">
        <v>-1.4223968713284001</v>
      </c>
      <c r="BW18" s="1">
        <v>-0.74830525169358597</v>
      </c>
      <c r="BX18" s="1">
        <v>-1.4223968713284001</v>
      </c>
      <c r="BY18" s="6"/>
      <c r="BZ18" s="1">
        <v>-0.90743443269368196</v>
      </c>
      <c r="CA18" s="7">
        <v>-0.70987722020754696</v>
      </c>
      <c r="CB18" s="1">
        <v>-0.43820073617460598</v>
      </c>
      <c r="CC18" s="1">
        <v>-0.837776604366545</v>
      </c>
      <c r="CD18" s="7">
        <v>5.0169769393319998E-2</v>
      </c>
      <c r="CE18" s="6">
        <v>-1.3025488576659501</v>
      </c>
      <c r="CF18" s="1">
        <v>-1.6976632826382201</v>
      </c>
      <c r="CG18" s="7">
        <v>-1.6976632826382201</v>
      </c>
      <c r="CH18" s="1">
        <v>-0.43820073617460598</v>
      </c>
      <c r="CI18" s="1">
        <v>-0.92657124174253203</v>
      </c>
      <c r="CJ18" s="7">
        <v>-0.88217392305453801</v>
      </c>
      <c r="CK18" s="6">
        <v>-0.12862862489879601</v>
      </c>
      <c r="CL18" s="1">
        <v>-1.2413681945780899</v>
      </c>
      <c r="CM18" s="1">
        <v>0.24970282879216399</v>
      </c>
      <c r="CN18" s="1">
        <v>0.63616562259514597</v>
      </c>
      <c r="CO18" s="1">
        <v>-0.34990318708324603</v>
      </c>
      <c r="CP18" s="1">
        <v>-0.77250410551684201</v>
      </c>
      <c r="CQ18" s="6">
        <v>-0.90754632367430299</v>
      </c>
      <c r="CR18" s="1">
        <v>-0.32892174744107</v>
      </c>
      <c r="CS18" s="1">
        <v>-0.72950799252561604</v>
      </c>
      <c r="CT18" s="6">
        <v>-0.39685884468697902</v>
      </c>
      <c r="CU18" s="1">
        <v>0.21356470416154899</v>
      </c>
      <c r="CV18" s="7">
        <v>0.96485522582127603</v>
      </c>
    </row>
    <row r="19" spans="2:100">
      <c r="B19" s="100" t="s">
        <v>145</v>
      </c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O19" s="101"/>
      <c r="P19" s="102"/>
      <c r="S19" s="23">
        <v>-11.522</v>
      </c>
      <c r="T19" s="6">
        <v>0.89017137093466803</v>
      </c>
      <c r="U19" s="1">
        <v>-0.64878641011585403</v>
      </c>
      <c r="V19" s="7">
        <v>0.27458825851446</v>
      </c>
      <c r="W19" s="1">
        <v>1.4561909203127501</v>
      </c>
      <c r="X19" s="1">
        <v>-1.1088704598647601</v>
      </c>
      <c r="Y19" s="1">
        <v>0.723316240262034</v>
      </c>
      <c r="Z19" s="6">
        <v>2.6837535294541199</v>
      </c>
      <c r="AA19" s="1">
        <v>0.42780376362544398</v>
      </c>
      <c r="AB19" s="7">
        <v>0.42780376362544398</v>
      </c>
      <c r="AC19" s="6">
        <v>-2.1877441911663702</v>
      </c>
      <c r="AD19" s="1">
        <v>-1.2643695225360601</v>
      </c>
      <c r="AE19" s="1">
        <v>-1.2643695225360601</v>
      </c>
      <c r="AF19" s="6">
        <v>-1.4753077998901201</v>
      </c>
      <c r="AG19" s="1">
        <v>-4.77324386011834</v>
      </c>
      <c r="AH19" s="7">
        <v>-4.4068065200929896</v>
      </c>
      <c r="AI19" s="1">
        <v>-4.0840957680319097</v>
      </c>
      <c r="AJ19" s="1">
        <v>-2.9561208851175702</v>
      </c>
      <c r="AK19" s="7">
        <v>-4.0840957680319097</v>
      </c>
      <c r="AL19" s="6">
        <v>3.3257000000000002E-2</v>
      </c>
      <c r="AM19" s="1">
        <v>-0.12388</v>
      </c>
      <c r="AN19" s="1">
        <v>-0.17626</v>
      </c>
      <c r="AO19" s="6">
        <v>-1.1572100000000001</v>
      </c>
      <c r="AP19" s="1">
        <v>1.080786</v>
      </c>
      <c r="AQ19" s="7">
        <v>0.192692</v>
      </c>
      <c r="AR19" s="6">
        <v>-1.2761899999999999</v>
      </c>
      <c r="AS19" s="1">
        <v>-1.32857</v>
      </c>
      <c r="AT19" s="1">
        <v>-2.16662</v>
      </c>
      <c r="AU19" s="6">
        <v>-0.19807</v>
      </c>
      <c r="AV19" s="1">
        <v>1.7557370000000001</v>
      </c>
      <c r="AW19" s="7">
        <v>0.334787</v>
      </c>
      <c r="AX19" s="6">
        <v>9.4492017230010297E-3</v>
      </c>
      <c r="AY19" s="1">
        <v>0.31838141828628802</v>
      </c>
      <c r="AZ19" s="1">
        <v>0.18107821092482701</v>
      </c>
      <c r="BA19" s="6">
        <v>4.0671537046866602E-2</v>
      </c>
      <c r="BB19" s="1">
        <v>9.9048595803526804E-2</v>
      </c>
      <c r="BC19" s="7">
        <v>0.33255683083016901</v>
      </c>
      <c r="BD19" s="6">
        <v>-0.19650560931919001</v>
      </c>
      <c r="BE19" s="1">
        <v>-5.9202401957729502E-2</v>
      </c>
      <c r="BF19" s="1">
        <v>-0.16217980747882499</v>
      </c>
      <c r="BG19" s="6">
        <v>0.62444212461347104</v>
      </c>
      <c r="BH19" s="1">
        <v>9.9048595803526804E-2</v>
      </c>
      <c r="BI19" s="7">
        <v>0.44931094834349</v>
      </c>
      <c r="BJ19" s="6">
        <v>6.9319922610351803E-2</v>
      </c>
      <c r="BK19" s="1">
        <v>-0.148643132209896</v>
      </c>
      <c r="BL19" s="1">
        <v>0.287282977430599</v>
      </c>
      <c r="BM19" s="6">
        <v>0.88819562248452499</v>
      </c>
      <c r="BN19" s="1">
        <v>-0.57864273239215502</v>
      </c>
      <c r="BO19" s="7">
        <v>5.0002276840707897E-2</v>
      </c>
      <c r="BP19" s="6">
        <v>1.42069086249589</v>
      </c>
      <c r="BQ19" s="1">
        <v>0.76680169803514497</v>
      </c>
      <c r="BR19" s="1">
        <v>1.07194997478349</v>
      </c>
      <c r="BS19" s="6">
        <v>-0.78819106880310996</v>
      </c>
      <c r="BT19" s="1">
        <v>-0.57864273239215502</v>
      </c>
      <c r="BU19" s="7">
        <v>-0.73580398470037101</v>
      </c>
      <c r="BV19" s="6">
        <v>0.46505966364908502</v>
      </c>
      <c r="BW19" s="1">
        <v>-1.01794189954751</v>
      </c>
      <c r="BX19" s="1">
        <v>-1.15276022347448</v>
      </c>
      <c r="BY19" s="6">
        <v>-0.51232000772141195</v>
      </c>
      <c r="BZ19" s="1">
        <v>-0.70987722020754696</v>
      </c>
      <c r="CA19" s="7">
        <v>-0.70987722020754696</v>
      </c>
      <c r="CB19" s="1">
        <v>-0.43820073617460598</v>
      </c>
      <c r="CC19" s="1">
        <v>-1.0153658791185201</v>
      </c>
      <c r="CD19" s="7">
        <v>-0.66018732961457205</v>
      </c>
      <c r="CE19" s="6">
        <v>-0.70987722020754696</v>
      </c>
      <c r="CF19" s="1">
        <v>-1.5001060701520901</v>
      </c>
      <c r="CG19" s="7">
        <v>-1.8952204951243601</v>
      </c>
      <c r="CH19" s="1">
        <v>-0.171816824046646</v>
      </c>
      <c r="CI19" s="1">
        <v>-0.48259805486259899</v>
      </c>
      <c r="CJ19" s="7">
        <v>-0.70458464830256595</v>
      </c>
      <c r="CK19" s="6">
        <v>-1.7354667930866902E-2</v>
      </c>
      <c r="CL19" s="1">
        <v>-1.57519006548188</v>
      </c>
      <c r="CM19" s="1">
        <v>-0.79627236670637402</v>
      </c>
      <c r="CN19" s="1">
        <v>0.58920996499141298</v>
      </c>
      <c r="CO19" s="1">
        <v>-0.39685884468697902</v>
      </c>
      <c r="CP19" s="1">
        <v>-0.25599187187577999</v>
      </c>
      <c r="CQ19" s="6">
        <v>-0.863036740887132</v>
      </c>
      <c r="CR19" s="1">
        <v>-1.7354667930866902E-2</v>
      </c>
      <c r="CS19" s="1">
        <v>-1.53068048269471</v>
      </c>
      <c r="CT19" s="6">
        <v>-0.96032673593177398</v>
      </c>
      <c r="CU19" s="1">
        <v>-0.53772581749817805</v>
      </c>
      <c r="CV19" s="7">
        <v>-0.490770159894445</v>
      </c>
    </row>
    <row r="20" spans="2:100">
      <c r="B20" s="90" t="s">
        <v>30</v>
      </c>
      <c r="C20" s="91"/>
      <c r="D20" s="91"/>
      <c r="E20" s="91" t="s">
        <v>27</v>
      </c>
      <c r="F20" s="91"/>
      <c r="G20" s="91"/>
      <c r="H20" s="91" t="s">
        <v>28</v>
      </c>
      <c r="I20" s="91"/>
      <c r="J20" s="91"/>
      <c r="K20" s="91" t="s">
        <v>23</v>
      </c>
      <c r="L20" s="91"/>
      <c r="M20" s="91"/>
      <c r="N20" s="91" t="s">
        <v>24</v>
      </c>
      <c r="O20" s="91"/>
      <c r="P20" s="92"/>
      <c r="Q20" s="1"/>
      <c r="R20" s="21"/>
      <c r="S20" s="23">
        <v>-12</v>
      </c>
      <c r="T20" s="6">
        <v>1.5057544833548799</v>
      </c>
      <c r="U20" s="1">
        <v>-1.8799526349562701</v>
      </c>
      <c r="V20" s="7">
        <v>-0.34099485390574902</v>
      </c>
      <c r="W20" s="1">
        <v>-3.67393184004227</v>
      </c>
      <c r="X20" s="1">
        <v>-4.77324386011834</v>
      </c>
      <c r="Y20" s="1">
        <v>8.4185003807945602</v>
      </c>
      <c r="Z20" s="6">
        <v>1.55577864653978</v>
      </c>
      <c r="AA20" s="1">
        <v>1.55577864653978</v>
      </c>
      <c r="AB20" s="7">
        <v>2.6837535294541199</v>
      </c>
      <c r="AC20" s="6">
        <v>-3.1111188597966901</v>
      </c>
      <c r="AD20" s="1">
        <v>-2.4955357473764801</v>
      </c>
      <c r="AE20" s="1">
        <v>-2.1877441911663702</v>
      </c>
      <c r="AF20" s="6">
        <v>-5.8725558801944198</v>
      </c>
      <c r="AG20" s="1">
        <v>-5.1396812001437002</v>
      </c>
      <c r="AH20" s="7">
        <v>-2.94105715999155</v>
      </c>
      <c r="AI20" s="1">
        <v>-1.8281460022032301</v>
      </c>
      <c r="AJ20" s="1">
        <v>-2.9561208851175702</v>
      </c>
      <c r="AK20" s="7">
        <v>-4.0840957680319097</v>
      </c>
      <c r="AL20" s="6">
        <v>0.87130600000000002</v>
      </c>
      <c r="AM20" s="1">
        <v>0.50466</v>
      </c>
      <c r="AN20" s="1">
        <v>0.97606199999999999</v>
      </c>
      <c r="AO20" s="6">
        <v>0.654501</v>
      </c>
      <c r="AP20" s="1">
        <v>-0.16255</v>
      </c>
      <c r="AQ20" s="7">
        <v>-0.12701999999999999</v>
      </c>
      <c r="AR20" s="6">
        <v>-1.7999799999999999</v>
      </c>
      <c r="AS20" s="1">
        <v>-1.0143</v>
      </c>
      <c r="AT20" s="1">
        <v>-0.12388</v>
      </c>
      <c r="AU20" s="6">
        <v>0.618977</v>
      </c>
      <c r="AV20" s="1">
        <v>0.192692</v>
      </c>
      <c r="AW20" s="7">
        <v>-5.5969999999999999E-2</v>
      </c>
      <c r="AX20" s="6">
        <v>0.97057165325322703</v>
      </c>
      <c r="AY20" s="1">
        <v>-0.36813461852101598</v>
      </c>
      <c r="AZ20" s="1">
        <v>7.8100805403731502E-2</v>
      </c>
      <c r="BA20" s="6">
        <v>0.33255683083016901</v>
      </c>
      <c r="BB20" s="1">
        <v>-0.13445963922311499</v>
      </c>
      <c r="BC20" s="7">
        <v>0.215802713316848</v>
      </c>
      <c r="BD20" s="6">
        <v>-0.26515721299992101</v>
      </c>
      <c r="BE20" s="1">
        <v>-0.23083141115955599</v>
      </c>
      <c r="BF20" s="1">
        <v>-0.33380881668065099</v>
      </c>
      <c r="BG20" s="6">
        <v>0.15742565456018801</v>
      </c>
      <c r="BH20" s="1">
        <v>-1.77055217097941E-2</v>
      </c>
      <c r="BI20" s="7">
        <v>0.33255683083016901</v>
      </c>
      <c r="BJ20" s="6">
        <v>1.2463204186396899</v>
      </c>
      <c r="BK20" s="1">
        <v>0.287282977430599</v>
      </c>
      <c r="BL20" s="1">
        <v>0.37446819935869902</v>
      </c>
      <c r="BM20" s="6">
        <v>-0.473868564186678</v>
      </c>
      <c r="BN20" s="1">
        <v>-0.31670731187846202</v>
      </c>
      <c r="BO20" s="7">
        <v>-0.15954605957024701</v>
      </c>
      <c r="BP20" s="6">
        <v>0.85398691996324405</v>
      </c>
      <c r="BQ20" s="1">
        <v>1.2463204186396899</v>
      </c>
      <c r="BR20" s="1">
        <v>0.85398691996324405</v>
      </c>
      <c r="BS20" s="6">
        <v>-0.94535232111132605</v>
      </c>
      <c r="BT20" s="1">
        <v>-0.94535232111132605</v>
      </c>
      <c r="BU20" s="7">
        <v>-0.57864273239215502</v>
      </c>
      <c r="BV20" s="6">
        <v>-7.42136320587687E-2</v>
      </c>
      <c r="BW20" s="1">
        <v>-7.42136320587687E-2</v>
      </c>
      <c r="BX20" s="1">
        <v>-1.96167016703626</v>
      </c>
      <c r="BY20" s="6"/>
      <c r="BZ20" s="1">
        <v>-1.6976632826382201</v>
      </c>
      <c r="CA20" s="7">
        <v>-1.1049916451798201</v>
      </c>
      <c r="CB20" s="1">
        <v>-0.12741950535865301</v>
      </c>
      <c r="CC20" s="1">
        <v>-0.66018732961457205</v>
      </c>
      <c r="CD20" s="7">
        <v>-0.171816824046646</v>
      </c>
      <c r="CE20" s="6">
        <v>-1.5001060701520901</v>
      </c>
      <c r="CF20" s="1">
        <v>-1.8952204951243601</v>
      </c>
      <c r="CG20" s="7">
        <v>-1.8952204951243601</v>
      </c>
      <c r="CH20" s="1">
        <v>5.0169769393319998E-2</v>
      </c>
      <c r="CI20" s="1">
        <v>-0.26061146142263297</v>
      </c>
      <c r="CJ20" s="7">
        <v>-0.26061146142263297</v>
      </c>
      <c r="CK20" s="6">
        <v>-1.3526421515460201</v>
      </c>
      <c r="CL20" s="1">
        <v>-1.3748969429396101</v>
      </c>
      <c r="CM20" s="1">
        <v>-1.2858777773652601</v>
      </c>
      <c r="CN20" s="1">
        <v>2.5742073746617099E-2</v>
      </c>
      <c r="CO20" s="1">
        <v>-0.490770159894445</v>
      </c>
      <c r="CP20" s="1">
        <v>-0.30294752947951298</v>
      </c>
      <c r="CQ20" s="6">
        <v>-1.1078394462165799</v>
      </c>
      <c r="CR20" s="1">
        <v>-0.64048882695127196</v>
      </c>
      <c r="CS20" s="1">
        <v>-1.2858777773652601</v>
      </c>
      <c r="CT20" s="6">
        <v>-1.10119370874297</v>
      </c>
      <c r="CU20" s="1">
        <v>-0.67859279030937603</v>
      </c>
      <c r="CV20" s="7">
        <v>-1.4768389695728401</v>
      </c>
    </row>
    <row r="21" spans="2:100">
      <c r="B21" s="4" t="s">
        <v>12</v>
      </c>
      <c r="C21" s="2" t="s">
        <v>13</v>
      </c>
      <c r="D21" s="2" t="s">
        <v>43</v>
      </c>
      <c r="E21" s="2" t="s">
        <v>12</v>
      </c>
      <c r="F21" s="2" t="s">
        <v>13</v>
      </c>
      <c r="G21" s="2" t="s">
        <v>43</v>
      </c>
      <c r="H21" s="2" t="s">
        <v>12</v>
      </c>
      <c r="I21" s="2" t="s">
        <v>13</v>
      </c>
      <c r="J21" s="2" t="s">
        <v>43</v>
      </c>
      <c r="K21" s="2" t="s">
        <v>12</v>
      </c>
      <c r="L21" s="2" t="s">
        <v>13</v>
      </c>
      <c r="M21" s="2" t="s">
        <v>43</v>
      </c>
      <c r="N21" s="2" t="s">
        <v>12</v>
      </c>
      <c r="O21" s="2" t="s">
        <v>13</v>
      </c>
      <c r="P21" s="5" t="s">
        <v>43</v>
      </c>
      <c r="Q21" s="2"/>
      <c r="R21" s="22"/>
      <c r="S21" s="24">
        <v>-12.522</v>
      </c>
      <c r="T21" s="10">
        <v>1.19796292714477</v>
      </c>
      <c r="U21" s="11">
        <v>-1.8799526349562701</v>
      </c>
      <c r="V21" s="12">
        <v>0.58237981472456402</v>
      </c>
      <c r="W21" s="11">
        <v>12.449311121073499</v>
      </c>
      <c r="X21" s="11">
        <v>-4.0403691800676302</v>
      </c>
      <c r="Y21" s="11">
        <v>-4.4068065200929896</v>
      </c>
      <c r="Z21" s="10">
        <v>3.8117284123684598</v>
      </c>
      <c r="AA21" s="11">
        <v>1.55577864653978</v>
      </c>
      <c r="AB21" s="12">
        <v>2.6837535294541199</v>
      </c>
      <c r="AC21" s="10">
        <v>-3.7267019722169001</v>
      </c>
      <c r="AD21" s="11">
        <v>-1.8799526349562701</v>
      </c>
      <c r="AE21" s="11">
        <v>-3.1111188597966901</v>
      </c>
      <c r="AF21" s="10">
        <v>-4.0403691800676302</v>
      </c>
      <c r="AG21" s="11">
        <v>2.9219402804141801</v>
      </c>
      <c r="AH21" s="12">
        <v>2.1890656003634699</v>
      </c>
      <c r="AI21" s="11">
        <v>0.42780376362544398</v>
      </c>
      <c r="AJ21" s="11">
        <v>0.42780376362544398</v>
      </c>
      <c r="AK21" s="12">
        <v>-1.8281460022032301</v>
      </c>
      <c r="AL21" s="10">
        <v>1.6045990000000001</v>
      </c>
      <c r="AM21" s="11">
        <v>1.133197</v>
      </c>
      <c r="AN21" s="11">
        <v>1.133197</v>
      </c>
      <c r="AO21" s="10">
        <v>0.83211900000000005</v>
      </c>
      <c r="AP21" s="11">
        <v>0.228216</v>
      </c>
      <c r="AQ21" s="12">
        <v>-0.19807</v>
      </c>
      <c r="AR21" s="10">
        <v>-1.5380799999999999</v>
      </c>
      <c r="AS21" s="11">
        <v>0.39990399999999998</v>
      </c>
      <c r="AT21" s="11">
        <v>0.39990399999999998</v>
      </c>
      <c r="AU21" s="10">
        <v>-2.0449999999999999E-2</v>
      </c>
      <c r="AV21" s="11">
        <v>0.90316700000000005</v>
      </c>
      <c r="AW21" s="12">
        <v>0.583453</v>
      </c>
      <c r="AX21" s="10">
        <v>7.8100805403731502E-2</v>
      </c>
      <c r="AY21" s="11">
        <v>-0.12785400563846</v>
      </c>
      <c r="AZ21" s="11">
        <v>0.215404012765193</v>
      </c>
      <c r="BA21" s="10">
        <v>0.68281918337013103</v>
      </c>
      <c r="BB21" s="11">
        <v>0.62444212461347104</v>
      </c>
      <c r="BC21" s="12">
        <v>0.15742565456018801</v>
      </c>
      <c r="BD21" s="10">
        <v>-0.33380881668065099</v>
      </c>
      <c r="BE21" s="11">
        <v>-0.36813461852101598</v>
      </c>
      <c r="BF21" s="11">
        <v>-0.12785400563846</v>
      </c>
      <c r="BG21" s="10">
        <v>0.39093388958682901</v>
      </c>
      <c r="BH21" s="11">
        <v>0.39093388958682901</v>
      </c>
      <c r="BI21" s="12">
        <v>0.33255683083016901</v>
      </c>
      <c r="BJ21" s="10">
        <v>0.67961647610704501</v>
      </c>
      <c r="BK21" s="11">
        <v>-0.58456924185039105</v>
      </c>
      <c r="BL21" s="11">
        <v>0.54883864321489695</v>
      </c>
      <c r="BM21" s="10">
        <v>-0.42148148008393999</v>
      </c>
      <c r="BN21" s="11">
        <v>-0.42148148008393999</v>
      </c>
      <c r="BO21" s="12">
        <v>-0.73580398470037101</v>
      </c>
      <c r="BP21" s="10">
        <v>1.9873948050285299</v>
      </c>
      <c r="BQ21" s="11">
        <v>1.42069086249589</v>
      </c>
      <c r="BR21" s="11">
        <v>1.1155425857475401</v>
      </c>
      <c r="BS21" s="10">
        <v>-0.89296523700858699</v>
      </c>
      <c r="BT21" s="11">
        <v>-1.0501264893168001</v>
      </c>
      <c r="BU21" s="12">
        <v>-0.78819106880310996</v>
      </c>
      <c r="BV21" s="10">
        <v>6.06046918681954E-2</v>
      </c>
      <c r="BW21" s="11">
        <v>1.0043329593569399</v>
      </c>
      <c r="BX21" s="11">
        <v>0.86951463542997498</v>
      </c>
      <c r="BY21" s="10">
        <v>-0.90743443269368196</v>
      </c>
      <c r="BZ21" s="11">
        <v>-0.70987722020754696</v>
      </c>
      <c r="CA21" s="12">
        <v>-0.314762795235277</v>
      </c>
      <c r="CB21" s="11">
        <v>-0.171816824046646</v>
      </c>
      <c r="CC21" s="11">
        <v>-0.30500878011062599</v>
      </c>
      <c r="CD21" s="12">
        <v>0.18336172545729901</v>
      </c>
      <c r="CE21" s="10">
        <v>-1.1049916451798201</v>
      </c>
      <c r="CF21" s="11">
        <v>-1.6976632826382201</v>
      </c>
      <c r="CG21" s="12">
        <v>-1.3025488576659501</v>
      </c>
      <c r="CH21" s="11">
        <v>5.0169769393319998E-2</v>
      </c>
      <c r="CI21" s="11">
        <v>-0.349406098798619</v>
      </c>
      <c r="CJ21" s="12">
        <v>-0.171816824046646</v>
      </c>
      <c r="CK21" s="10">
        <v>-1.1523490290037499</v>
      </c>
      <c r="CL21" s="11">
        <v>-1.66420923105622</v>
      </c>
      <c r="CM21" s="11">
        <v>-0.90754632367430299</v>
      </c>
      <c r="CN21" s="11">
        <v>0.58920996499141298</v>
      </c>
      <c r="CO21" s="11">
        <v>0.58920996499141298</v>
      </c>
      <c r="CP21" s="11">
        <v>0.44834299218021401</v>
      </c>
      <c r="CQ21" s="10">
        <v>-1.57519006548188</v>
      </c>
      <c r="CR21" s="11">
        <v>-1.2413681945780899</v>
      </c>
      <c r="CS21" s="11">
        <v>-2.0202858933535999</v>
      </c>
      <c r="CT21" s="10">
        <v>-0.53772581749817805</v>
      </c>
      <c r="CU21" s="11">
        <v>-1.05423805113924</v>
      </c>
      <c r="CV21" s="12">
        <v>-1.2420606815541699</v>
      </c>
    </row>
    <row r="22" spans="2:100">
      <c r="B22" s="6">
        <v>6.4165436900000001</v>
      </c>
      <c r="C22" s="1">
        <v>3.5913845999999999E-2</v>
      </c>
      <c r="D22" s="1">
        <v>3</v>
      </c>
      <c r="E22" s="1">
        <v>5.8856107900000003</v>
      </c>
      <c r="F22" s="1">
        <v>2.5691950000000002E-2</v>
      </c>
      <c r="G22" s="1">
        <v>3</v>
      </c>
      <c r="H22" s="1">
        <v>6.3049458899999999</v>
      </c>
      <c r="I22" s="1">
        <v>2.378999E-2</v>
      </c>
      <c r="J22" s="1">
        <v>3</v>
      </c>
      <c r="K22" s="1">
        <v>6.5978348799999997</v>
      </c>
      <c r="L22" s="1">
        <v>9.5680669999999995E-2</v>
      </c>
      <c r="M22" s="1">
        <v>3</v>
      </c>
      <c r="N22" s="1">
        <v>5.8566862000000004</v>
      </c>
      <c r="O22" s="1">
        <v>4.5936820000000003E-2</v>
      </c>
      <c r="P22" s="7">
        <v>3</v>
      </c>
      <c r="Q22" s="1"/>
      <c r="R22" s="21"/>
      <c r="S22" s="1"/>
      <c r="T22" s="1"/>
      <c r="U22" s="1"/>
      <c r="V22" s="1"/>
    </row>
    <row r="23" spans="2:100">
      <c r="B23" s="6">
        <v>6.3218419700000004</v>
      </c>
      <c r="C23" s="1">
        <v>4.2076040000000002E-2</v>
      </c>
      <c r="D23" s="1">
        <v>3</v>
      </c>
      <c r="E23" s="1">
        <v>5.9914628399999996</v>
      </c>
      <c r="F23" s="1">
        <v>3.3288060000000001E-2</v>
      </c>
      <c r="G23" s="1">
        <v>3</v>
      </c>
      <c r="H23" s="1">
        <v>6.3347236799999997</v>
      </c>
      <c r="I23" s="1">
        <v>5.4725629999999997E-2</v>
      </c>
      <c r="J23" s="1">
        <v>3</v>
      </c>
      <c r="K23" s="1">
        <v>6.6676800500000004</v>
      </c>
      <c r="L23" s="1">
        <v>5.4966540000000001E-2</v>
      </c>
      <c r="M23" s="1">
        <v>3</v>
      </c>
      <c r="N23" s="1">
        <v>6.1419334000000001</v>
      </c>
      <c r="O23" s="1">
        <v>3.5633329999999998E-2</v>
      </c>
      <c r="P23" s="7">
        <v>3</v>
      </c>
      <c r="Q23" s="1"/>
      <c r="R23" s="21"/>
      <c r="S23" s="1"/>
      <c r="T23" s="1"/>
      <c r="U23" s="1"/>
      <c r="V23" s="1"/>
    </row>
    <row r="24" spans="2:100">
      <c r="B24" s="6"/>
      <c r="C24" s="1"/>
      <c r="D24" s="1"/>
      <c r="E24" s="1"/>
      <c r="F24" s="1"/>
      <c r="G24" s="1"/>
      <c r="H24" s="1"/>
      <c r="I24" s="1"/>
      <c r="J24" s="1"/>
      <c r="K24" s="1">
        <v>6.4165643599999997</v>
      </c>
      <c r="L24" s="1">
        <v>9.1079679999999996E-2</v>
      </c>
      <c r="M24" s="1">
        <v>3</v>
      </c>
      <c r="N24" s="1"/>
      <c r="O24" s="1"/>
      <c r="P24" s="7"/>
    </row>
    <row r="25" spans="2:100">
      <c r="B25" s="8"/>
      <c r="P25" s="9"/>
    </row>
    <row r="26" spans="2:100">
      <c r="B26" s="87" t="s">
        <v>146</v>
      </c>
      <c r="C26" s="88"/>
      <c r="D26" s="88"/>
      <c r="E26" s="88"/>
      <c r="F26" s="88"/>
      <c r="G26" s="88"/>
      <c r="H26" s="88"/>
      <c r="I26" s="88"/>
      <c r="J26" s="88"/>
      <c r="K26" s="88"/>
      <c r="L26" s="88"/>
      <c r="M26" s="88"/>
      <c r="N26" s="88"/>
      <c r="O26" s="88"/>
      <c r="P26" s="89"/>
      <c r="Q26" s="1"/>
      <c r="R26" s="21"/>
      <c r="S26" s="1"/>
      <c r="T26" s="1"/>
      <c r="U26" s="1"/>
      <c r="V26" s="1"/>
    </row>
    <row r="27" spans="2:100">
      <c r="B27" s="90" t="s">
        <v>30</v>
      </c>
      <c r="C27" s="91"/>
      <c r="D27" s="91"/>
      <c r="E27" s="91" t="s">
        <v>27</v>
      </c>
      <c r="F27" s="91"/>
      <c r="G27" s="91"/>
      <c r="H27" s="91" t="s">
        <v>28</v>
      </c>
      <c r="I27" s="91"/>
      <c r="J27" s="91"/>
      <c r="K27" s="91" t="s">
        <v>23</v>
      </c>
      <c r="L27" s="91"/>
      <c r="M27" s="91"/>
      <c r="N27" s="91" t="s">
        <v>24</v>
      </c>
      <c r="O27" s="91"/>
      <c r="P27" s="92"/>
      <c r="Q27" s="2"/>
      <c r="R27" s="22"/>
      <c r="S27" s="2"/>
      <c r="T27" s="2"/>
      <c r="U27" s="2"/>
      <c r="V27" s="2"/>
    </row>
    <row r="28" spans="2:100">
      <c r="B28" s="4" t="s">
        <v>12</v>
      </c>
      <c r="C28" s="2" t="s">
        <v>13</v>
      </c>
      <c r="D28" s="2" t="s">
        <v>43</v>
      </c>
      <c r="E28" s="2" t="s">
        <v>12</v>
      </c>
      <c r="F28" s="2" t="s">
        <v>13</v>
      </c>
      <c r="G28" s="2" t="s">
        <v>43</v>
      </c>
      <c r="H28" s="2" t="s">
        <v>12</v>
      </c>
      <c r="I28" s="2" t="s">
        <v>13</v>
      </c>
      <c r="J28" s="2" t="s">
        <v>43</v>
      </c>
      <c r="K28" s="2" t="s">
        <v>12</v>
      </c>
      <c r="L28" s="2" t="s">
        <v>13</v>
      </c>
      <c r="M28" s="2" t="s">
        <v>43</v>
      </c>
      <c r="N28" s="2" t="s">
        <v>12</v>
      </c>
      <c r="O28" s="2" t="s">
        <v>13</v>
      </c>
      <c r="P28" s="5" t="s">
        <v>43</v>
      </c>
      <c r="Q28" s="1"/>
      <c r="R28" s="21"/>
      <c r="S28" s="1"/>
      <c r="T28" s="1"/>
      <c r="U28" s="1"/>
      <c r="V28" s="1"/>
    </row>
    <row r="29" spans="2:100">
      <c r="B29" s="6">
        <v>91.684176609999994</v>
      </c>
      <c r="C29" s="1">
        <v>1.7858849189999999</v>
      </c>
      <c r="D29" s="1">
        <v>3</v>
      </c>
      <c r="E29" s="1">
        <v>100.699744</v>
      </c>
      <c r="F29" s="1">
        <v>1.7649147300000001</v>
      </c>
      <c r="G29" s="1">
        <v>3</v>
      </c>
      <c r="H29" s="1">
        <v>142.99392399999999</v>
      </c>
      <c r="I29" s="1">
        <v>1.9152269500000001</v>
      </c>
      <c r="J29" s="1">
        <v>3</v>
      </c>
      <c r="K29" s="1">
        <v>54.852283800000002</v>
      </c>
      <c r="L29" s="1">
        <v>2.7036515699999999</v>
      </c>
      <c r="M29" s="1">
        <v>3</v>
      </c>
      <c r="N29" s="1">
        <v>90.277646899999993</v>
      </c>
      <c r="O29" s="1">
        <v>2.8750440300000002</v>
      </c>
      <c r="P29" s="7">
        <v>3</v>
      </c>
      <c r="Q29" s="1"/>
      <c r="R29" s="21"/>
      <c r="S29" s="1"/>
      <c r="T29" s="1"/>
      <c r="U29" s="1"/>
      <c r="V29" s="1"/>
    </row>
    <row r="30" spans="2:100">
      <c r="B30" s="6">
        <v>80.807159900000002</v>
      </c>
      <c r="C30" s="1">
        <v>1.9027860000000001</v>
      </c>
      <c r="D30" s="1">
        <v>3</v>
      </c>
      <c r="E30" s="1">
        <v>88.882027899999997</v>
      </c>
      <c r="F30" s="1">
        <v>1.9083424899999999</v>
      </c>
      <c r="G30" s="1">
        <v>3</v>
      </c>
      <c r="H30" s="1">
        <v>100.859211</v>
      </c>
      <c r="I30" s="1">
        <v>3.0751358600000001</v>
      </c>
      <c r="J30" s="1">
        <v>3</v>
      </c>
      <c r="K30" s="1">
        <v>56.131026400000003</v>
      </c>
      <c r="L30" s="1">
        <v>1.5613755899999999</v>
      </c>
      <c r="M30" s="1">
        <v>3</v>
      </c>
      <c r="N30" s="1">
        <v>77.770755500000007</v>
      </c>
      <c r="O30" s="1">
        <v>1.6646816600000001</v>
      </c>
      <c r="P30" s="7">
        <v>3</v>
      </c>
      <c r="Q30" s="1"/>
      <c r="R30" s="21"/>
      <c r="S30" s="1"/>
      <c r="T30" s="1"/>
      <c r="U30" s="1"/>
      <c r="V30" s="1"/>
    </row>
    <row r="31" spans="2:100">
      <c r="B31" s="6"/>
      <c r="C31" s="1"/>
      <c r="D31" s="1"/>
      <c r="E31" s="1"/>
      <c r="F31" s="1"/>
      <c r="G31" s="1"/>
      <c r="H31" s="1"/>
      <c r="I31" s="1"/>
      <c r="J31" s="1"/>
      <c r="K31" s="1">
        <v>42.239594099999998</v>
      </c>
      <c r="L31" s="1">
        <v>2.0865827100000001</v>
      </c>
      <c r="M31" s="1">
        <v>3</v>
      </c>
      <c r="N31" s="1"/>
      <c r="O31" s="1"/>
      <c r="P31" s="7"/>
    </row>
    <row r="32" spans="2:100">
      <c r="B32" s="6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7"/>
      <c r="Q32" s="1"/>
      <c r="R32" s="21"/>
      <c r="S32" s="1"/>
      <c r="T32" s="1"/>
      <c r="U32" s="1"/>
      <c r="V32" s="1"/>
    </row>
    <row r="33" spans="2:22">
      <c r="B33" s="87" t="s">
        <v>16</v>
      </c>
      <c r="C33" s="88"/>
      <c r="D33" s="88"/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9"/>
      <c r="Q33" s="2"/>
      <c r="R33" s="22"/>
      <c r="S33" s="2"/>
      <c r="T33" s="2"/>
      <c r="U33" s="2"/>
      <c r="V33" s="2"/>
    </row>
    <row r="34" spans="2:22">
      <c r="B34" s="90" t="s">
        <v>30</v>
      </c>
      <c r="C34" s="91"/>
      <c r="D34" s="91"/>
      <c r="E34" s="91" t="s">
        <v>27</v>
      </c>
      <c r="F34" s="91"/>
      <c r="G34" s="91"/>
      <c r="H34" s="91" t="s">
        <v>28</v>
      </c>
      <c r="I34" s="91"/>
      <c r="J34" s="91"/>
      <c r="K34" s="91" t="s">
        <v>23</v>
      </c>
      <c r="L34" s="91"/>
      <c r="M34" s="91"/>
      <c r="N34" s="91" t="s">
        <v>24</v>
      </c>
      <c r="O34" s="91"/>
      <c r="P34" s="92"/>
      <c r="Q34" s="1"/>
      <c r="R34" s="21"/>
      <c r="S34" s="1"/>
      <c r="T34" s="1"/>
      <c r="U34" s="1"/>
      <c r="V34" s="1"/>
    </row>
    <row r="35" spans="2:22">
      <c r="B35" s="4" t="s">
        <v>12</v>
      </c>
      <c r="C35" s="2" t="s">
        <v>13</v>
      </c>
      <c r="D35" s="2" t="s">
        <v>43</v>
      </c>
      <c r="E35" s="2" t="s">
        <v>12</v>
      </c>
      <c r="F35" s="2" t="s">
        <v>13</v>
      </c>
      <c r="G35" s="2" t="s">
        <v>43</v>
      </c>
      <c r="H35" s="2" t="s">
        <v>12</v>
      </c>
      <c r="I35" s="2" t="s">
        <v>13</v>
      </c>
      <c r="J35" s="2" t="s">
        <v>43</v>
      </c>
      <c r="K35" s="2" t="s">
        <v>12</v>
      </c>
      <c r="L35" s="2" t="s">
        <v>13</v>
      </c>
      <c r="M35" s="2" t="s">
        <v>43</v>
      </c>
      <c r="N35" s="2" t="s">
        <v>12</v>
      </c>
      <c r="O35" s="2" t="s">
        <v>13</v>
      </c>
      <c r="P35" s="5" t="s">
        <v>43</v>
      </c>
      <c r="Q35" s="1"/>
      <c r="R35" s="21"/>
      <c r="S35" s="1"/>
      <c r="T35" s="1"/>
      <c r="U35" s="1"/>
      <c r="V35" s="1"/>
    </row>
    <row r="36" spans="2:22">
      <c r="B36" s="6">
        <v>-0.64611541500000003</v>
      </c>
      <c r="C36" s="1">
        <v>3.5913845999999999E-2</v>
      </c>
      <c r="D36" s="1">
        <v>3</v>
      </c>
      <c r="E36" s="1">
        <v>-1.177048315</v>
      </c>
      <c r="F36" s="1">
        <v>2.5691950000000002E-2</v>
      </c>
      <c r="G36" s="1">
        <v>3</v>
      </c>
      <c r="H36" s="1">
        <v>-0.757713215</v>
      </c>
      <c r="I36" s="1">
        <v>2.378999E-2</v>
      </c>
      <c r="J36" s="1">
        <v>3</v>
      </c>
      <c r="K36" s="1">
        <v>-0.46482422499999998</v>
      </c>
      <c r="L36" s="1">
        <v>9.5680669999999995E-2</v>
      </c>
      <c r="M36" s="1">
        <v>3</v>
      </c>
      <c r="N36" s="1">
        <v>-1.2059729050000001</v>
      </c>
      <c r="O36" s="1">
        <v>4.5936820000000003E-2</v>
      </c>
      <c r="P36" s="7">
        <v>3</v>
      </c>
    </row>
    <row r="37" spans="2:22">
      <c r="B37" s="6">
        <v>-0.74081713499999902</v>
      </c>
      <c r="C37" s="1">
        <v>4.2076040000000002E-2</v>
      </c>
      <c r="D37" s="1">
        <v>3</v>
      </c>
      <c r="E37" s="1">
        <v>-1.071196265</v>
      </c>
      <c r="F37" s="1">
        <v>3.3288060000000001E-2</v>
      </c>
      <c r="G37" s="1">
        <v>3</v>
      </c>
      <c r="H37" s="1">
        <v>-0.72793542499999997</v>
      </c>
      <c r="I37" s="1">
        <v>5.4725629999999997E-2</v>
      </c>
      <c r="J37" s="1">
        <v>3</v>
      </c>
      <c r="K37" s="1">
        <v>-0.39497905499999902</v>
      </c>
      <c r="L37" s="1">
        <v>5.4966540000000001E-2</v>
      </c>
      <c r="M37" s="1">
        <v>3</v>
      </c>
      <c r="N37" s="1">
        <v>-0.92072570499999995</v>
      </c>
      <c r="O37" s="1">
        <v>3.5633329999999998E-2</v>
      </c>
      <c r="P37" s="7">
        <v>3</v>
      </c>
    </row>
    <row r="38" spans="2:22">
      <c r="B38" s="6"/>
      <c r="C38" s="1"/>
      <c r="D38" s="1"/>
      <c r="E38" s="1"/>
      <c r="F38" s="1"/>
      <c r="G38" s="1"/>
      <c r="H38" s="1"/>
      <c r="I38" s="1"/>
      <c r="J38" s="1"/>
      <c r="K38" s="1">
        <v>-0.64609474499999997</v>
      </c>
      <c r="L38" s="1">
        <v>9.1079679999999996E-2</v>
      </c>
      <c r="M38" s="1">
        <v>3</v>
      </c>
      <c r="N38" s="1"/>
      <c r="O38" s="1"/>
      <c r="P38" s="7"/>
      <c r="Q38" s="1"/>
      <c r="R38" s="21"/>
      <c r="S38" s="1"/>
      <c r="T38" s="1"/>
      <c r="U38" s="1"/>
      <c r="V38" s="1"/>
    </row>
    <row r="39" spans="2:22">
      <c r="B39" s="6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7"/>
      <c r="Q39" s="2"/>
      <c r="R39" s="22"/>
      <c r="S39" s="2"/>
      <c r="T39" s="2"/>
      <c r="U39" s="2"/>
      <c r="V39" s="2"/>
    </row>
    <row r="40" spans="2:22">
      <c r="B40" s="87" t="s">
        <v>14</v>
      </c>
      <c r="C40" s="88"/>
      <c r="D40" s="88"/>
      <c r="E40" s="88"/>
      <c r="F40" s="88"/>
      <c r="G40" s="88"/>
      <c r="H40" s="88"/>
      <c r="I40" s="88"/>
      <c r="J40" s="88"/>
      <c r="K40" s="88"/>
      <c r="L40" s="88"/>
      <c r="M40" s="88"/>
      <c r="N40" s="88"/>
      <c r="O40" s="88"/>
      <c r="P40" s="89"/>
      <c r="Q40" s="1"/>
      <c r="R40" s="21"/>
      <c r="S40" s="1"/>
      <c r="T40" s="1"/>
      <c r="U40" s="1"/>
      <c r="V40" s="1"/>
    </row>
    <row r="41" spans="2:22">
      <c r="B41" s="90" t="s">
        <v>30</v>
      </c>
      <c r="C41" s="91"/>
      <c r="D41" s="91"/>
      <c r="E41" s="91" t="s">
        <v>27</v>
      </c>
      <c r="F41" s="91"/>
      <c r="G41" s="91"/>
      <c r="H41" s="91" t="s">
        <v>28</v>
      </c>
      <c r="I41" s="91"/>
      <c r="J41" s="91"/>
      <c r="K41" s="91" t="s">
        <v>23</v>
      </c>
      <c r="L41" s="91"/>
      <c r="M41" s="91"/>
      <c r="N41" s="91" t="s">
        <v>24</v>
      </c>
      <c r="O41" s="91"/>
      <c r="P41" s="92"/>
      <c r="Q41" s="1"/>
      <c r="R41" s="21"/>
      <c r="S41" s="1"/>
      <c r="T41" s="1"/>
      <c r="U41" s="1"/>
      <c r="V41" s="1"/>
    </row>
    <row r="42" spans="2:22">
      <c r="B42" s="4" t="s">
        <v>12</v>
      </c>
      <c r="C42" s="2" t="s">
        <v>13</v>
      </c>
      <c r="D42" s="2" t="s">
        <v>43</v>
      </c>
      <c r="E42" s="2" t="s">
        <v>12</v>
      </c>
      <c r="F42" s="2" t="s">
        <v>13</v>
      </c>
      <c r="G42" s="2" t="s">
        <v>43</v>
      </c>
      <c r="H42" s="2" t="s">
        <v>12</v>
      </c>
      <c r="I42" s="2" t="s">
        <v>13</v>
      </c>
      <c r="J42" s="2" t="s">
        <v>43</v>
      </c>
      <c r="K42" s="2" t="s">
        <v>12</v>
      </c>
      <c r="L42" s="2" t="s">
        <v>13</v>
      </c>
      <c r="M42" s="2" t="s">
        <v>43</v>
      </c>
      <c r="N42" s="2" t="s">
        <v>12</v>
      </c>
      <c r="O42" s="2" t="s">
        <v>13</v>
      </c>
      <c r="P42" s="5" t="s">
        <v>43</v>
      </c>
      <c r="Q42" s="1"/>
      <c r="R42" s="21"/>
      <c r="S42" s="1"/>
      <c r="T42" s="1"/>
      <c r="U42" s="1"/>
      <c r="V42" s="1"/>
    </row>
    <row r="43" spans="2:22">
      <c r="B43" s="6">
        <v>2.9769131600000001</v>
      </c>
      <c r="C43" s="1">
        <v>1.7858849189999999</v>
      </c>
      <c r="D43" s="1">
        <v>3</v>
      </c>
      <c r="E43" s="1">
        <v>11.99248055</v>
      </c>
      <c r="F43" s="1">
        <v>1.7649147300000001</v>
      </c>
      <c r="G43" s="1">
        <v>3</v>
      </c>
      <c r="H43" s="1">
        <v>54.286660550000001</v>
      </c>
      <c r="I43" s="1">
        <v>1.9152269500000001</v>
      </c>
      <c r="J43" s="1">
        <v>3</v>
      </c>
      <c r="K43" s="1">
        <v>-33.854979649999997</v>
      </c>
      <c r="L43" s="1">
        <v>2.7036515699999999</v>
      </c>
      <c r="M43" s="1">
        <v>3</v>
      </c>
      <c r="N43" s="1">
        <v>1.57038344999999</v>
      </c>
      <c r="O43" s="1">
        <v>2.8750440300000002</v>
      </c>
      <c r="P43" s="7">
        <v>3</v>
      </c>
      <c r="Q43" s="1"/>
      <c r="R43" s="21"/>
      <c r="S43" s="1"/>
      <c r="T43" s="1"/>
      <c r="U43" s="1"/>
      <c r="V43" s="1"/>
    </row>
    <row r="44" spans="2:22">
      <c r="B44" s="6">
        <v>-7.9001035499999999</v>
      </c>
      <c r="C44" s="1">
        <v>1.9027860000000001</v>
      </c>
      <c r="D44" s="1">
        <v>3</v>
      </c>
      <c r="E44" s="1">
        <v>0.17476444999999799</v>
      </c>
      <c r="F44" s="1">
        <v>1.9083424899999999</v>
      </c>
      <c r="G44" s="1">
        <v>3</v>
      </c>
      <c r="H44" s="1">
        <v>12.151947549999999</v>
      </c>
      <c r="I44" s="1">
        <v>3.0751358600000001</v>
      </c>
      <c r="J44" s="1">
        <v>3</v>
      </c>
      <c r="K44" s="1">
        <v>-32.576237050000003</v>
      </c>
      <c r="L44" s="1">
        <v>1.5613755899999999</v>
      </c>
      <c r="M44" s="1">
        <v>3</v>
      </c>
      <c r="N44" s="1">
        <v>-10.936507949999999</v>
      </c>
      <c r="O44" s="1">
        <v>1.6646816600000001</v>
      </c>
      <c r="P44" s="7">
        <v>3</v>
      </c>
      <c r="Q44" s="1"/>
      <c r="R44" s="21"/>
      <c r="S44" s="1"/>
      <c r="T44" s="1"/>
      <c r="U44" s="1"/>
      <c r="V44" s="1"/>
    </row>
    <row r="45" spans="2:22">
      <c r="B45" s="10"/>
      <c r="C45" s="11"/>
      <c r="D45" s="11"/>
      <c r="E45" s="11"/>
      <c r="F45" s="11"/>
      <c r="G45" s="11"/>
      <c r="H45" s="11"/>
      <c r="I45" s="11"/>
      <c r="J45" s="11"/>
      <c r="K45" s="11">
        <v>-46.467669350000001</v>
      </c>
      <c r="L45" s="11">
        <v>2.0865827100000001</v>
      </c>
      <c r="M45" s="11">
        <v>3</v>
      </c>
      <c r="N45" s="11"/>
      <c r="O45" s="11"/>
      <c r="P45" s="12"/>
      <c r="Q45" s="1"/>
      <c r="R45" s="21"/>
      <c r="S45" s="1"/>
      <c r="T45" s="1"/>
      <c r="U45" s="1"/>
      <c r="V45" s="1"/>
    </row>
    <row r="46" spans="2:2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21"/>
      <c r="S46" s="1"/>
      <c r="T46" s="1"/>
      <c r="U46" s="1"/>
      <c r="V46" s="1"/>
    </row>
    <row r="47" spans="2:22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21"/>
      <c r="S47" s="1"/>
      <c r="T47" s="1"/>
      <c r="U47" s="1"/>
      <c r="V47" s="1"/>
    </row>
    <row r="48" spans="2:22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21"/>
      <c r="S48" s="1"/>
      <c r="T48" s="1"/>
      <c r="U48" s="1"/>
      <c r="V48" s="1"/>
    </row>
    <row r="49" spans="2:22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21"/>
      <c r="S49" s="1"/>
      <c r="T49" s="1"/>
      <c r="U49" s="1"/>
      <c r="V49" s="1"/>
    </row>
    <row r="50" spans="2:22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21"/>
      <c r="S50" s="1"/>
      <c r="T50" s="1"/>
      <c r="U50" s="1"/>
      <c r="V50" s="1"/>
    </row>
    <row r="51" spans="2:22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21"/>
      <c r="S51" s="1"/>
      <c r="T51" s="1"/>
      <c r="U51" s="1"/>
      <c r="V51" s="1"/>
    </row>
    <row r="52" spans="2:22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21"/>
      <c r="S52" s="1"/>
      <c r="T52" s="1"/>
      <c r="U52" s="1"/>
      <c r="V52" s="1"/>
    </row>
    <row r="53" spans="2:22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21"/>
      <c r="S53" s="1"/>
      <c r="T53" s="1"/>
      <c r="U53" s="1"/>
      <c r="V53" s="1"/>
    </row>
    <row r="54" spans="2:2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21"/>
      <c r="S54" s="1"/>
      <c r="T54" s="1"/>
      <c r="U54" s="1"/>
      <c r="V54" s="1"/>
    </row>
    <row r="55" spans="2:22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21"/>
      <c r="S55" s="1"/>
      <c r="T55" s="1"/>
      <c r="U55" s="1"/>
      <c r="V55" s="1"/>
    </row>
    <row r="56" spans="2:2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21"/>
      <c r="S56" s="1"/>
      <c r="T56" s="1"/>
      <c r="U56" s="1"/>
      <c r="V56" s="1"/>
    </row>
    <row r="57" spans="2:22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21"/>
      <c r="S57" s="1"/>
      <c r="T57" s="1"/>
      <c r="U57" s="1"/>
      <c r="V57" s="1"/>
    </row>
    <row r="58" spans="2:22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2:22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</sheetData>
  <mergeCells count="38">
    <mergeCell ref="T5:AB5"/>
    <mergeCell ref="B5:D5"/>
    <mergeCell ref="E20:G20"/>
    <mergeCell ref="H20:J20"/>
    <mergeCell ref="K20:M20"/>
    <mergeCell ref="N20:P20"/>
    <mergeCell ref="B11:D11"/>
    <mergeCell ref="B41:D41"/>
    <mergeCell ref="E41:G41"/>
    <mergeCell ref="H41:J41"/>
    <mergeCell ref="K41:M41"/>
    <mergeCell ref="N41:P41"/>
    <mergeCell ref="BJ5:BO5"/>
    <mergeCell ref="B19:P19"/>
    <mergeCell ref="B26:P26"/>
    <mergeCell ref="B33:P33"/>
    <mergeCell ref="B40:P40"/>
    <mergeCell ref="B34:D34"/>
    <mergeCell ref="E34:G34"/>
    <mergeCell ref="H34:J34"/>
    <mergeCell ref="K34:M34"/>
    <mergeCell ref="N34:P34"/>
    <mergeCell ref="B27:D27"/>
    <mergeCell ref="E27:G27"/>
    <mergeCell ref="H27:J27"/>
    <mergeCell ref="K27:M27"/>
    <mergeCell ref="N27:P27"/>
    <mergeCell ref="B20:D20"/>
    <mergeCell ref="AC5:AK5"/>
    <mergeCell ref="AL5:AQ5"/>
    <mergeCell ref="AR5:AW5"/>
    <mergeCell ref="AX5:BC5"/>
    <mergeCell ref="BD5:BI5"/>
    <mergeCell ref="BP5:BU5"/>
    <mergeCell ref="BV5:CD5"/>
    <mergeCell ref="CK5:CP5"/>
    <mergeCell ref="CQ5:CV5"/>
    <mergeCell ref="CE5:CJ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40"/>
  <sheetViews>
    <sheetView zoomScale="50" zoomScaleNormal="50" workbookViewId="0">
      <selection activeCell="Y40" sqref="Y40"/>
    </sheetView>
  </sheetViews>
  <sheetFormatPr defaultColWidth="4.625" defaultRowHeight="15.75"/>
  <cols>
    <col min="4" max="4" width="7.125" bestFit="1" customWidth="1"/>
    <col min="22" max="22" width="7.125" bestFit="1" customWidth="1"/>
  </cols>
  <sheetData>
    <row r="1" spans="1:67">
      <c r="A1" s="13"/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5"/>
    </row>
    <row r="2" spans="1:67" ht="15.95" customHeight="1">
      <c r="A2" s="14"/>
      <c r="B2" s="88" t="s">
        <v>7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9"/>
    </row>
    <row r="3" spans="1:67">
      <c r="A3" s="14"/>
      <c r="B3" s="91" t="s">
        <v>8</v>
      </c>
      <c r="C3" s="91"/>
      <c r="D3" s="91"/>
      <c r="E3" s="91" t="s">
        <v>3</v>
      </c>
      <c r="F3" s="91"/>
      <c r="G3" s="91"/>
      <c r="H3" s="91" t="s">
        <v>5</v>
      </c>
      <c r="I3" s="91"/>
      <c r="J3" s="91"/>
      <c r="K3" s="91" t="s">
        <v>9</v>
      </c>
      <c r="L3" s="91"/>
      <c r="M3" s="91"/>
      <c r="N3" s="91" t="s">
        <v>10</v>
      </c>
      <c r="O3" s="91"/>
      <c r="P3" s="91"/>
      <c r="Q3" s="91" t="s">
        <v>46</v>
      </c>
      <c r="R3" s="91"/>
      <c r="S3" s="91"/>
      <c r="T3" s="91" t="s">
        <v>6</v>
      </c>
      <c r="U3" s="91"/>
      <c r="V3" s="92"/>
    </row>
    <row r="4" spans="1:67">
      <c r="A4" s="14"/>
      <c r="B4" s="53" t="s">
        <v>12</v>
      </c>
      <c r="C4" s="53" t="s">
        <v>13</v>
      </c>
      <c r="D4" s="53" t="s">
        <v>43</v>
      </c>
      <c r="E4" s="53" t="s">
        <v>12</v>
      </c>
      <c r="F4" s="53" t="s">
        <v>13</v>
      </c>
      <c r="G4" s="53" t="s">
        <v>43</v>
      </c>
      <c r="H4" s="53" t="s">
        <v>12</v>
      </c>
      <c r="I4" s="53" t="s">
        <v>13</v>
      </c>
      <c r="J4" s="53" t="s">
        <v>43</v>
      </c>
      <c r="K4" s="53" t="s">
        <v>12</v>
      </c>
      <c r="L4" s="53" t="s">
        <v>13</v>
      </c>
      <c r="M4" s="53" t="s">
        <v>43</v>
      </c>
      <c r="N4" s="53" t="s">
        <v>12</v>
      </c>
      <c r="O4" s="53" t="s">
        <v>13</v>
      </c>
      <c r="P4" s="53" t="s">
        <v>43</v>
      </c>
      <c r="Q4" s="53" t="s">
        <v>12</v>
      </c>
      <c r="R4" s="53" t="s">
        <v>13</v>
      </c>
      <c r="S4" s="53" t="s">
        <v>43</v>
      </c>
      <c r="T4" s="53" t="s">
        <v>12</v>
      </c>
      <c r="U4" s="53" t="s">
        <v>13</v>
      </c>
      <c r="V4" s="54" t="s">
        <v>43</v>
      </c>
    </row>
    <row r="5" spans="1:67">
      <c r="A5" s="14"/>
      <c r="B5" s="1">
        <v>7.1552878199999999</v>
      </c>
      <c r="C5" s="1">
        <v>6.038955E-2</v>
      </c>
      <c r="D5" s="1">
        <v>3</v>
      </c>
      <c r="E5" s="1">
        <v>6.3827564499999996</v>
      </c>
      <c r="F5" s="1">
        <v>4.5578019999999997E-2</v>
      </c>
      <c r="G5" s="1">
        <v>3</v>
      </c>
      <c r="H5" s="1">
        <v>6.1818132400000003</v>
      </c>
      <c r="I5" s="1">
        <v>2.8665639999999999E-2</v>
      </c>
      <c r="J5" s="1">
        <v>3</v>
      </c>
      <c r="K5" s="1">
        <v>8.3683645000000002</v>
      </c>
      <c r="L5" s="1">
        <v>8.6946179999999998E-2</v>
      </c>
      <c r="M5" s="1">
        <v>3</v>
      </c>
      <c r="N5" s="1">
        <v>8.9916694899999996</v>
      </c>
      <c r="O5" s="1">
        <v>0.10044515</v>
      </c>
      <c r="P5" s="1">
        <v>3</v>
      </c>
      <c r="Q5" s="1">
        <v>6.84478016</v>
      </c>
      <c r="R5" s="1">
        <v>6.0331799999999998E-2</v>
      </c>
      <c r="S5" s="1">
        <v>3</v>
      </c>
      <c r="T5" s="1">
        <v>6.8948891899999998</v>
      </c>
      <c r="U5" s="1">
        <v>5.8955920000000002E-2</v>
      </c>
      <c r="V5" s="7">
        <v>3</v>
      </c>
    </row>
    <row r="6" spans="1:67">
      <c r="A6" s="14"/>
      <c r="B6" s="1">
        <v>7.0317709099999997</v>
      </c>
      <c r="C6" s="1">
        <v>3.4765030000000002E-2</v>
      </c>
      <c r="D6" s="1">
        <v>3</v>
      </c>
      <c r="E6" s="1">
        <v>6.3814058999999999</v>
      </c>
      <c r="F6" s="1">
        <v>2.977277E-2</v>
      </c>
      <c r="G6" s="1">
        <v>3</v>
      </c>
      <c r="H6" s="1">
        <v>6.0766548599999997</v>
      </c>
      <c r="I6" s="1">
        <v>5.3240660000000002E-2</v>
      </c>
      <c r="J6" s="1">
        <v>3</v>
      </c>
      <c r="K6" s="1">
        <v>8.1770317099999996</v>
      </c>
      <c r="L6" s="1">
        <v>7.0245189999999999E-2</v>
      </c>
      <c r="M6" s="1">
        <v>3</v>
      </c>
      <c r="N6" s="1">
        <v>8.6706599099999995</v>
      </c>
      <c r="O6" s="1">
        <v>7.0346820000000004E-2</v>
      </c>
      <c r="P6" s="1">
        <v>3</v>
      </c>
      <c r="Q6" s="1">
        <v>6.6446607999999996</v>
      </c>
      <c r="R6" s="1">
        <v>3.212914E-2</v>
      </c>
      <c r="S6" s="1">
        <v>3</v>
      </c>
      <c r="T6" s="1">
        <v>7.0191902099999997</v>
      </c>
      <c r="U6" s="1">
        <v>9.9544980000000005E-2</v>
      </c>
      <c r="V6" s="7">
        <v>3</v>
      </c>
    </row>
    <row r="7" spans="1:67">
      <c r="A7" s="14" t="s">
        <v>15</v>
      </c>
      <c r="B7" s="1">
        <v>7.0940000000000003</v>
      </c>
      <c r="E7" s="1">
        <v>6.3819999999999997</v>
      </c>
      <c r="H7" s="1">
        <v>6.1289999999999996</v>
      </c>
      <c r="K7" s="1">
        <v>8.2729999999999997</v>
      </c>
      <c r="N7" s="1">
        <v>8.8309999999999995</v>
      </c>
      <c r="Q7" s="1">
        <v>6.7450000000000001</v>
      </c>
      <c r="S7" s="1"/>
      <c r="T7" s="1">
        <v>6.9569999999999999</v>
      </c>
      <c r="U7" s="1"/>
      <c r="V7" s="7"/>
    </row>
    <row r="8" spans="1:67">
      <c r="A8" s="14"/>
      <c r="B8" s="88" t="s">
        <v>11</v>
      </c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9"/>
    </row>
    <row r="9" spans="1:67">
      <c r="A9" s="14"/>
      <c r="B9" s="91" t="s">
        <v>8</v>
      </c>
      <c r="C9" s="91"/>
      <c r="D9" s="91"/>
      <c r="E9" s="91" t="s">
        <v>3</v>
      </c>
      <c r="F9" s="91"/>
      <c r="G9" s="91"/>
      <c r="H9" s="91" t="s">
        <v>5</v>
      </c>
      <c r="I9" s="91"/>
      <c r="J9" s="91"/>
      <c r="K9" s="91" t="s">
        <v>9</v>
      </c>
      <c r="L9" s="91"/>
      <c r="M9" s="91"/>
      <c r="N9" s="91" t="s">
        <v>10</v>
      </c>
      <c r="O9" s="91"/>
      <c r="P9" s="91"/>
      <c r="Q9" s="91" t="s">
        <v>46</v>
      </c>
      <c r="R9" s="91"/>
      <c r="S9" s="91"/>
      <c r="T9" s="91" t="s">
        <v>6</v>
      </c>
      <c r="U9" s="91"/>
      <c r="V9" s="92"/>
    </row>
    <row r="10" spans="1:67">
      <c r="A10" s="14"/>
      <c r="B10" s="53" t="s">
        <v>12</v>
      </c>
      <c r="C10" s="53" t="s">
        <v>13</v>
      </c>
      <c r="D10" s="53" t="s">
        <v>43</v>
      </c>
      <c r="E10" s="53" t="s">
        <v>12</v>
      </c>
      <c r="F10" s="53" t="s">
        <v>13</v>
      </c>
      <c r="G10" s="53" t="s">
        <v>43</v>
      </c>
      <c r="H10" s="53" t="s">
        <v>12</v>
      </c>
      <c r="I10" s="53" t="s">
        <v>13</v>
      </c>
      <c r="J10" s="53" t="s">
        <v>43</v>
      </c>
      <c r="K10" s="53" t="s">
        <v>12</v>
      </c>
      <c r="L10" s="53" t="s">
        <v>13</v>
      </c>
      <c r="M10" s="53" t="s">
        <v>43</v>
      </c>
      <c r="N10" s="53" t="s">
        <v>12</v>
      </c>
      <c r="O10" s="53" t="s">
        <v>13</v>
      </c>
      <c r="P10" s="53" t="s">
        <v>43</v>
      </c>
      <c r="Q10" s="53" t="s">
        <v>12</v>
      </c>
      <c r="R10" s="53" t="s">
        <v>13</v>
      </c>
      <c r="S10" s="53" t="s">
        <v>43</v>
      </c>
      <c r="T10" s="53" t="s">
        <v>12</v>
      </c>
      <c r="U10" s="53" t="s">
        <v>13</v>
      </c>
      <c r="V10" s="54" t="s">
        <v>43</v>
      </c>
    </row>
    <row r="11" spans="1:67">
      <c r="A11" s="14"/>
      <c r="B11" s="1">
        <v>100</v>
      </c>
      <c r="C11" s="1">
        <v>2.7514979199999998</v>
      </c>
      <c r="D11" s="1">
        <v>3</v>
      </c>
      <c r="E11" s="1">
        <v>98.725283399999995</v>
      </c>
      <c r="F11" s="1">
        <v>2.4669142800000001</v>
      </c>
      <c r="G11" s="1">
        <v>3</v>
      </c>
      <c r="H11" s="1">
        <v>81.619185099999996</v>
      </c>
      <c r="I11" s="1">
        <v>1.3816754899999999</v>
      </c>
      <c r="J11" s="1">
        <v>3</v>
      </c>
      <c r="K11" s="1">
        <v>105.02619900000001</v>
      </c>
      <c r="L11" s="1">
        <v>3.7279338000000002</v>
      </c>
      <c r="M11" s="1">
        <v>3</v>
      </c>
      <c r="N11" s="1">
        <v>87.686978400000001</v>
      </c>
      <c r="O11" s="1">
        <v>3.5898885100000002</v>
      </c>
      <c r="P11" s="1">
        <v>3</v>
      </c>
      <c r="Q11" s="1">
        <v>114.90566099999999</v>
      </c>
      <c r="R11" s="1">
        <v>3.3643091300000001</v>
      </c>
      <c r="S11" s="1">
        <v>3</v>
      </c>
      <c r="T11" s="1">
        <v>54.4398616</v>
      </c>
      <c r="U11" s="1">
        <v>1.5403026799999999</v>
      </c>
      <c r="V11" s="7">
        <v>3</v>
      </c>
    </row>
    <row r="12" spans="1:67">
      <c r="A12" s="14"/>
      <c r="B12" s="1">
        <v>100</v>
      </c>
      <c r="C12" s="1">
        <v>1.6210754700000001</v>
      </c>
      <c r="D12" s="1">
        <v>3</v>
      </c>
      <c r="E12" s="1">
        <v>99.241433900000004</v>
      </c>
      <c r="F12" s="1">
        <v>1.6205905</v>
      </c>
      <c r="G12" s="1">
        <v>3</v>
      </c>
      <c r="H12" s="1">
        <v>59.273444599999998</v>
      </c>
      <c r="I12" s="1">
        <v>1.95256257</v>
      </c>
      <c r="J12" s="1">
        <v>3</v>
      </c>
      <c r="K12" s="1">
        <v>101.582244</v>
      </c>
      <c r="L12" s="1">
        <v>2.9347429599999999</v>
      </c>
      <c r="M12" s="1">
        <v>3</v>
      </c>
      <c r="N12" s="1">
        <v>85.719652300000007</v>
      </c>
      <c r="O12" s="1">
        <v>2.4578292799999999</v>
      </c>
      <c r="P12" s="1">
        <v>3</v>
      </c>
      <c r="Q12" s="1">
        <v>103.161134</v>
      </c>
      <c r="R12" s="1">
        <v>1.68704371</v>
      </c>
      <c r="S12" s="1">
        <v>3</v>
      </c>
      <c r="T12" s="1">
        <v>25.788441800000001</v>
      </c>
      <c r="U12" s="1">
        <v>1.20005746</v>
      </c>
      <c r="V12" s="7">
        <v>3</v>
      </c>
    </row>
    <row r="13" spans="1:67">
      <c r="A13" s="15" t="s">
        <v>15</v>
      </c>
      <c r="B13" s="11">
        <v>100</v>
      </c>
      <c r="C13" s="16"/>
      <c r="D13" s="16"/>
      <c r="E13" s="11">
        <v>98.98</v>
      </c>
      <c r="F13" s="16"/>
      <c r="G13" s="16"/>
      <c r="H13" s="11">
        <v>70.45</v>
      </c>
      <c r="I13" s="16"/>
      <c r="J13" s="16"/>
      <c r="K13" s="11">
        <v>103.3</v>
      </c>
      <c r="L13" s="16"/>
      <c r="M13" s="16"/>
      <c r="N13" s="11">
        <v>86.7</v>
      </c>
      <c r="O13" s="16"/>
      <c r="P13" s="16"/>
      <c r="Q13" s="11">
        <v>109</v>
      </c>
      <c r="R13" s="16"/>
      <c r="S13" s="16"/>
      <c r="T13" s="11">
        <v>40.11</v>
      </c>
      <c r="U13" s="16"/>
      <c r="V13" s="17"/>
    </row>
    <row r="15" spans="1:67" s="58" customFormat="1">
      <c r="A15" s="57"/>
      <c r="W15" s="59"/>
      <c r="X15" s="59"/>
      <c r="Y15" s="59"/>
      <c r="Z15" s="59"/>
    </row>
    <row r="16" spans="1:67">
      <c r="A16" s="3"/>
      <c r="B16" s="93" t="s">
        <v>147</v>
      </c>
      <c r="C16" s="94"/>
      <c r="D16" s="94"/>
      <c r="E16" s="94"/>
      <c r="F16" s="94"/>
      <c r="G16" s="94"/>
      <c r="H16" s="94"/>
      <c r="I16" s="94"/>
      <c r="J16" s="94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  <c r="V16" s="95"/>
      <c r="W16" s="1"/>
      <c r="X16" s="18"/>
      <c r="Y16" s="103" t="s">
        <v>148</v>
      </c>
      <c r="Z16" s="104"/>
      <c r="AA16" s="104"/>
      <c r="AB16" s="104"/>
      <c r="AC16" s="104"/>
      <c r="AD16" s="104"/>
      <c r="AE16" s="104"/>
      <c r="AF16" s="104"/>
      <c r="AG16" s="104"/>
      <c r="AH16" s="104"/>
      <c r="AI16" s="104"/>
      <c r="AJ16" s="104"/>
      <c r="AK16" s="104"/>
      <c r="AL16" s="104"/>
      <c r="AM16" s="104"/>
      <c r="AN16" s="104"/>
      <c r="AO16" s="104"/>
      <c r="AP16" s="104"/>
      <c r="AQ16" s="104"/>
      <c r="AR16" s="104"/>
      <c r="AS16" s="104"/>
      <c r="AT16" s="104"/>
      <c r="AU16" s="104"/>
      <c r="AV16" s="104"/>
      <c r="AW16" s="104"/>
      <c r="AX16" s="104"/>
      <c r="AY16" s="104"/>
      <c r="AZ16" s="104"/>
      <c r="BA16" s="104"/>
      <c r="BB16" s="104"/>
      <c r="BC16" s="104"/>
      <c r="BD16" s="104"/>
      <c r="BE16" s="104"/>
      <c r="BF16" s="104"/>
      <c r="BG16" s="104"/>
      <c r="BH16" s="104"/>
      <c r="BI16" s="104"/>
      <c r="BJ16" s="104"/>
      <c r="BK16" s="104"/>
      <c r="BL16" s="104"/>
      <c r="BM16" s="104"/>
      <c r="BN16" s="104"/>
      <c r="BO16" s="105"/>
    </row>
    <row r="17" spans="1:67">
      <c r="A17" s="3"/>
      <c r="B17" s="87" t="s">
        <v>7</v>
      </c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9"/>
      <c r="W17" s="1"/>
      <c r="X17" s="18"/>
      <c r="Y17" s="56" t="s">
        <v>45</v>
      </c>
      <c r="Z17" s="97" t="s">
        <v>8</v>
      </c>
      <c r="AA17" s="98"/>
      <c r="AB17" s="98"/>
      <c r="AC17" s="98"/>
      <c r="AD17" s="98"/>
      <c r="AE17" s="99"/>
      <c r="AF17" s="97" t="s">
        <v>3</v>
      </c>
      <c r="AG17" s="98"/>
      <c r="AH17" s="98"/>
      <c r="AI17" s="98"/>
      <c r="AJ17" s="98"/>
      <c r="AK17" s="99"/>
      <c r="AL17" s="98" t="s">
        <v>9</v>
      </c>
      <c r="AM17" s="98"/>
      <c r="AN17" s="98"/>
      <c r="AO17" s="98"/>
      <c r="AP17" s="98"/>
      <c r="AQ17" s="98"/>
      <c r="AR17" s="97" t="s">
        <v>10</v>
      </c>
      <c r="AS17" s="98"/>
      <c r="AT17" s="98"/>
      <c r="AU17" s="98"/>
      <c r="AV17" s="98"/>
      <c r="AW17" s="99"/>
      <c r="AX17" s="98" t="s">
        <v>46</v>
      </c>
      <c r="AY17" s="98"/>
      <c r="AZ17" s="98"/>
      <c r="BA17" s="98"/>
      <c r="BB17" s="98"/>
      <c r="BC17" s="98"/>
      <c r="BD17" s="98" t="s">
        <v>5</v>
      </c>
      <c r="BE17" s="98"/>
      <c r="BF17" s="98"/>
      <c r="BG17" s="98"/>
      <c r="BH17" s="98"/>
      <c r="BI17" s="98"/>
      <c r="BJ17" s="97" t="s">
        <v>6</v>
      </c>
      <c r="BK17" s="98"/>
      <c r="BL17" s="98"/>
      <c r="BM17" s="98"/>
      <c r="BN17" s="98"/>
      <c r="BO17" s="99"/>
    </row>
    <row r="18" spans="1:67">
      <c r="A18" s="3"/>
      <c r="B18" s="90" t="s">
        <v>8</v>
      </c>
      <c r="C18" s="91"/>
      <c r="D18" s="91"/>
      <c r="E18" s="91" t="s">
        <v>3</v>
      </c>
      <c r="F18" s="91"/>
      <c r="G18" s="91"/>
      <c r="H18" s="91" t="s">
        <v>5</v>
      </c>
      <c r="I18" s="91"/>
      <c r="J18" s="91"/>
      <c r="K18" s="91" t="s">
        <v>9</v>
      </c>
      <c r="L18" s="91"/>
      <c r="M18" s="91"/>
      <c r="N18" s="91" t="s">
        <v>10</v>
      </c>
      <c r="O18" s="91"/>
      <c r="P18" s="91"/>
      <c r="Q18" s="91" t="s">
        <v>46</v>
      </c>
      <c r="R18" s="91"/>
      <c r="S18" s="91"/>
      <c r="T18" s="91" t="s">
        <v>6</v>
      </c>
      <c r="U18" s="91"/>
      <c r="V18" s="92"/>
      <c r="W18" s="1"/>
      <c r="X18" s="18"/>
      <c r="Y18" s="6">
        <v>-5</v>
      </c>
      <c r="Z18" s="6">
        <v>99.482420000000005</v>
      </c>
      <c r="AA18" s="1">
        <v>93.678349999999995</v>
      </c>
      <c r="AB18" s="7">
        <v>105.6767</v>
      </c>
      <c r="AC18" s="1">
        <v>107.10899999999999</v>
      </c>
      <c r="AD18" s="1">
        <v>99.457790000000003</v>
      </c>
      <c r="AE18" s="7">
        <v>106.749</v>
      </c>
      <c r="AF18" s="6">
        <v>108.72929999999999</v>
      </c>
      <c r="AG18" s="1">
        <v>109.98950000000001</v>
      </c>
      <c r="AH18" s="7">
        <v>112.26990000000001</v>
      </c>
      <c r="AI18" s="1">
        <v>114.94370000000001</v>
      </c>
      <c r="AJ18" s="1">
        <v>105.04259999999999</v>
      </c>
      <c r="AK18" s="7">
        <v>112.6026</v>
      </c>
      <c r="AL18" s="6">
        <v>109.2616</v>
      </c>
      <c r="AM18" s="1">
        <v>115.846</v>
      </c>
      <c r="AN18" s="7">
        <v>129.7465</v>
      </c>
      <c r="AO18" s="1">
        <v>127.39230000000001</v>
      </c>
      <c r="AP18" s="1">
        <v>118.1208</v>
      </c>
      <c r="AQ18" s="1">
        <v>139.27420000000001</v>
      </c>
      <c r="AR18" s="6">
        <v>130.6328</v>
      </c>
      <c r="AS18" s="1">
        <v>139.90430000000001</v>
      </c>
      <c r="AT18" s="7">
        <v>147.82560000000001</v>
      </c>
      <c r="AU18" s="1">
        <v>114.773</v>
      </c>
      <c r="AV18" s="1">
        <v>104.1647</v>
      </c>
      <c r="AW18" s="7">
        <v>121.69889999999999</v>
      </c>
      <c r="AX18" s="1">
        <v>113.7101</v>
      </c>
      <c r="AY18" s="1">
        <v>126.4922</v>
      </c>
      <c r="AZ18" s="1">
        <v>118.6609</v>
      </c>
      <c r="BA18" s="6">
        <v>115.5046</v>
      </c>
      <c r="BB18" s="1">
        <v>109.8712</v>
      </c>
      <c r="BC18" s="7">
        <v>105.77419999999999</v>
      </c>
      <c r="BD18" s="6">
        <v>123.1621</v>
      </c>
      <c r="BE18" s="1">
        <v>140.15969999999999</v>
      </c>
      <c r="BF18" s="7">
        <v>121.52809999999999</v>
      </c>
      <c r="BG18" s="1">
        <v>161.68780000000001</v>
      </c>
      <c r="BH18" s="1">
        <v>150.8561</v>
      </c>
      <c r="BI18" s="1">
        <v>156.25700000000001</v>
      </c>
      <c r="BJ18" s="6">
        <v>105.2787</v>
      </c>
      <c r="BK18" s="1">
        <v>102.2482</v>
      </c>
      <c r="BL18" s="7">
        <v>77.314210000000003</v>
      </c>
      <c r="BM18" s="1">
        <v>99.311710000000005</v>
      </c>
      <c r="BN18" s="1">
        <v>76.266130000000004</v>
      </c>
      <c r="BO18" s="7">
        <v>92.605329999999995</v>
      </c>
    </row>
    <row r="19" spans="1:67">
      <c r="A19" s="3"/>
      <c r="B19" s="52" t="s">
        <v>12</v>
      </c>
      <c r="C19" s="53" t="s">
        <v>13</v>
      </c>
      <c r="D19" s="53" t="s">
        <v>43</v>
      </c>
      <c r="E19" s="53" t="s">
        <v>12</v>
      </c>
      <c r="F19" s="53" t="s">
        <v>13</v>
      </c>
      <c r="G19" s="53" t="s">
        <v>43</v>
      </c>
      <c r="H19" s="53" t="s">
        <v>12</v>
      </c>
      <c r="I19" s="53" t="s">
        <v>13</v>
      </c>
      <c r="J19" s="53" t="s">
        <v>43</v>
      </c>
      <c r="K19" s="53" t="s">
        <v>12</v>
      </c>
      <c r="L19" s="53" t="s">
        <v>13</v>
      </c>
      <c r="M19" s="53" t="s">
        <v>43</v>
      </c>
      <c r="N19" s="53" t="s">
        <v>12</v>
      </c>
      <c r="O19" s="53" t="s">
        <v>13</v>
      </c>
      <c r="P19" s="53" t="s">
        <v>43</v>
      </c>
      <c r="Q19" s="53" t="s">
        <v>12</v>
      </c>
      <c r="R19" s="53" t="s">
        <v>13</v>
      </c>
      <c r="S19" s="53" t="s">
        <v>43</v>
      </c>
      <c r="T19" s="53" t="s">
        <v>12</v>
      </c>
      <c r="U19" s="53" t="s">
        <v>13</v>
      </c>
      <c r="V19" s="54" t="s">
        <v>43</v>
      </c>
      <c r="W19" s="1"/>
      <c r="X19" s="18"/>
      <c r="Y19" s="6">
        <v>-5.5220000000000002</v>
      </c>
      <c r="Z19" s="6">
        <v>102.2625</v>
      </c>
      <c r="AA19" s="1">
        <v>104.1891</v>
      </c>
      <c r="AB19" s="7">
        <v>104.26220000000001</v>
      </c>
      <c r="AC19" s="1">
        <v>114.5802</v>
      </c>
      <c r="AD19" s="1">
        <v>107.199</v>
      </c>
      <c r="AE19" s="7">
        <v>100.958</v>
      </c>
      <c r="AF19" s="6">
        <v>96.337289999999996</v>
      </c>
      <c r="AG19" s="1">
        <v>95.737189999999998</v>
      </c>
      <c r="AH19" s="7">
        <v>124.78189999999999</v>
      </c>
      <c r="AI19" s="1">
        <v>110.1151</v>
      </c>
      <c r="AJ19" s="1">
        <v>105.6767</v>
      </c>
      <c r="AK19" s="7">
        <v>124.82040000000001</v>
      </c>
      <c r="AL19" s="6">
        <v>132.35589999999999</v>
      </c>
      <c r="AM19" s="1">
        <v>124.479</v>
      </c>
      <c r="AN19" s="7">
        <v>114.0414</v>
      </c>
      <c r="AO19" s="1">
        <v>137.1139</v>
      </c>
      <c r="AP19" s="1">
        <v>129.67269999999999</v>
      </c>
      <c r="AQ19" s="1">
        <v>113.7701</v>
      </c>
      <c r="AR19" s="6">
        <v>116.8006</v>
      </c>
      <c r="AS19" s="1">
        <v>123.9117</v>
      </c>
      <c r="AT19" s="7">
        <v>114.64019999999999</v>
      </c>
      <c r="AU19" s="1">
        <v>123.33280000000001</v>
      </c>
      <c r="AV19" s="1">
        <v>127.2103</v>
      </c>
      <c r="AW19" s="7">
        <v>122.0647</v>
      </c>
      <c r="AX19" s="1">
        <v>109.8695</v>
      </c>
      <c r="AY19" s="1">
        <v>99.097729999999999</v>
      </c>
      <c r="AZ19" s="1">
        <v>90.306309999999996</v>
      </c>
      <c r="BA19" s="6">
        <v>99.750680000000003</v>
      </c>
      <c r="BB19" s="1">
        <v>98.799589999999995</v>
      </c>
      <c r="BC19" s="7">
        <v>100.8969</v>
      </c>
      <c r="BD19" s="6">
        <v>118.7724</v>
      </c>
      <c r="BE19" s="1">
        <v>125.8446</v>
      </c>
      <c r="BF19" s="7">
        <v>143.93969999999999</v>
      </c>
      <c r="BG19" s="1">
        <v>131.2329</v>
      </c>
      <c r="BH19" s="1">
        <v>149.83590000000001</v>
      </c>
      <c r="BI19" s="1">
        <v>123.8817</v>
      </c>
      <c r="BJ19" s="6">
        <v>62.401800000000001</v>
      </c>
      <c r="BK19" s="1">
        <v>78.634429999999995</v>
      </c>
      <c r="BL19" s="7">
        <v>70.203059999999994</v>
      </c>
      <c r="BM19" s="1">
        <v>75.485749999999996</v>
      </c>
      <c r="BN19" s="1">
        <v>66.682090000000002</v>
      </c>
      <c r="BO19" s="7">
        <v>81.801950000000005</v>
      </c>
    </row>
    <row r="20" spans="1:67">
      <c r="A20" s="3"/>
      <c r="B20" s="6">
        <v>7.5532883399999999</v>
      </c>
      <c r="C20" s="1">
        <v>5.9842881000000001E-2</v>
      </c>
      <c r="D20" s="1">
        <v>3</v>
      </c>
      <c r="E20" s="1">
        <v>6.4927149999999996</v>
      </c>
      <c r="F20" s="1">
        <v>6.0563731000000003E-2</v>
      </c>
      <c r="G20" s="1">
        <v>3</v>
      </c>
      <c r="H20" s="1">
        <v>6.0783635299999998</v>
      </c>
      <c r="I20" s="1">
        <v>4.9328179E-2</v>
      </c>
      <c r="J20" s="1">
        <v>3</v>
      </c>
      <c r="K20" s="1">
        <v>8.4557117700000006</v>
      </c>
      <c r="L20" s="1">
        <v>9.8196090999999999E-2</v>
      </c>
      <c r="M20" s="1">
        <v>3</v>
      </c>
      <c r="N20" s="1">
        <v>8.6644827899999992</v>
      </c>
      <c r="O20" s="1">
        <v>9.1961801999999995E-2</v>
      </c>
      <c r="P20" s="1">
        <v>3</v>
      </c>
      <c r="Q20" s="1">
        <v>6.9925438800000004</v>
      </c>
      <c r="R20" s="1">
        <v>8.0739743000000003E-2</v>
      </c>
      <c r="S20" s="1">
        <v>3</v>
      </c>
      <c r="T20" s="1">
        <v>5.81091085</v>
      </c>
      <c r="U20" s="1">
        <v>6.5287559999999994E-2</v>
      </c>
      <c r="V20" s="7">
        <v>3</v>
      </c>
      <c r="W20" s="1"/>
      <c r="X20" s="18"/>
      <c r="Y20" s="6">
        <v>-6</v>
      </c>
      <c r="Z20" s="6">
        <v>99.799449999999993</v>
      </c>
      <c r="AA20" s="1">
        <v>105.01819999999999</v>
      </c>
      <c r="AB20" s="7">
        <v>95.995099999999994</v>
      </c>
      <c r="AC20" s="1">
        <v>81.394869999999997</v>
      </c>
      <c r="AD20" s="1">
        <v>86.015619999999998</v>
      </c>
      <c r="AE20" s="7">
        <v>103.44840000000001</v>
      </c>
      <c r="AF20" s="6">
        <v>65.4923</v>
      </c>
      <c r="AG20" s="1">
        <v>74.013679999999994</v>
      </c>
      <c r="AH20" s="7">
        <v>87.155799999999999</v>
      </c>
      <c r="AI20" s="1">
        <v>82.972520000000003</v>
      </c>
      <c r="AJ20" s="1">
        <v>101.092</v>
      </c>
      <c r="AK20" s="7">
        <v>99.043459999999996</v>
      </c>
      <c r="AL20" s="6">
        <v>121.72320000000001</v>
      </c>
      <c r="AM20" s="1">
        <v>108.4812</v>
      </c>
      <c r="AN20" s="7">
        <v>127.2347</v>
      </c>
      <c r="AO20" s="1">
        <v>114.28019999999999</v>
      </c>
      <c r="AP20" s="1">
        <v>95.857209999999995</v>
      </c>
      <c r="AQ20" s="1">
        <v>92.046589999999995</v>
      </c>
      <c r="AR20" s="6">
        <v>93.636849999999995</v>
      </c>
      <c r="AS20" s="1">
        <v>108.72929999999999</v>
      </c>
      <c r="AT20" s="7">
        <v>103.3584</v>
      </c>
      <c r="AU20" s="1">
        <v>114.6998</v>
      </c>
      <c r="AV20" s="1">
        <v>130.28299999999999</v>
      </c>
      <c r="AW20" s="7">
        <v>123.96680000000001</v>
      </c>
      <c r="AX20" s="1">
        <v>67.652649999999994</v>
      </c>
      <c r="AY20" s="1">
        <v>68.492789999999999</v>
      </c>
      <c r="AZ20" s="1">
        <v>61.711689999999997</v>
      </c>
      <c r="BA20" s="6">
        <v>84.191860000000005</v>
      </c>
      <c r="BB20" s="1">
        <v>78.046369999999996</v>
      </c>
      <c r="BC20" s="7">
        <v>80.265569999999997</v>
      </c>
      <c r="BD20" s="6">
        <v>96.555999999999997</v>
      </c>
      <c r="BE20" s="1">
        <v>103.9452</v>
      </c>
      <c r="BF20" s="7">
        <v>99.726290000000006</v>
      </c>
      <c r="BG20" s="1">
        <v>95.527159999999995</v>
      </c>
      <c r="BH20" s="1">
        <v>105.4588</v>
      </c>
      <c r="BI20" s="1">
        <v>121.6914</v>
      </c>
      <c r="BJ20" s="6">
        <v>54.450519999999997</v>
      </c>
      <c r="BK20" s="1">
        <v>38.397919999999999</v>
      </c>
      <c r="BL20" s="7">
        <v>30.296620000000001</v>
      </c>
      <c r="BM20" s="1">
        <v>48.87968</v>
      </c>
      <c r="BN20" s="1">
        <v>39.612670000000001</v>
      </c>
      <c r="BO20" s="7">
        <v>43.660890000000002</v>
      </c>
    </row>
    <row r="21" spans="1:67">
      <c r="A21" s="3"/>
      <c r="B21" s="6">
        <v>7.9257312400000002</v>
      </c>
      <c r="C21" s="1">
        <v>4.4351456999999997E-2</v>
      </c>
      <c r="D21" s="1">
        <v>3</v>
      </c>
      <c r="E21" s="1">
        <v>6.7506540199999998</v>
      </c>
      <c r="F21" s="1">
        <v>4.5467880000000002E-2</v>
      </c>
      <c r="G21" s="1">
        <v>3</v>
      </c>
      <c r="H21" s="1">
        <v>6.5470748900000002</v>
      </c>
      <c r="I21" s="1">
        <v>4.7087763999999997E-2</v>
      </c>
      <c r="J21" s="1">
        <v>3</v>
      </c>
      <c r="K21" s="1">
        <v>8.7291292600000006</v>
      </c>
      <c r="L21" s="1">
        <v>7.0911231000000005E-2</v>
      </c>
      <c r="M21" s="1">
        <v>3</v>
      </c>
      <c r="N21" s="1">
        <v>8.96245431</v>
      </c>
      <c r="O21" s="1">
        <v>7.5173671999999997E-2</v>
      </c>
      <c r="P21" s="1">
        <v>3</v>
      </c>
      <c r="Q21" s="1">
        <v>7.5499744599999996</v>
      </c>
      <c r="R21" s="1">
        <v>6.9364256999999999E-2</v>
      </c>
      <c r="S21" s="1">
        <v>3</v>
      </c>
      <c r="T21" s="1">
        <v>5.9272862799999997</v>
      </c>
      <c r="U21" s="1">
        <v>6.1615519000000001E-2</v>
      </c>
      <c r="V21" s="7">
        <v>3</v>
      </c>
      <c r="W21" s="1"/>
      <c r="X21" s="18"/>
      <c r="Y21" s="6">
        <v>-6.5220000000000002</v>
      </c>
      <c r="Z21" s="6">
        <v>86.020870000000002</v>
      </c>
      <c r="AA21" s="1">
        <v>92.556550000000001</v>
      </c>
      <c r="AB21" s="7">
        <v>90.898250000000004</v>
      </c>
      <c r="AC21" s="1">
        <v>86.97578</v>
      </c>
      <c r="AD21" s="1">
        <v>88.115960000000001</v>
      </c>
      <c r="AE21" s="7">
        <v>90.666370000000001</v>
      </c>
      <c r="AF21" s="6">
        <v>58.711210000000001</v>
      </c>
      <c r="AG21" s="1">
        <v>55.800739999999998</v>
      </c>
      <c r="AH21" s="7">
        <v>46.58925</v>
      </c>
      <c r="AI21" s="1">
        <v>71.998429999999999</v>
      </c>
      <c r="AJ21" s="1">
        <v>70.242570000000001</v>
      </c>
      <c r="AK21" s="7">
        <v>58.731969999999997</v>
      </c>
      <c r="AL21" s="6">
        <v>115.7728</v>
      </c>
      <c r="AM21" s="1">
        <v>110.0663</v>
      </c>
      <c r="AN21" s="7">
        <v>117.21169999999999</v>
      </c>
      <c r="AO21" s="1">
        <v>97.987549999999999</v>
      </c>
      <c r="AP21" s="1">
        <v>92.436660000000003</v>
      </c>
      <c r="AQ21" s="1">
        <v>107.01900000000001</v>
      </c>
      <c r="AR21" s="6">
        <v>99.337770000000006</v>
      </c>
      <c r="AS21" s="1">
        <v>94.566999999999993</v>
      </c>
      <c r="AT21" s="7">
        <v>113.05</v>
      </c>
      <c r="AU21" s="1">
        <v>89.92277</v>
      </c>
      <c r="AV21" s="1">
        <v>97.702179999999998</v>
      </c>
      <c r="AW21" s="7">
        <v>118.5042</v>
      </c>
      <c r="AX21" s="1">
        <v>27.896229999999999</v>
      </c>
      <c r="AY21" s="1">
        <v>39.268070000000002</v>
      </c>
      <c r="AZ21" s="1">
        <v>38.878</v>
      </c>
      <c r="BA21" s="6">
        <v>56.878570000000003</v>
      </c>
      <c r="BB21" s="1">
        <v>55.147109999999998</v>
      </c>
      <c r="BC21" s="7">
        <v>61.853490000000001</v>
      </c>
      <c r="BD21" s="6">
        <v>99.311710000000005</v>
      </c>
      <c r="BE21" s="1">
        <v>103.60380000000001</v>
      </c>
      <c r="BF21" s="7">
        <v>117.23609999999999</v>
      </c>
      <c r="BG21" s="1">
        <v>61.471649999999997</v>
      </c>
      <c r="BH21" s="1">
        <v>95.107089999999999</v>
      </c>
      <c r="BI21" s="1">
        <v>102.3083</v>
      </c>
      <c r="BJ21" s="6">
        <v>19.884930000000001</v>
      </c>
      <c r="BK21" s="1">
        <v>11.663600000000001</v>
      </c>
      <c r="BL21" s="7">
        <v>14.90413</v>
      </c>
      <c r="BM21" s="1">
        <v>20.151959999999999</v>
      </c>
      <c r="BN21" s="1">
        <v>18.810680000000001</v>
      </c>
      <c r="BO21" s="7">
        <v>11.128819999999999</v>
      </c>
    </row>
    <row r="22" spans="1:67">
      <c r="A22" s="3"/>
      <c r="B22" s="8"/>
      <c r="V22" s="9"/>
      <c r="W22" s="1"/>
      <c r="X22" s="18"/>
      <c r="Y22" s="6">
        <v>-7</v>
      </c>
      <c r="Z22" s="6">
        <v>82.923739999999995</v>
      </c>
      <c r="AA22" s="1">
        <v>86.484219999999993</v>
      </c>
      <c r="AB22" s="7">
        <v>92.629710000000003</v>
      </c>
      <c r="AC22" s="1">
        <v>67.352599999999995</v>
      </c>
      <c r="AD22" s="1">
        <v>66.422449999999998</v>
      </c>
      <c r="AE22" s="7">
        <v>74.673789999999997</v>
      </c>
      <c r="AF22" s="6">
        <v>25.2258</v>
      </c>
      <c r="AG22" s="1">
        <v>34.527299999999997</v>
      </c>
      <c r="AH22" s="7">
        <v>28.79637</v>
      </c>
      <c r="AI22" s="1">
        <v>47.56279</v>
      </c>
      <c r="AJ22" s="1">
        <v>44.002310000000001</v>
      </c>
      <c r="AK22" s="7">
        <v>42.222070000000002</v>
      </c>
      <c r="AL22" s="6">
        <v>125.0642</v>
      </c>
      <c r="AM22" s="1">
        <v>135.0385</v>
      </c>
      <c r="AN22" s="7">
        <v>109.77370000000001</v>
      </c>
      <c r="AO22" s="1">
        <v>103.6285</v>
      </c>
      <c r="AP22" s="1">
        <v>75.994</v>
      </c>
      <c r="AQ22" s="1">
        <v>104.8887</v>
      </c>
      <c r="AR22" s="6">
        <v>95.857209999999995</v>
      </c>
      <c r="AS22" s="1">
        <v>118.6909</v>
      </c>
      <c r="AT22" s="7">
        <v>90.336320000000001</v>
      </c>
      <c r="AU22" s="1">
        <v>124.3082</v>
      </c>
      <c r="AV22" s="1">
        <v>105.77419999999999</v>
      </c>
      <c r="AW22" s="7">
        <v>130.69759999999999</v>
      </c>
      <c r="AX22" s="1">
        <v>16.52439</v>
      </c>
      <c r="AY22" s="1">
        <v>29.396470000000001</v>
      </c>
      <c r="AZ22" s="1">
        <v>11.36356</v>
      </c>
      <c r="BA22" s="6">
        <v>19.395969999999998</v>
      </c>
      <c r="BB22" s="1">
        <v>35.832709999999999</v>
      </c>
      <c r="BC22" s="7">
        <v>42.953670000000002</v>
      </c>
      <c r="BD22" s="6">
        <v>78.875519999999995</v>
      </c>
      <c r="BE22" s="1">
        <v>106.57899999999999</v>
      </c>
      <c r="BF22" s="7">
        <v>92.068809999999999</v>
      </c>
      <c r="BG22" s="1">
        <v>67.412610000000001</v>
      </c>
      <c r="BH22" s="1">
        <v>76.624099999999999</v>
      </c>
      <c r="BI22" s="1">
        <v>65.672330000000002</v>
      </c>
      <c r="BJ22" s="6">
        <v>8.3630709999999997</v>
      </c>
      <c r="BK22" s="1">
        <v>3.5622950000000002</v>
      </c>
      <c r="BL22" s="7">
        <v>7.5229350000000004</v>
      </c>
      <c r="BM22" s="1">
        <v>13.665050000000001</v>
      </c>
      <c r="BN22" s="1">
        <v>7.2269220000000001</v>
      </c>
      <c r="BO22" s="7">
        <v>8.299944</v>
      </c>
    </row>
    <row r="23" spans="1:67">
      <c r="A23" s="3"/>
      <c r="B23" s="87" t="s">
        <v>11</v>
      </c>
      <c r="C23" s="88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9"/>
      <c r="W23" s="1"/>
      <c r="X23" s="18"/>
      <c r="Y23" s="6">
        <v>-7.5220000000000002</v>
      </c>
      <c r="Z23" s="6">
        <v>80.436279999999996</v>
      </c>
      <c r="AA23" s="1">
        <v>67.267380000000003</v>
      </c>
      <c r="AB23" s="7">
        <v>82.460390000000004</v>
      </c>
      <c r="AC23" s="1">
        <v>67.952699999999993</v>
      </c>
      <c r="AD23" s="1">
        <v>48.83961</v>
      </c>
      <c r="AE23" s="7">
        <v>49.409700000000001</v>
      </c>
      <c r="AF23" s="6">
        <v>8.2730560000000004</v>
      </c>
      <c r="AG23" s="1">
        <v>19.734909999999999</v>
      </c>
      <c r="AH23" s="7">
        <v>19.674900000000001</v>
      </c>
      <c r="AI23" s="1">
        <v>17.883980000000001</v>
      </c>
      <c r="AJ23" s="1">
        <v>28.638590000000001</v>
      </c>
      <c r="AK23" s="7">
        <v>23.371020000000001</v>
      </c>
      <c r="AL23" s="6">
        <v>128.77099999999999</v>
      </c>
      <c r="AM23" s="1">
        <v>112.9927</v>
      </c>
      <c r="AN23" s="7">
        <v>111.3588</v>
      </c>
      <c r="AO23" s="1">
        <v>98.797690000000003</v>
      </c>
      <c r="AP23" s="1">
        <v>103.9585</v>
      </c>
      <c r="AQ23" s="1">
        <v>106.5689</v>
      </c>
      <c r="AR23" s="6">
        <v>95.887219999999999</v>
      </c>
      <c r="AS23" s="1">
        <v>99.487799999999993</v>
      </c>
      <c r="AT23" s="7">
        <v>106.839</v>
      </c>
      <c r="AU23" s="1">
        <v>104.26220000000001</v>
      </c>
      <c r="AV23" s="1">
        <v>106.62779999999999</v>
      </c>
      <c r="AW23" s="7">
        <v>95.775620000000004</v>
      </c>
      <c r="AX23" s="1">
        <v>7.4929300000000003</v>
      </c>
      <c r="AY23" s="1">
        <v>13.37388</v>
      </c>
      <c r="AZ23" s="1">
        <v>10.3734</v>
      </c>
      <c r="BA23" s="6">
        <v>10.25089</v>
      </c>
      <c r="BB23" s="1">
        <v>19.29842</v>
      </c>
      <c r="BC23" s="7">
        <v>16.5427</v>
      </c>
      <c r="BD23" s="6">
        <v>45.563070000000003</v>
      </c>
      <c r="BE23" s="1">
        <v>72.120360000000005</v>
      </c>
      <c r="BF23" s="7">
        <v>66.121189999999999</v>
      </c>
      <c r="BG23" s="1">
        <v>48.059489999999997</v>
      </c>
      <c r="BH23" s="1">
        <v>51.480040000000002</v>
      </c>
      <c r="BI23" s="1">
        <v>51.990119999999997</v>
      </c>
      <c r="BJ23" s="6">
        <v>-5.1691200000000004</v>
      </c>
      <c r="BK23" s="1">
        <v>4.1323869999999996</v>
      </c>
      <c r="BL23" s="7">
        <v>2.5121250000000002</v>
      </c>
      <c r="BM23" s="1">
        <v>5.129651</v>
      </c>
      <c r="BN23" s="1">
        <v>1.9349730000000001</v>
      </c>
      <c r="BO23" s="7">
        <v>8.2755569999999992</v>
      </c>
    </row>
    <row r="24" spans="1:67">
      <c r="A24" s="3"/>
      <c r="B24" s="90" t="s">
        <v>8</v>
      </c>
      <c r="C24" s="91"/>
      <c r="D24" s="91"/>
      <c r="E24" s="91" t="s">
        <v>3</v>
      </c>
      <c r="F24" s="91"/>
      <c r="G24" s="91"/>
      <c r="H24" s="91" t="s">
        <v>5</v>
      </c>
      <c r="I24" s="91"/>
      <c r="J24" s="91"/>
      <c r="K24" s="91" t="s">
        <v>9</v>
      </c>
      <c r="L24" s="91"/>
      <c r="M24" s="91"/>
      <c r="N24" s="91" t="s">
        <v>10</v>
      </c>
      <c r="O24" s="91"/>
      <c r="P24" s="91"/>
      <c r="Q24" s="91" t="s">
        <v>46</v>
      </c>
      <c r="R24" s="91"/>
      <c r="S24" s="91"/>
      <c r="T24" s="91" t="s">
        <v>6</v>
      </c>
      <c r="U24" s="91"/>
      <c r="V24" s="92"/>
      <c r="W24" s="1"/>
      <c r="X24" s="18"/>
      <c r="Y24" s="6">
        <v>-8</v>
      </c>
      <c r="Z24" s="6">
        <v>32.491709999999998</v>
      </c>
      <c r="AA24" s="1">
        <v>53.610729999999997</v>
      </c>
      <c r="AB24" s="7">
        <v>50.781860000000002</v>
      </c>
      <c r="AC24" s="1">
        <v>36.567630000000001</v>
      </c>
      <c r="AD24" s="1">
        <v>26.726040000000001</v>
      </c>
      <c r="AE24" s="7">
        <v>29.906549999999999</v>
      </c>
      <c r="AF24" s="6">
        <v>2.272087</v>
      </c>
      <c r="AG24" s="1">
        <v>-3.1587900000000002</v>
      </c>
      <c r="AH24" s="7">
        <v>-3.03877</v>
      </c>
      <c r="AI24" s="1">
        <v>9.6412209999999998</v>
      </c>
      <c r="AJ24" s="1">
        <v>12.81151</v>
      </c>
      <c r="AK24" s="7">
        <v>1.154593</v>
      </c>
      <c r="AL24" s="6">
        <v>107.4569</v>
      </c>
      <c r="AM24" s="1">
        <v>90.483670000000004</v>
      </c>
      <c r="AN24" s="7">
        <v>110.0175</v>
      </c>
      <c r="AO24" s="1">
        <v>74.673789999999997</v>
      </c>
      <c r="AP24" s="1">
        <v>61.291620000000002</v>
      </c>
      <c r="AQ24" s="1">
        <v>80.854789999999994</v>
      </c>
      <c r="AR24" s="6">
        <v>81.604910000000004</v>
      </c>
      <c r="AS24" s="1">
        <v>87.275819999999996</v>
      </c>
      <c r="AT24" s="7">
        <v>85.745580000000004</v>
      </c>
      <c r="AU24" s="1">
        <v>99.238550000000004</v>
      </c>
      <c r="AV24" s="1">
        <v>102.4576</v>
      </c>
      <c r="AW24" s="7">
        <v>99.677520000000001</v>
      </c>
      <c r="AX24" s="1">
        <v>-0.60838000000000003</v>
      </c>
      <c r="AY24" s="1">
        <v>-4.2089600000000003</v>
      </c>
      <c r="AZ24" s="1">
        <v>-1.2684899999999999</v>
      </c>
      <c r="BA24" s="6">
        <v>13.98208</v>
      </c>
      <c r="BB24" s="1">
        <v>7.2025350000000001</v>
      </c>
      <c r="BC24" s="7">
        <v>14.786849999999999</v>
      </c>
      <c r="BD24" s="6">
        <v>47.635950000000001</v>
      </c>
      <c r="BE24" s="1">
        <v>26.78519</v>
      </c>
      <c r="BF24" s="7">
        <v>34.686529999999998</v>
      </c>
      <c r="BG24" s="1">
        <v>22.075289999999999</v>
      </c>
      <c r="BH24" s="1">
        <v>22.465350000000001</v>
      </c>
      <c r="BI24" s="1">
        <v>16.704419999999999</v>
      </c>
      <c r="BJ24" s="6">
        <v>-2.3486600000000002</v>
      </c>
      <c r="BK24" s="1">
        <v>-0.60838000000000003</v>
      </c>
      <c r="BL24" s="7">
        <v>-4.5990200000000003</v>
      </c>
      <c r="BM24" s="1">
        <v>5.7183999999999999E-2</v>
      </c>
      <c r="BN24" s="1">
        <v>-1.9425399999999999</v>
      </c>
      <c r="BO24" s="7">
        <v>-6.4750000000000002E-2</v>
      </c>
    </row>
    <row r="25" spans="1:67">
      <c r="A25" s="3"/>
      <c r="B25" s="52" t="s">
        <v>12</v>
      </c>
      <c r="C25" s="53" t="s">
        <v>13</v>
      </c>
      <c r="D25" s="53" t="s">
        <v>43</v>
      </c>
      <c r="E25" s="53" t="s">
        <v>12</v>
      </c>
      <c r="F25" s="53" t="s">
        <v>13</v>
      </c>
      <c r="G25" s="53" t="s">
        <v>43</v>
      </c>
      <c r="H25" s="53" t="s">
        <v>12</v>
      </c>
      <c r="I25" s="53" t="s">
        <v>13</v>
      </c>
      <c r="J25" s="53" t="s">
        <v>43</v>
      </c>
      <c r="K25" s="53" t="s">
        <v>12</v>
      </c>
      <c r="L25" s="53" t="s">
        <v>13</v>
      </c>
      <c r="M25" s="53" t="s">
        <v>43</v>
      </c>
      <c r="N25" s="53" t="s">
        <v>12</v>
      </c>
      <c r="O25" s="53" t="s">
        <v>13</v>
      </c>
      <c r="P25" s="53" t="s">
        <v>43</v>
      </c>
      <c r="Q25" s="53" t="s">
        <v>12</v>
      </c>
      <c r="R25" s="53" t="s">
        <v>13</v>
      </c>
      <c r="S25" s="53" t="s">
        <v>43</v>
      </c>
      <c r="T25" s="53" t="s">
        <v>12</v>
      </c>
      <c r="U25" s="53" t="s">
        <v>13</v>
      </c>
      <c r="V25" s="54" t="s">
        <v>43</v>
      </c>
      <c r="X25" s="18"/>
      <c r="Y25" s="6">
        <v>-8.5220000000000002</v>
      </c>
      <c r="Z25" s="6">
        <v>18.56681</v>
      </c>
      <c r="AA25" s="1">
        <v>18.37172</v>
      </c>
      <c r="AB25" s="7">
        <v>18.274170000000002</v>
      </c>
      <c r="AC25" s="1">
        <v>15.474220000000001</v>
      </c>
      <c r="AD25" s="1">
        <v>2.6021399999999999</v>
      </c>
      <c r="AE25" s="7">
        <v>12.173690000000001</v>
      </c>
      <c r="AF25" s="6">
        <v>4.9125129999999997</v>
      </c>
      <c r="AG25" s="1">
        <v>1.341936</v>
      </c>
      <c r="AH25" s="7">
        <v>-6.6993600000000004</v>
      </c>
      <c r="AI25" s="1">
        <v>-0.72319999999999995</v>
      </c>
      <c r="AJ25" s="1">
        <v>1.2033670000000001</v>
      </c>
      <c r="AK25" s="7">
        <v>0.47176099999999999</v>
      </c>
      <c r="AL25" s="6">
        <v>75.900329999999997</v>
      </c>
      <c r="AM25" s="1">
        <v>69.901160000000004</v>
      </c>
      <c r="AN25" s="7">
        <v>67.974599999999995</v>
      </c>
      <c r="AO25" s="1">
        <v>55.890749999999997</v>
      </c>
      <c r="AP25" s="1">
        <v>50.369860000000003</v>
      </c>
      <c r="AQ25" s="1">
        <v>65.672330000000002</v>
      </c>
      <c r="AR25" s="6">
        <v>63.541989999999998</v>
      </c>
      <c r="AS25" s="1">
        <v>82.084980000000002</v>
      </c>
      <c r="AT25" s="7">
        <v>69.332920000000001</v>
      </c>
      <c r="AU25" s="1">
        <v>78.753590000000003</v>
      </c>
      <c r="AV25" s="1">
        <v>89.044839999999994</v>
      </c>
      <c r="AW25" s="7">
        <v>95.239109999999997</v>
      </c>
      <c r="AX25" s="1">
        <v>7.6729589999999996</v>
      </c>
      <c r="AY25" s="1">
        <v>2.2420819999999999</v>
      </c>
      <c r="AZ25" s="1">
        <v>-0.84841999999999995</v>
      </c>
      <c r="BA25" s="6">
        <v>0.179118</v>
      </c>
      <c r="BB25" s="1">
        <v>5.6905489999999999</v>
      </c>
      <c r="BC25" s="7">
        <v>11.128819999999999</v>
      </c>
      <c r="BD25" s="6">
        <v>15.46968</v>
      </c>
      <c r="BE25" s="1">
        <v>16.37199</v>
      </c>
      <c r="BF25" s="7">
        <v>22.02975</v>
      </c>
      <c r="BG25" s="1">
        <v>-5.9492399999999996</v>
      </c>
      <c r="BH25" s="1">
        <v>7.6729589999999996</v>
      </c>
      <c r="BI25" s="1">
        <v>12.83379</v>
      </c>
      <c r="BJ25" s="6">
        <v>5.0025279999999999</v>
      </c>
      <c r="BK25" s="1">
        <v>-1.8685799999999999</v>
      </c>
      <c r="BL25" s="7">
        <v>-4.08894</v>
      </c>
      <c r="BM25" s="1">
        <v>-4.1861300000000004</v>
      </c>
      <c r="BN25" s="1">
        <v>2.5934179999999998</v>
      </c>
      <c r="BO25" s="7">
        <v>-3.16188</v>
      </c>
    </row>
    <row r="26" spans="1:67">
      <c r="A26" s="3"/>
      <c r="B26" s="6">
        <v>0.45975897500000001</v>
      </c>
      <c r="C26" s="1">
        <v>5.9842881000000001E-2</v>
      </c>
      <c r="D26" s="1">
        <v>3</v>
      </c>
      <c r="E26" s="1">
        <v>0.11063382500000001</v>
      </c>
      <c r="F26" s="1">
        <v>6.0563731000000003E-2</v>
      </c>
      <c r="G26" s="1">
        <v>3</v>
      </c>
      <c r="H26" s="1">
        <v>-5.08705200000001E-2</v>
      </c>
      <c r="I26" s="1">
        <v>4.9328179E-2</v>
      </c>
      <c r="J26" s="1">
        <v>3</v>
      </c>
      <c r="K26" s="1">
        <v>0.18301366500000099</v>
      </c>
      <c r="L26" s="1">
        <v>9.8196090999999999E-2</v>
      </c>
      <c r="M26" s="1">
        <v>3</v>
      </c>
      <c r="N26" s="1">
        <v>-0.16668190999999899</v>
      </c>
      <c r="O26" s="1">
        <v>9.1961801999999995E-2</v>
      </c>
      <c r="P26" s="1">
        <v>3</v>
      </c>
      <c r="Q26" s="1">
        <v>0.247823400000001</v>
      </c>
      <c r="R26" s="1">
        <v>8.0739743000000003E-2</v>
      </c>
      <c r="S26" s="1">
        <v>3</v>
      </c>
      <c r="T26" s="1">
        <v>-1.14612885</v>
      </c>
      <c r="U26" s="1">
        <v>6.5287559999999994E-2</v>
      </c>
      <c r="V26" s="7">
        <v>3</v>
      </c>
      <c r="W26" s="1"/>
      <c r="X26" s="18"/>
      <c r="Y26" s="6">
        <v>-9</v>
      </c>
      <c r="Z26" s="6">
        <v>8.6657460000000004</v>
      </c>
      <c r="AA26" s="1">
        <v>0.69124300000000005</v>
      </c>
      <c r="AB26" s="7">
        <v>4.4468189999999996</v>
      </c>
      <c r="AC26" s="1">
        <v>9.3832360000000001</v>
      </c>
      <c r="AD26" s="1">
        <v>-0.75839999999999996</v>
      </c>
      <c r="AE26" s="7">
        <v>1.281927</v>
      </c>
      <c r="AF26" s="6">
        <v>-6.3993099999999998</v>
      </c>
      <c r="AG26" s="1">
        <v>-6.3093000000000004</v>
      </c>
      <c r="AH26" s="7">
        <v>-5.7392099999999999</v>
      </c>
      <c r="AI26" s="1">
        <v>-4.4543900000000001</v>
      </c>
      <c r="AJ26" s="1">
        <v>3.6664400000000001</v>
      </c>
      <c r="AK26" s="7">
        <v>-3.16188</v>
      </c>
      <c r="AL26" s="6">
        <v>46.587319999999998</v>
      </c>
      <c r="AM26" s="1">
        <v>58.780749999999998</v>
      </c>
      <c r="AN26" s="7">
        <v>64.682370000000006</v>
      </c>
      <c r="AO26" s="1">
        <v>43.588760000000001</v>
      </c>
      <c r="AP26" s="1">
        <v>30.326619999999998</v>
      </c>
      <c r="AQ26" s="1">
        <v>51.8401</v>
      </c>
      <c r="AR26" s="6">
        <v>29.126429999999999</v>
      </c>
      <c r="AS26" s="1">
        <v>49.04965</v>
      </c>
      <c r="AT26" s="7">
        <v>33.957210000000003</v>
      </c>
      <c r="AU26" s="1">
        <v>40.978340000000003</v>
      </c>
      <c r="AV26" s="1">
        <v>75.607680000000002</v>
      </c>
      <c r="AW26" s="7">
        <v>51.708559999999999</v>
      </c>
      <c r="AX26" s="1">
        <v>5.812659</v>
      </c>
      <c r="AY26" s="1">
        <v>-5.0791000000000004</v>
      </c>
      <c r="AZ26" s="1">
        <v>1.521965</v>
      </c>
      <c r="BA26" s="6">
        <v>8.3243299999999998</v>
      </c>
      <c r="BB26" s="1">
        <v>-1.2109300000000001</v>
      </c>
      <c r="BC26" s="7">
        <v>9.031549</v>
      </c>
      <c r="BD26" s="6">
        <v>3.2274759999999998</v>
      </c>
      <c r="BE26" s="1">
        <v>16.835349999999998</v>
      </c>
      <c r="BF26" s="7">
        <v>7.0562139999999998</v>
      </c>
      <c r="BG26" s="1">
        <v>-4.2389700000000001</v>
      </c>
      <c r="BH26" s="1">
        <v>11.87364</v>
      </c>
      <c r="BI26" s="1">
        <v>10.58343</v>
      </c>
      <c r="BJ26" s="6">
        <v>-4.7490500000000004</v>
      </c>
      <c r="BK26" s="1">
        <v>-11.680199999999999</v>
      </c>
      <c r="BL26" s="7">
        <v>-7.1194300000000004</v>
      </c>
      <c r="BM26" s="1">
        <v>0.86195100000000002</v>
      </c>
      <c r="BN26" s="1">
        <v>-6.5760399999999999</v>
      </c>
      <c r="BO26" s="7">
        <v>3.4957319999999998</v>
      </c>
    </row>
    <row r="27" spans="1:67">
      <c r="A27" s="3"/>
      <c r="B27" s="6">
        <v>0.83220187499999998</v>
      </c>
      <c r="C27" s="1">
        <v>4.4351456999999997E-2</v>
      </c>
      <c r="D27" s="1">
        <v>3</v>
      </c>
      <c r="E27" s="1">
        <v>0.36857284499999998</v>
      </c>
      <c r="F27" s="1">
        <v>4.5467880000000002E-2</v>
      </c>
      <c r="G27" s="1">
        <v>3</v>
      </c>
      <c r="H27" s="1">
        <v>0.41784083999999999</v>
      </c>
      <c r="I27" s="1">
        <v>4.7087763999999997E-2</v>
      </c>
      <c r="J27" s="1">
        <v>3</v>
      </c>
      <c r="K27" s="1">
        <v>0.45643115500000098</v>
      </c>
      <c r="L27" s="1">
        <v>7.0911231000000005E-2</v>
      </c>
      <c r="M27" s="1">
        <v>3</v>
      </c>
      <c r="N27" s="1">
        <v>0.131289610000001</v>
      </c>
      <c r="O27" s="1">
        <v>7.5173671999999997E-2</v>
      </c>
      <c r="P27" s="1">
        <v>3</v>
      </c>
      <c r="Q27" s="1">
        <v>0.80525398000000004</v>
      </c>
      <c r="R27" s="1">
        <v>6.9364256999999999E-2</v>
      </c>
      <c r="S27" s="1">
        <v>3</v>
      </c>
      <c r="T27" s="1">
        <v>-1.02975342</v>
      </c>
      <c r="U27" s="1">
        <v>6.1615519000000001E-2</v>
      </c>
      <c r="V27" s="7">
        <v>3</v>
      </c>
      <c r="W27" s="1"/>
      <c r="X27" s="18"/>
      <c r="Y27" s="6">
        <v>-9.5220000000000002</v>
      </c>
      <c r="Z27" s="6">
        <v>-3.6008499999999999</v>
      </c>
      <c r="AA27" s="1">
        <v>4.885783</v>
      </c>
      <c r="AB27" s="7">
        <v>-4.2348999999999997</v>
      </c>
      <c r="AC27" s="1">
        <v>1.071893</v>
      </c>
      <c r="AD27" s="1">
        <v>-4.8390599999999999</v>
      </c>
      <c r="AE27" s="7">
        <v>-5.79922</v>
      </c>
      <c r="AF27" s="6">
        <v>-3.8189000000000002</v>
      </c>
      <c r="AG27" s="1">
        <v>-2.2886500000000001</v>
      </c>
      <c r="AH27" s="7">
        <v>3.3222559999999999</v>
      </c>
      <c r="AI27" s="1">
        <v>-2.6009799999999998</v>
      </c>
      <c r="AJ27" s="1">
        <v>2.0325199999999999</v>
      </c>
      <c r="AK27" s="7">
        <v>0.25227899999999998</v>
      </c>
      <c r="AL27" s="6">
        <v>30.735859999999999</v>
      </c>
      <c r="AM27" s="1">
        <v>32.418550000000003</v>
      </c>
      <c r="AN27" s="7">
        <v>41.466079999999998</v>
      </c>
      <c r="AO27" s="1">
        <v>19.31484</v>
      </c>
      <c r="AP27" s="1">
        <v>16.52439</v>
      </c>
      <c r="AQ27" s="1">
        <v>21.055119999999999</v>
      </c>
      <c r="AR27" s="6">
        <v>19.224830000000001</v>
      </c>
      <c r="AS27" s="1">
        <v>14.754099999999999</v>
      </c>
      <c r="AT27" s="7">
        <v>37.76782</v>
      </c>
      <c r="AU27" s="1">
        <v>20.00564</v>
      </c>
      <c r="AV27" s="1">
        <v>32.735579999999999</v>
      </c>
      <c r="AW27" s="7">
        <v>31.90643</v>
      </c>
      <c r="AX27" s="1">
        <v>-4.7190399999999997</v>
      </c>
      <c r="AY27" s="1">
        <v>0.47179599999999999</v>
      </c>
      <c r="AZ27" s="1">
        <v>-3.8789099999999999</v>
      </c>
      <c r="BA27" s="6">
        <v>11.494619999999999</v>
      </c>
      <c r="BB27" s="1">
        <v>7.0318269999999998</v>
      </c>
      <c r="BC27" s="7">
        <v>5.5442280000000004</v>
      </c>
      <c r="BD27" s="6">
        <v>-2.0888599999999999</v>
      </c>
      <c r="BE27" s="1">
        <v>10.95811</v>
      </c>
      <c r="BF27" s="7">
        <v>6.3977680000000001</v>
      </c>
      <c r="BG27" s="1">
        <v>-6.9093999999999998</v>
      </c>
      <c r="BH27" s="1">
        <v>0.77184399999999997</v>
      </c>
      <c r="BI27" s="1">
        <v>4.402431</v>
      </c>
      <c r="BJ27" s="6">
        <v>-1.3585</v>
      </c>
      <c r="BK27" s="1">
        <v>-3.7588900000000001</v>
      </c>
      <c r="BL27" s="7">
        <v>2.1722999999999999E-2</v>
      </c>
      <c r="BM27" s="1">
        <v>-3.6252300000000002</v>
      </c>
      <c r="BN27" s="1">
        <v>4.0566300000000002</v>
      </c>
      <c r="BO27" s="7">
        <v>-0.91829000000000005</v>
      </c>
    </row>
    <row r="28" spans="1:67">
      <c r="A28" s="3"/>
      <c r="B28" s="6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7"/>
      <c r="W28" s="1"/>
      <c r="X28" s="18"/>
      <c r="Y28" s="6">
        <v>-10</v>
      </c>
      <c r="Z28" s="6">
        <v>-0.1623</v>
      </c>
      <c r="AA28" s="1">
        <v>1.8374250000000001</v>
      </c>
      <c r="AB28" s="7">
        <v>5.0564910000000003</v>
      </c>
      <c r="AC28" s="1">
        <v>2.2120769999999998</v>
      </c>
      <c r="AD28" s="1">
        <v>-1.7485599999999999</v>
      </c>
      <c r="AE28" s="7">
        <v>-1.89859</v>
      </c>
      <c r="AF28" s="6">
        <v>-2.70872</v>
      </c>
      <c r="AG28" s="1">
        <v>-3.4888400000000002</v>
      </c>
      <c r="AH28" s="7">
        <v>3.382266</v>
      </c>
      <c r="AI28" s="1">
        <v>-1.1133900000000001</v>
      </c>
      <c r="AJ28" s="1">
        <v>4.2517240000000003</v>
      </c>
      <c r="AK28" s="7">
        <v>-1.3572500000000001</v>
      </c>
      <c r="AL28" s="6">
        <v>47.489629999999998</v>
      </c>
      <c r="AM28" s="1">
        <v>28.39472</v>
      </c>
      <c r="AN28" s="7">
        <v>33.320860000000003</v>
      </c>
      <c r="AO28" s="1">
        <v>27.506160000000001</v>
      </c>
      <c r="AP28" s="1">
        <v>18.114650000000001</v>
      </c>
      <c r="AQ28" s="1">
        <v>32.216929999999998</v>
      </c>
      <c r="AR28" s="6">
        <v>24.89574</v>
      </c>
      <c r="AS28" s="1">
        <v>31.856870000000001</v>
      </c>
      <c r="AT28" s="7">
        <v>26.00592</v>
      </c>
      <c r="AU28" s="1">
        <v>25.809709999999999</v>
      </c>
      <c r="AV28" s="1">
        <v>35.271810000000002</v>
      </c>
      <c r="AW28" s="7">
        <v>30.321280000000002</v>
      </c>
      <c r="AX28" s="1">
        <v>4.5824600000000002</v>
      </c>
      <c r="AY28" s="1">
        <v>3.382266</v>
      </c>
      <c r="AZ28" s="1">
        <v>-0.45834999999999998</v>
      </c>
      <c r="BA28" s="6">
        <v>5.129651</v>
      </c>
      <c r="BB28" s="1">
        <v>0.25227899999999998</v>
      </c>
      <c r="BC28" s="7">
        <v>3.837148</v>
      </c>
      <c r="BD28" s="6">
        <v>5.910031</v>
      </c>
      <c r="BE28" s="1">
        <v>11.762879999999999</v>
      </c>
      <c r="BF28" s="7">
        <v>14.201560000000001</v>
      </c>
      <c r="BG28" s="1">
        <v>-0.21831999999999999</v>
      </c>
      <c r="BH28" s="1">
        <v>2.6921550000000001</v>
      </c>
      <c r="BI28" s="1">
        <v>5.0025279999999999</v>
      </c>
      <c r="BJ28" s="6">
        <v>8.1733E-2</v>
      </c>
      <c r="BK28" s="1">
        <v>-7.4494800000000003</v>
      </c>
      <c r="BL28" s="7">
        <v>-0.81840999999999997</v>
      </c>
      <c r="BM28" s="1">
        <v>-2.1620200000000001</v>
      </c>
      <c r="BN28" s="1">
        <v>-4.1129699999999998</v>
      </c>
      <c r="BO28" s="7">
        <v>3.8615349999999999</v>
      </c>
    </row>
    <row r="29" spans="1:67">
      <c r="A29" s="3"/>
      <c r="B29" s="87" t="s">
        <v>16</v>
      </c>
      <c r="C29" s="88"/>
      <c r="D29" s="88"/>
      <c r="E29" s="88"/>
      <c r="F29" s="88"/>
      <c r="G29" s="88"/>
      <c r="H29" s="88"/>
      <c r="I29" s="88"/>
      <c r="J29" s="88"/>
      <c r="K29" s="88"/>
      <c r="L29" s="88"/>
      <c r="M29" s="88"/>
      <c r="N29" s="88"/>
      <c r="O29" s="88"/>
      <c r="P29" s="88"/>
      <c r="Q29" s="88"/>
      <c r="R29" s="88"/>
      <c r="S29" s="88"/>
      <c r="T29" s="88"/>
      <c r="U29" s="88"/>
      <c r="V29" s="89"/>
      <c r="W29" s="1"/>
      <c r="X29" s="18"/>
      <c r="Y29" s="6">
        <v>-10.522</v>
      </c>
      <c r="Z29" s="6">
        <v>-8.45383</v>
      </c>
      <c r="AA29" s="1">
        <v>-1.43041</v>
      </c>
      <c r="AB29" s="7">
        <v>2.0812940000000002</v>
      </c>
      <c r="AC29" s="1">
        <v>0.20175199999999999</v>
      </c>
      <c r="AD29" s="1">
        <v>-3.27881</v>
      </c>
      <c r="AE29" s="7">
        <v>10.64344</v>
      </c>
      <c r="AF29" s="6">
        <v>-1.5085200000000001</v>
      </c>
      <c r="AG29" s="1">
        <v>4.5224500000000001</v>
      </c>
      <c r="AH29" s="7">
        <v>-3.03877</v>
      </c>
      <c r="AI29" s="1">
        <v>0.27666600000000002</v>
      </c>
      <c r="AJ29" s="1">
        <v>2.2276150000000001</v>
      </c>
      <c r="AK29" s="7">
        <v>1.739878</v>
      </c>
      <c r="AL29" s="6">
        <v>14.786849999999999</v>
      </c>
      <c r="AM29" s="1">
        <v>16.981670000000001</v>
      </c>
      <c r="AN29" s="7">
        <v>22.20045</v>
      </c>
      <c r="AO29" s="1">
        <v>13.73394</v>
      </c>
      <c r="AP29" s="1">
        <v>6.1427120000000004</v>
      </c>
      <c r="AQ29" s="1">
        <v>14.66409</v>
      </c>
      <c r="AR29" s="6">
        <v>8.6031099999999991</v>
      </c>
      <c r="AS29" s="1">
        <v>11.633599999999999</v>
      </c>
      <c r="AT29" s="7">
        <v>10.58343</v>
      </c>
      <c r="AU29" s="1">
        <v>5.7393229999999997</v>
      </c>
      <c r="AV29" s="1">
        <v>17.518180000000001</v>
      </c>
      <c r="AW29" s="7">
        <v>15.56723</v>
      </c>
      <c r="AX29" s="1">
        <v>9.3532309999999992</v>
      </c>
      <c r="AY29" s="1">
        <v>-2.7987299999999999</v>
      </c>
      <c r="AZ29" s="1">
        <v>6.6827990000000002</v>
      </c>
      <c r="BA29" s="6">
        <v>4.373659</v>
      </c>
      <c r="BB29" s="1">
        <v>-6.6979800000000003</v>
      </c>
      <c r="BC29" s="7">
        <v>2.6665779999999999</v>
      </c>
      <c r="BD29" s="6">
        <v>3.446958</v>
      </c>
      <c r="BE29" s="1">
        <v>10.031409999999999</v>
      </c>
      <c r="BF29" s="7">
        <v>4.4712059999999996</v>
      </c>
      <c r="BG29" s="1">
        <v>4.1623919999999996</v>
      </c>
      <c r="BH29" s="1">
        <v>8.7231290000000001</v>
      </c>
      <c r="BI29" s="1">
        <v>8.1733E-2</v>
      </c>
      <c r="BJ29" s="6">
        <v>-0.96843999999999997</v>
      </c>
      <c r="BK29" s="1">
        <v>-6.8493899999999996</v>
      </c>
      <c r="BL29" s="7">
        <v>8.1733E-2</v>
      </c>
      <c r="BM29" s="1">
        <v>4.6175269999999999</v>
      </c>
      <c r="BN29" s="1">
        <v>0.37421300000000002</v>
      </c>
      <c r="BO29" s="7">
        <v>3.0811549999999999</v>
      </c>
    </row>
    <row r="30" spans="1:67">
      <c r="A30" s="3"/>
      <c r="B30" s="90" t="s">
        <v>8</v>
      </c>
      <c r="C30" s="91"/>
      <c r="D30" s="91"/>
      <c r="E30" s="91" t="s">
        <v>3</v>
      </c>
      <c r="F30" s="91"/>
      <c r="G30" s="91"/>
      <c r="H30" s="91" t="s">
        <v>5</v>
      </c>
      <c r="I30" s="91"/>
      <c r="J30" s="91"/>
      <c r="K30" s="91" t="s">
        <v>9</v>
      </c>
      <c r="L30" s="91"/>
      <c r="M30" s="91"/>
      <c r="N30" s="91" t="s">
        <v>10</v>
      </c>
      <c r="O30" s="91"/>
      <c r="P30" s="91"/>
      <c r="Q30" s="91" t="s">
        <v>46</v>
      </c>
      <c r="R30" s="91"/>
      <c r="S30" s="91"/>
      <c r="T30" s="91" t="s">
        <v>6</v>
      </c>
      <c r="U30" s="91"/>
      <c r="V30" s="92"/>
      <c r="W30" s="1"/>
      <c r="X30" s="18"/>
      <c r="Y30" s="6">
        <v>-11</v>
      </c>
      <c r="Z30" s="6">
        <v>3.422571</v>
      </c>
      <c r="AA30" s="1">
        <v>-5.1616</v>
      </c>
      <c r="AB30" s="7">
        <v>3.325024</v>
      </c>
      <c r="AC30" s="1">
        <v>6.7728140000000003</v>
      </c>
      <c r="AD30" s="1">
        <v>-12.9704</v>
      </c>
      <c r="AE30" s="7">
        <v>0.53180499999999997</v>
      </c>
      <c r="AF30" s="6">
        <v>-13.240399999999999</v>
      </c>
      <c r="AG30" s="1">
        <v>0.44179099999999999</v>
      </c>
      <c r="AH30" s="7">
        <v>-15.880800000000001</v>
      </c>
      <c r="AI30" s="1">
        <v>-5.0396700000000001</v>
      </c>
      <c r="AJ30" s="1">
        <v>2.5690309999999998</v>
      </c>
      <c r="AK30" s="7">
        <v>0.20350499999999999</v>
      </c>
      <c r="AL30" s="6">
        <v>16.835349999999998</v>
      </c>
      <c r="AM30" s="1">
        <v>13.299250000000001</v>
      </c>
      <c r="AN30" s="7">
        <v>19.81054</v>
      </c>
      <c r="AO30" s="1">
        <v>8.7831390000000003</v>
      </c>
      <c r="AP30" s="1">
        <v>-1.89859</v>
      </c>
      <c r="AQ30" s="1">
        <v>6.2027219999999996</v>
      </c>
      <c r="AR30" s="6">
        <v>-3.1888000000000001</v>
      </c>
      <c r="AS30" s="1">
        <v>7.1328719999999999</v>
      </c>
      <c r="AT30" s="7">
        <v>-1.92859</v>
      </c>
      <c r="AU30" s="1">
        <v>-1.1377699999999999</v>
      </c>
      <c r="AV30" s="1">
        <v>11.836040000000001</v>
      </c>
      <c r="AW30" s="7">
        <v>4.081016</v>
      </c>
      <c r="AX30" s="1">
        <v>-2.37866</v>
      </c>
      <c r="AY30" s="1">
        <v>-7.4194800000000001</v>
      </c>
      <c r="AZ30" s="1">
        <v>0.83185399999999998</v>
      </c>
      <c r="BA30" s="6">
        <v>5.7183999999999999E-2</v>
      </c>
      <c r="BB30" s="1">
        <v>-5.6737299999999999</v>
      </c>
      <c r="BC30" s="7">
        <v>-3.9910299999999999</v>
      </c>
      <c r="BD30" s="6">
        <v>-8.45383</v>
      </c>
      <c r="BE30" s="1">
        <v>-0.50370999999999999</v>
      </c>
      <c r="BF30" s="7">
        <v>-3.4057499999999998</v>
      </c>
      <c r="BG30" s="1">
        <v>-12.580299999999999</v>
      </c>
      <c r="BH30" s="1">
        <v>1.131902</v>
      </c>
      <c r="BI30" s="1">
        <v>-10.45</v>
      </c>
      <c r="BJ30" s="6">
        <v>-2.2886500000000001</v>
      </c>
      <c r="BK30" s="1">
        <v>-9.5498200000000004</v>
      </c>
      <c r="BL30" s="7">
        <v>-3.60886</v>
      </c>
      <c r="BM30" s="1">
        <v>1.764265</v>
      </c>
      <c r="BN30" s="1">
        <v>-7.55152</v>
      </c>
      <c r="BO30" s="7">
        <v>-3.0399500000000002</v>
      </c>
    </row>
    <row r="31" spans="1:67">
      <c r="A31" s="3"/>
      <c r="B31" s="52" t="s">
        <v>12</v>
      </c>
      <c r="C31" s="53" t="s">
        <v>13</v>
      </c>
      <c r="D31" s="53" t="s">
        <v>43</v>
      </c>
      <c r="E31" s="53" t="s">
        <v>12</v>
      </c>
      <c r="F31" s="53" t="s">
        <v>13</v>
      </c>
      <c r="G31" s="53" t="s">
        <v>43</v>
      </c>
      <c r="H31" s="53" t="s">
        <v>12</v>
      </c>
      <c r="I31" s="53" t="s">
        <v>13</v>
      </c>
      <c r="J31" s="53" t="s">
        <v>43</v>
      </c>
      <c r="K31" s="53" t="s">
        <v>12</v>
      </c>
      <c r="L31" s="53" t="s">
        <v>13</v>
      </c>
      <c r="M31" s="53" t="s">
        <v>43</v>
      </c>
      <c r="N31" s="53" t="s">
        <v>12</v>
      </c>
      <c r="O31" s="53" t="s">
        <v>13</v>
      </c>
      <c r="P31" s="53" t="s">
        <v>43</v>
      </c>
      <c r="Q31" s="53" t="s">
        <v>12</v>
      </c>
      <c r="R31" s="53" t="s">
        <v>13</v>
      </c>
      <c r="S31" s="53" t="s">
        <v>43</v>
      </c>
      <c r="T31" s="53" t="s">
        <v>12</v>
      </c>
      <c r="U31" s="53" t="s">
        <v>13</v>
      </c>
      <c r="V31" s="54" t="s">
        <v>43</v>
      </c>
      <c r="W31" s="1"/>
      <c r="X31" s="18"/>
      <c r="Y31" s="6">
        <v>-11.522</v>
      </c>
      <c r="Z31" s="6">
        <v>0.98388500000000001</v>
      </c>
      <c r="AA31" s="1">
        <v>-4.3812199999999999</v>
      </c>
      <c r="AB31" s="7">
        <v>5.5198410000000004</v>
      </c>
      <c r="AC31" s="1">
        <v>10.4034</v>
      </c>
      <c r="AD31" s="1">
        <v>-6.5493399999999999</v>
      </c>
      <c r="AE31" s="7">
        <v>-0.57837000000000005</v>
      </c>
      <c r="AF31" s="6">
        <v>-3.7888899999999999</v>
      </c>
      <c r="AG31" s="1">
        <v>-2.6487099999999999</v>
      </c>
      <c r="AH31" s="7">
        <v>-4.6290300000000002</v>
      </c>
      <c r="AI31" s="1">
        <v>-7.1613300000000004</v>
      </c>
      <c r="AJ31" s="1">
        <v>12.17745</v>
      </c>
      <c r="AK31" s="7">
        <v>0.30105300000000002</v>
      </c>
      <c r="AL31" s="6">
        <v>12.42132</v>
      </c>
      <c r="AM31" s="1">
        <v>3.0811549999999999</v>
      </c>
      <c r="AN31" s="7">
        <v>8.7876809999999992</v>
      </c>
      <c r="AO31" s="1">
        <v>6.5627800000000001</v>
      </c>
      <c r="AP31" s="1">
        <v>-2.2586499999999998</v>
      </c>
      <c r="AQ31" s="1">
        <v>-0.33833999999999997</v>
      </c>
      <c r="AR31" s="6">
        <v>-4.2089600000000003</v>
      </c>
      <c r="AS31" s="1">
        <v>6.2327269999999997</v>
      </c>
      <c r="AT31" s="7">
        <v>0.111738</v>
      </c>
      <c r="AU31" s="1">
        <v>-2.6497600000000001</v>
      </c>
      <c r="AV31" s="1">
        <v>7.3000819999999997</v>
      </c>
      <c r="AW31" s="7">
        <v>5.0077170000000004</v>
      </c>
      <c r="AX31" s="1">
        <v>0.711835</v>
      </c>
      <c r="AY31" s="1">
        <v>-5.0491000000000001</v>
      </c>
      <c r="AZ31" s="1">
        <v>-1.7485599999999999</v>
      </c>
      <c r="BA31" s="6">
        <v>1.886199</v>
      </c>
      <c r="BB31" s="1">
        <v>0.61808200000000002</v>
      </c>
      <c r="BC31" s="7">
        <v>0.64246899999999996</v>
      </c>
      <c r="BD31" s="6">
        <v>-9.1122800000000002</v>
      </c>
      <c r="BE31" s="1">
        <v>4.6906879999999997</v>
      </c>
      <c r="BF31" s="7">
        <v>-6.1614699999999996</v>
      </c>
      <c r="BG31" s="1">
        <v>-9.8498699999999992</v>
      </c>
      <c r="BH31" s="1">
        <v>-0.45834999999999998</v>
      </c>
      <c r="BI31" s="1">
        <v>-9.9698899999999995</v>
      </c>
      <c r="BJ31" s="6">
        <v>5.0925419999999999</v>
      </c>
      <c r="BK31" s="1">
        <v>-12.3703</v>
      </c>
      <c r="BL31" s="7">
        <v>-1.8385800000000001</v>
      </c>
      <c r="BM31" s="1">
        <v>5.7183999999999999E-2</v>
      </c>
      <c r="BN31" s="1">
        <v>-11.4778</v>
      </c>
      <c r="BO31" s="7">
        <v>-0.96706000000000003</v>
      </c>
    </row>
    <row r="32" spans="1:67">
      <c r="A32" s="3"/>
      <c r="B32" s="6">
        <v>0.45975897500000001</v>
      </c>
      <c r="C32" s="1">
        <v>5.9842881000000001E-2</v>
      </c>
      <c r="D32" s="1">
        <v>3</v>
      </c>
      <c r="E32" s="1">
        <v>0.11063382500000001</v>
      </c>
      <c r="F32" s="1">
        <v>6.0563731000000003E-2</v>
      </c>
      <c r="G32" s="1">
        <v>3</v>
      </c>
      <c r="H32" s="1">
        <v>-5.08705200000001E-2</v>
      </c>
      <c r="I32" s="1">
        <v>4.9328179E-2</v>
      </c>
      <c r="J32" s="1">
        <v>3</v>
      </c>
      <c r="K32" s="1">
        <v>0.18301366500000099</v>
      </c>
      <c r="L32" s="1">
        <v>9.8196090999999999E-2</v>
      </c>
      <c r="M32" s="1">
        <v>3</v>
      </c>
      <c r="N32" s="1">
        <v>-0.16668190999999899</v>
      </c>
      <c r="O32" s="1">
        <v>9.1961801999999995E-2</v>
      </c>
      <c r="P32" s="1">
        <v>3</v>
      </c>
      <c r="Q32" s="1">
        <v>0.247823400000001</v>
      </c>
      <c r="R32" s="1">
        <v>8.0739743000000003E-2</v>
      </c>
      <c r="S32" s="1">
        <v>3</v>
      </c>
      <c r="T32" s="1">
        <v>-1.14612885</v>
      </c>
      <c r="U32" s="1">
        <v>6.5287559999999994E-2</v>
      </c>
      <c r="V32" s="7">
        <v>3</v>
      </c>
      <c r="W32" s="1"/>
      <c r="X32" s="18"/>
      <c r="Y32" s="6">
        <v>-12</v>
      </c>
      <c r="Z32" s="6">
        <v>6.3977680000000001</v>
      </c>
      <c r="AA32" s="1">
        <v>-2.77169</v>
      </c>
      <c r="AB32" s="7">
        <v>5.0808780000000002</v>
      </c>
      <c r="AC32" s="1">
        <v>1.101898</v>
      </c>
      <c r="AD32" s="1">
        <v>-4.0289299999999999</v>
      </c>
      <c r="AE32" s="7">
        <v>4.3724259999999999</v>
      </c>
      <c r="AF32" s="6">
        <v>-4.5690200000000001</v>
      </c>
      <c r="AG32" s="1">
        <v>1.281927</v>
      </c>
      <c r="AH32" s="7">
        <v>5.0925419999999999</v>
      </c>
      <c r="AI32" s="1">
        <v>0.52053499999999997</v>
      </c>
      <c r="AJ32" s="1">
        <v>6.3733810000000002</v>
      </c>
      <c r="AK32" s="7">
        <v>-1.6011200000000001</v>
      </c>
      <c r="AL32" s="6">
        <v>25.370750000000001</v>
      </c>
      <c r="AM32" s="1">
        <v>19.29842</v>
      </c>
      <c r="AN32" s="7">
        <v>11.44585</v>
      </c>
      <c r="AO32" s="1">
        <v>8.3330660000000005</v>
      </c>
      <c r="AP32" s="1">
        <v>3.8023340000000001</v>
      </c>
      <c r="AQ32" s="1">
        <v>8.6031099999999991</v>
      </c>
      <c r="AR32" s="6">
        <v>2.002043</v>
      </c>
      <c r="AS32" s="1">
        <v>2.7821690000000001</v>
      </c>
      <c r="AT32" s="7">
        <v>-1.9885999999999999</v>
      </c>
      <c r="AU32" s="1">
        <v>2.0325199999999999</v>
      </c>
      <c r="AV32" s="1">
        <v>8.9340019999999996</v>
      </c>
      <c r="AW32" s="7">
        <v>1.227754</v>
      </c>
      <c r="AX32" s="1">
        <v>0.20175199999999999</v>
      </c>
      <c r="AY32" s="1">
        <v>-9.3998000000000008</v>
      </c>
      <c r="AZ32" s="1">
        <v>-6.12927</v>
      </c>
      <c r="BA32" s="6">
        <v>-0.69881000000000004</v>
      </c>
      <c r="BB32" s="1">
        <v>-2.3571200000000001</v>
      </c>
      <c r="BC32" s="7">
        <v>0.81317700000000004</v>
      </c>
      <c r="BD32" s="6">
        <v>-5.9176000000000002</v>
      </c>
      <c r="BE32" s="1">
        <v>0.76440300000000005</v>
      </c>
      <c r="BF32" s="7">
        <v>-3.77155</v>
      </c>
      <c r="BG32" s="1">
        <v>-2.2586499999999998</v>
      </c>
      <c r="BH32" s="1">
        <v>-2.7687300000000001</v>
      </c>
      <c r="BI32" s="1">
        <v>-5.4691599999999996</v>
      </c>
      <c r="BJ32" s="6">
        <v>0.44179099999999999</v>
      </c>
      <c r="BK32" s="1">
        <v>-9.1597600000000003</v>
      </c>
      <c r="BL32" s="7">
        <v>-2.7387199999999998</v>
      </c>
      <c r="BM32" s="1">
        <v>-4.25929</v>
      </c>
      <c r="BN32" s="1">
        <v>-11.9168</v>
      </c>
      <c r="BO32" s="7">
        <v>-4.5519299999999996</v>
      </c>
    </row>
    <row r="33" spans="1:67">
      <c r="A33" s="3"/>
      <c r="B33" s="6">
        <v>0.83220187499999998</v>
      </c>
      <c r="C33" s="1">
        <v>4.4351456999999997E-2</v>
      </c>
      <c r="D33" s="1">
        <v>3</v>
      </c>
      <c r="E33" s="1">
        <v>0.36857284499999998</v>
      </c>
      <c r="F33" s="1">
        <v>4.5467880000000002E-2</v>
      </c>
      <c r="G33" s="1">
        <v>3</v>
      </c>
      <c r="H33" s="1">
        <v>0.41784083999999999</v>
      </c>
      <c r="I33" s="1">
        <v>4.7087763999999997E-2</v>
      </c>
      <c r="J33" s="1">
        <v>3</v>
      </c>
      <c r="K33" s="1">
        <v>0.45643115500000098</v>
      </c>
      <c r="L33" s="1">
        <v>7.0911231000000005E-2</v>
      </c>
      <c r="M33" s="1">
        <v>3</v>
      </c>
      <c r="N33" s="1">
        <v>0.131289610000001</v>
      </c>
      <c r="O33" s="1">
        <v>7.5173671999999997E-2</v>
      </c>
      <c r="P33" s="1">
        <v>3</v>
      </c>
      <c r="Q33" s="1">
        <v>0.80525398000000004</v>
      </c>
      <c r="R33" s="1">
        <v>6.9364256999999999E-2</v>
      </c>
      <c r="S33" s="1">
        <v>3</v>
      </c>
      <c r="T33" s="1">
        <v>-1.02975342</v>
      </c>
      <c r="U33" s="1">
        <v>6.1615519000000001E-2</v>
      </c>
      <c r="V33" s="7">
        <v>3</v>
      </c>
      <c r="W33" s="1"/>
      <c r="X33" s="18"/>
      <c r="Y33" s="10">
        <v>-12.522</v>
      </c>
      <c r="Z33" s="10">
        <v>4.7394619999999996</v>
      </c>
      <c r="AA33" s="11">
        <v>3.5201190000000002</v>
      </c>
      <c r="AB33" s="12">
        <v>4.4468189999999996</v>
      </c>
      <c r="AC33" s="11">
        <v>3.6523099999999999</v>
      </c>
      <c r="AD33" s="11">
        <v>-6.6693600000000002</v>
      </c>
      <c r="AE33" s="12">
        <v>2.4521160000000002</v>
      </c>
      <c r="AF33" s="10">
        <v>-0.30832999999999999</v>
      </c>
      <c r="AG33" s="11">
        <v>8.4830900000000007</v>
      </c>
      <c r="AH33" s="12">
        <v>3.0522130000000001</v>
      </c>
      <c r="AI33" s="11">
        <v>1.6179429999999999</v>
      </c>
      <c r="AJ33" s="11">
        <v>7.9097540000000004</v>
      </c>
      <c r="AK33" s="12">
        <v>2.1300669999999999</v>
      </c>
      <c r="AL33" s="10">
        <v>9.1047100000000007</v>
      </c>
      <c r="AM33" s="11">
        <v>1.3253010000000001</v>
      </c>
      <c r="AN33" s="12">
        <v>10.37283</v>
      </c>
      <c r="AO33" s="11">
        <v>2.002043</v>
      </c>
      <c r="AP33" s="11">
        <v>1.071893</v>
      </c>
      <c r="AQ33" s="11">
        <v>7.4629260000000004</v>
      </c>
      <c r="AR33" s="10">
        <v>0.62182000000000004</v>
      </c>
      <c r="AS33" s="11">
        <v>7.3129010000000001</v>
      </c>
      <c r="AT33" s="12">
        <v>-1.0584499999999999</v>
      </c>
      <c r="AU33" s="11">
        <v>-4.67387</v>
      </c>
      <c r="AV33" s="11">
        <v>9.8119289999999992</v>
      </c>
      <c r="AW33" s="12">
        <v>2.6665779999999999</v>
      </c>
      <c r="AX33" s="11">
        <v>5.4526009999999996</v>
      </c>
      <c r="AY33" s="11">
        <v>-4.50901</v>
      </c>
      <c r="AZ33" s="11">
        <v>-6.4893299999999998</v>
      </c>
      <c r="BA33" s="10">
        <v>3.9834689999999999</v>
      </c>
      <c r="BB33" s="11">
        <v>-4.7957999999999998</v>
      </c>
      <c r="BC33" s="12">
        <v>0.78878999999999999</v>
      </c>
      <c r="BD33" s="10">
        <v>-5.2347599999999996</v>
      </c>
      <c r="BE33" s="11">
        <v>2.7641260000000001</v>
      </c>
      <c r="BF33" s="12">
        <v>-4.8933499999999999</v>
      </c>
      <c r="BG33" s="11">
        <v>-5.9192400000000003</v>
      </c>
      <c r="BH33" s="11">
        <v>2.1220620000000001</v>
      </c>
      <c r="BI33" s="11">
        <v>-5.5891799999999998</v>
      </c>
      <c r="BJ33" s="10">
        <v>1.131902</v>
      </c>
      <c r="BK33" s="11">
        <v>-4.98909</v>
      </c>
      <c r="BL33" s="12">
        <v>-0.99843999999999999</v>
      </c>
      <c r="BM33" s="11">
        <v>-7.0150100000000002</v>
      </c>
      <c r="BN33" s="11">
        <v>-13.575100000000001</v>
      </c>
      <c r="BO33" s="12">
        <v>-0.13791</v>
      </c>
    </row>
    <row r="34" spans="1:67">
      <c r="A34" s="3"/>
      <c r="B34" s="8"/>
      <c r="V34" s="9"/>
      <c r="W34" s="1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</row>
    <row r="35" spans="1:67">
      <c r="A35" s="3"/>
      <c r="B35" s="87" t="s">
        <v>14</v>
      </c>
      <c r="C35" s="88"/>
      <c r="D35" s="88"/>
      <c r="E35" s="88"/>
      <c r="F35" s="88"/>
      <c r="G35" s="88"/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  <c r="V35" s="89"/>
      <c r="W35" s="1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</row>
    <row r="36" spans="1:67">
      <c r="A36" s="3"/>
      <c r="B36" s="90" t="s">
        <v>8</v>
      </c>
      <c r="C36" s="91"/>
      <c r="D36" s="91"/>
      <c r="E36" s="91" t="s">
        <v>3</v>
      </c>
      <c r="F36" s="91"/>
      <c r="G36" s="91"/>
      <c r="H36" s="91" t="s">
        <v>5</v>
      </c>
      <c r="I36" s="91"/>
      <c r="J36" s="91"/>
      <c r="K36" s="91" t="s">
        <v>9</v>
      </c>
      <c r="L36" s="91"/>
      <c r="M36" s="91"/>
      <c r="N36" s="91" t="s">
        <v>10</v>
      </c>
      <c r="O36" s="91"/>
      <c r="P36" s="91"/>
      <c r="Q36" s="91" t="s">
        <v>46</v>
      </c>
      <c r="R36" s="91"/>
      <c r="S36" s="91"/>
      <c r="T36" s="91" t="s">
        <v>6</v>
      </c>
      <c r="U36" s="91"/>
      <c r="V36" s="92"/>
      <c r="W36" s="1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1:67">
      <c r="A37" s="3"/>
      <c r="B37" s="52" t="s">
        <v>12</v>
      </c>
      <c r="C37" s="53" t="s">
        <v>13</v>
      </c>
      <c r="D37" s="53" t="s">
        <v>43</v>
      </c>
      <c r="E37" s="53" t="s">
        <v>12</v>
      </c>
      <c r="F37" s="53" t="s">
        <v>13</v>
      </c>
      <c r="G37" s="53" t="s">
        <v>43</v>
      </c>
      <c r="H37" s="53" t="s">
        <v>12</v>
      </c>
      <c r="I37" s="53" t="s">
        <v>13</v>
      </c>
      <c r="J37" s="53" t="s">
        <v>43</v>
      </c>
      <c r="K37" s="53" t="s">
        <v>12</v>
      </c>
      <c r="L37" s="53" t="s">
        <v>13</v>
      </c>
      <c r="M37" s="53" t="s">
        <v>43</v>
      </c>
      <c r="N37" s="53" t="s">
        <v>12</v>
      </c>
      <c r="O37" s="53" t="s">
        <v>13</v>
      </c>
      <c r="P37" s="53" t="s">
        <v>43</v>
      </c>
      <c r="Q37" s="53" t="s">
        <v>12</v>
      </c>
      <c r="R37" s="53" t="s">
        <v>13</v>
      </c>
      <c r="S37" s="53" t="s">
        <v>43</v>
      </c>
      <c r="T37" s="53" t="s">
        <v>12</v>
      </c>
      <c r="U37" s="53" t="s">
        <v>13</v>
      </c>
      <c r="V37" s="54" t="s">
        <v>43</v>
      </c>
      <c r="W37" s="1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AT37" s="53"/>
      <c r="AU37" s="53"/>
      <c r="AV37" s="53"/>
      <c r="AW37" s="53"/>
      <c r="AX37" s="53"/>
      <c r="AY37" s="53"/>
      <c r="AZ37" s="53"/>
      <c r="BA37" s="53"/>
      <c r="BB37" s="53"/>
      <c r="BC37" s="53"/>
      <c r="BD37" s="53"/>
      <c r="BE37" s="53"/>
      <c r="BF37" s="53"/>
      <c r="BG37" s="53"/>
      <c r="BH37" s="53"/>
      <c r="BI37" s="53"/>
      <c r="BJ37" s="53"/>
      <c r="BK37" s="53"/>
      <c r="BL37" s="53"/>
      <c r="BM37" s="53"/>
      <c r="BN37" s="53"/>
    </row>
    <row r="38" spans="1:67">
      <c r="A38" s="3"/>
      <c r="B38" s="6">
        <v>0</v>
      </c>
      <c r="C38" s="1">
        <v>2.591224639</v>
      </c>
      <c r="D38" s="1">
        <v>3</v>
      </c>
      <c r="E38" s="1">
        <v>14.86997225</v>
      </c>
      <c r="F38" s="1">
        <v>3.655647418</v>
      </c>
      <c r="G38" s="1">
        <v>3</v>
      </c>
      <c r="H38" s="1">
        <v>57.406790049999998</v>
      </c>
      <c r="I38" s="1">
        <v>3.8990638729999998</v>
      </c>
      <c r="J38" s="1">
        <v>3</v>
      </c>
      <c r="K38" s="1">
        <v>-2.0724713000000201</v>
      </c>
      <c r="L38" s="1">
        <v>4.0531397650000001</v>
      </c>
      <c r="M38" s="1">
        <v>3</v>
      </c>
      <c r="N38" s="1">
        <v>19.013662950000001</v>
      </c>
      <c r="O38" s="1">
        <v>3.962563641</v>
      </c>
      <c r="P38" s="1">
        <v>3</v>
      </c>
      <c r="Q38" s="1">
        <v>27.498142699999999</v>
      </c>
      <c r="R38" s="1">
        <v>5.1813074749999997</v>
      </c>
      <c r="S38" s="1">
        <v>3</v>
      </c>
      <c r="T38" s="1">
        <v>72.235735599999998</v>
      </c>
      <c r="U38" s="1">
        <v>5.220290275</v>
      </c>
      <c r="V38" s="7">
        <v>3</v>
      </c>
      <c r="W38" s="1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1:67">
      <c r="A39" s="3"/>
      <c r="B39" s="10">
        <v>0</v>
      </c>
      <c r="C39" s="11">
        <v>1.8583856459999999</v>
      </c>
      <c r="D39" s="11">
        <v>3</v>
      </c>
      <c r="E39" s="11">
        <v>14.138371449999999</v>
      </c>
      <c r="F39" s="11">
        <v>2.5510144509999999</v>
      </c>
      <c r="G39" s="11">
        <v>3</v>
      </c>
      <c r="H39" s="11">
        <v>36.370670150000002</v>
      </c>
      <c r="I39" s="11">
        <v>2.6263808910000002</v>
      </c>
      <c r="J39" s="11">
        <v>3</v>
      </c>
      <c r="K39" s="11">
        <v>0.36910889999998597</v>
      </c>
      <c r="L39" s="11">
        <v>2.9966049080000001</v>
      </c>
      <c r="M39" s="11">
        <v>3</v>
      </c>
      <c r="N39" s="11">
        <v>21.29398995</v>
      </c>
      <c r="O39" s="11">
        <v>3.3088526109999998</v>
      </c>
      <c r="P39" s="11">
        <v>3</v>
      </c>
      <c r="Q39" s="11">
        <v>8.7598467999999894</v>
      </c>
      <c r="R39" s="11">
        <v>3.5390322310000002</v>
      </c>
      <c r="S39" s="11">
        <v>3</v>
      </c>
      <c r="T39" s="11">
        <v>63.074268500000002</v>
      </c>
      <c r="U39" s="11">
        <v>4.2402341249999997</v>
      </c>
      <c r="V39" s="12">
        <v>3</v>
      </c>
      <c r="W39" s="1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40" spans="1:67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T40" s="60"/>
      <c r="AU40" s="60"/>
      <c r="AV40" s="60"/>
    </row>
  </sheetData>
  <mergeCells count="58">
    <mergeCell ref="B1:V1"/>
    <mergeCell ref="B2:V2"/>
    <mergeCell ref="B3:D3"/>
    <mergeCell ref="E3:G3"/>
    <mergeCell ref="H3:J3"/>
    <mergeCell ref="K3:M3"/>
    <mergeCell ref="N3:P3"/>
    <mergeCell ref="Q3:S3"/>
    <mergeCell ref="T3:V3"/>
    <mergeCell ref="B8:V8"/>
    <mergeCell ref="B9:D9"/>
    <mergeCell ref="E9:G9"/>
    <mergeCell ref="H9:J9"/>
    <mergeCell ref="K9:M9"/>
    <mergeCell ref="N9:P9"/>
    <mergeCell ref="Q9:S9"/>
    <mergeCell ref="T9:V9"/>
    <mergeCell ref="B16:V16"/>
    <mergeCell ref="Y16:BO16"/>
    <mergeCell ref="B17:V17"/>
    <mergeCell ref="Z17:AE17"/>
    <mergeCell ref="AF17:AK17"/>
    <mergeCell ref="AL17:AQ17"/>
    <mergeCell ref="AR17:AW17"/>
    <mergeCell ref="AX17:BC17"/>
    <mergeCell ref="BD17:BI17"/>
    <mergeCell ref="BJ17:BO17"/>
    <mergeCell ref="T18:V18"/>
    <mergeCell ref="B23:V23"/>
    <mergeCell ref="B24:D24"/>
    <mergeCell ref="E24:G24"/>
    <mergeCell ref="H24:J24"/>
    <mergeCell ref="K24:M24"/>
    <mergeCell ref="N24:P24"/>
    <mergeCell ref="Q24:S24"/>
    <mergeCell ref="T24:V24"/>
    <mergeCell ref="B18:D18"/>
    <mergeCell ref="E18:G18"/>
    <mergeCell ref="H18:J18"/>
    <mergeCell ref="K18:M18"/>
    <mergeCell ref="N18:P18"/>
    <mergeCell ref="Q18:S18"/>
    <mergeCell ref="B29:V29"/>
    <mergeCell ref="B30:D30"/>
    <mergeCell ref="E30:G30"/>
    <mergeCell ref="H30:J30"/>
    <mergeCell ref="K30:M30"/>
    <mergeCell ref="N30:P30"/>
    <mergeCell ref="Q30:S30"/>
    <mergeCell ref="T30:V30"/>
    <mergeCell ref="B35:V35"/>
    <mergeCell ref="B36:D36"/>
    <mergeCell ref="E36:G36"/>
    <mergeCell ref="H36:J36"/>
    <mergeCell ref="K36:M36"/>
    <mergeCell ref="N36:P36"/>
    <mergeCell ref="Q36:S36"/>
    <mergeCell ref="T36:V3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7"/>
  <sheetViews>
    <sheetView tabSelected="1" workbookViewId="0">
      <selection activeCell="N10" sqref="N10"/>
    </sheetView>
  </sheetViews>
  <sheetFormatPr defaultRowHeight="15.75"/>
  <cols>
    <col min="6" max="6" width="11.625" bestFit="1" customWidth="1"/>
    <col min="8" max="8" width="15.25" bestFit="1" customWidth="1"/>
    <col min="10" max="10" width="14.5" customWidth="1"/>
  </cols>
  <sheetData>
    <row r="1" spans="1:12"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t="s">
        <v>195</v>
      </c>
      <c r="I1" t="s">
        <v>196</v>
      </c>
      <c r="J1" t="s">
        <v>197</v>
      </c>
      <c r="K1" t="s">
        <v>198</v>
      </c>
      <c r="L1" t="s">
        <v>199</v>
      </c>
    </row>
    <row r="2" spans="1:12">
      <c r="A2">
        <f>1/B2</f>
        <v>1.8270579981290926E-3</v>
      </c>
      <c r="B2">
        <f>($L$2*$K$2)/C2</f>
        <v>547.32799999999997</v>
      </c>
      <c r="C2">
        <v>0.5</v>
      </c>
      <c r="D2">
        <v>1</v>
      </c>
      <c r="E2">
        <v>1</v>
      </c>
      <c r="F2">
        <v>1</v>
      </c>
      <c r="G2">
        <v>1</v>
      </c>
      <c r="H2" t="s">
        <v>200</v>
      </c>
      <c r="I2">
        <v>1</v>
      </c>
      <c r="J2" t="e">
        <f>(F2-G2)/(1-G2)</f>
        <v>#DIV/0!</v>
      </c>
      <c r="K2">
        <v>1.069</v>
      </c>
      <c r="L2">
        <v>256</v>
      </c>
    </row>
    <row r="3" spans="1:12">
      <c r="A3">
        <f t="shared" ref="A3:A66" si="0">1/B3</f>
        <v>5.481173994387278E-3</v>
      </c>
      <c r="B3">
        <f t="shared" ref="B3:B66" si="1">($L$2*$K$2)/C3</f>
        <v>182.44266666666667</v>
      </c>
      <c r="C3">
        <v>1.5</v>
      </c>
      <c r="D3">
        <v>0.99995999999999996</v>
      </c>
      <c r="E3">
        <v>0.99999899999999997</v>
      </c>
      <c r="F3">
        <v>1</v>
      </c>
      <c r="G3">
        <v>1</v>
      </c>
      <c r="H3">
        <v>0.66666700000000001</v>
      </c>
      <c r="I3">
        <v>1</v>
      </c>
      <c r="J3" t="e">
        <f t="shared" ref="J3" si="2">(F3-G3)/(1-G3)</f>
        <v>#DIV/0!</v>
      </c>
    </row>
    <row r="4" spans="1:12">
      <c r="A4">
        <f t="shared" si="0"/>
        <v>9.1352899906454628E-3</v>
      </c>
      <c r="B4">
        <f t="shared" si="1"/>
        <v>109.46559999999999</v>
      </c>
      <c r="C4">
        <v>2.5</v>
      </c>
      <c r="D4">
        <v>0.99995400000000001</v>
      </c>
      <c r="E4">
        <v>0.99999700000000002</v>
      </c>
      <c r="F4">
        <v>1</v>
      </c>
      <c r="G4">
        <v>1</v>
      </c>
      <c r="H4">
        <v>-3</v>
      </c>
      <c r="I4">
        <v>1</v>
      </c>
      <c r="J4">
        <f>(F4-H4)/(1-H4)</f>
        <v>1</v>
      </c>
    </row>
    <row r="5" spans="1:12">
      <c r="A5">
        <f t="shared" si="0"/>
        <v>1.2789405986903648E-2</v>
      </c>
      <c r="B5">
        <f t="shared" si="1"/>
        <v>78.189714285714288</v>
      </c>
      <c r="C5">
        <v>3.5</v>
      </c>
      <c r="D5">
        <v>0.99985000000000002</v>
      </c>
      <c r="E5">
        <v>0.99999400000000005</v>
      </c>
      <c r="F5">
        <v>0.99999899999999997</v>
      </c>
      <c r="G5">
        <v>0.99999899999999997</v>
      </c>
      <c r="H5">
        <v>-0.4</v>
      </c>
      <c r="I5">
        <v>0.99999899999999997</v>
      </c>
      <c r="J5">
        <f t="shared" ref="J5:J68" si="3">(F5-H5)/(1-H5)</f>
        <v>0.99999928571428576</v>
      </c>
    </row>
    <row r="6" spans="1:12">
      <c r="A6">
        <f t="shared" si="0"/>
        <v>1.6443521983161832E-2</v>
      </c>
      <c r="B6">
        <f t="shared" si="1"/>
        <v>60.81422222222222</v>
      </c>
      <c r="C6">
        <v>4.5</v>
      </c>
      <c r="D6">
        <v>0.99967700000000004</v>
      </c>
      <c r="E6">
        <v>0.99998699999999996</v>
      </c>
      <c r="F6">
        <v>0.99999800000000005</v>
      </c>
      <c r="G6">
        <v>0.99999700000000002</v>
      </c>
      <c r="H6">
        <v>9.3022999999999995E-2</v>
      </c>
      <c r="I6">
        <v>0.99999800000000005</v>
      </c>
      <c r="J6">
        <f t="shared" si="3"/>
        <v>0.99999779487241691</v>
      </c>
    </row>
    <row r="7" spans="1:12">
      <c r="A7">
        <f t="shared" si="0"/>
        <v>2.0097637979420019E-2</v>
      </c>
      <c r="B7">
        <f t="shared" si="1"/>
        <v>49.757090909090905</v>
      </c>
      <c r="C7">
        <v>5.5</v>
      </c>
      <c r="D7">
        <v>0.99958999999999998</v>
      </c>
      <c r="E7">
        <v>0.99997499999999995</v>
      </c>
      <c r="F7">
        <v>0.99999300000000002</v>
      </c>
      <c r="G7">
        <v>0.99999199999999999</v>
      </c>
      <c r="H7">
        <v>8.6613999999999997E-2</v>
      </c>
      <c r="I7">
        <v>0.99999300000000002</v>
      </c>
      <c r="J7">
        <f t="shared" si="3"/>
        <v>0.99999233620835004</v>
      </c>
    </row>
    <row r="8" spans="1:12">
      <c r="A8">
        <f t="shared" si="0"/>
        <v>2.3751753975678202E-2</v>
      </c>
      <c r="B8">
        <f t="shared" si="1"/>
        <v>42.102153846153847</v>
      </c>
      <c r="C8">
        <v>6.5</v>
      </c>
      <c r="D8">
        <v>0.99951599999999996</v>
      </c>
      <c r="E8">
        <v>0.99995999999999996</v>
      </c>
      <c r="F8">
        <v>0.999977</v>
      </c>
      <c r="G8">
        <v>0.99997800000000003</v>
      </c>
      <c r="H8">
        <v>-1.3263E-2</v>
      </c>
      <c r="I8">
        <v>0.999977</v>
      </c>
      <c r="J8">
        <f t="shared" si="3"/>
        <v>0.99997730105609295</v>
      </c>
    </row>
    <row r="9" spans="1:12">
      <c r="A9">
        <f t="shared" si="0"/>
        <v>2.7405869971936392E-2</v>
      </c>
      <c r="B9">
        <f t="shared" si="1"/>
        <v>36.488533333333329</v>
      </c>
      <c r="C9">
        <v>7.5</v>
      </c>
      <c r="D9">
        <v>0.99941000000000002</v>
      </c>
      <c r="E9">
        <v>0.99994899999999998</v>
      </c>
      <c r="F9">
        <v>0.99996700000000005</v>
      </c>
      <c r="G9">
        <v>0.99996799999999997</v>
      </c>
      <c r="H9">
        <v>-2.2263000000000002E-2</v>
      </c>
      <c r="I9">
        <v>0.99996700000000005</v>
      </c>
      <c r="J9">
        <f t="shared" si="3"/>
        <v>0.99996771867904843</v>
      </c>
    </row>
    <row r="10" spans="1:12">
      <c r="A10">
        <f t="shared" si="0"/>
        <v>3.1059985968194575E-2</v>
      </c>
      <c r="B10">
        <f t="shared" si="1"/>
        <v>32.195764705882354</v>
      </c>
      <c r="C10">
        <v>8.5</v>
      </c>
      <c r="D10">
        <v>0.99938800000000005</v>
      </c>
      <c r="E10">
        <v>0.99995199999999995</v>
      </c>
      <c r="F10">
        <v>0.999969</v>
      </c>
      <c r="G10">
        <v>0.999969</v>
      </c>
      <c r="H10">
        <v>7.7520000000000002E-3</v>
      </c>
      <c r="I10">
        <v>0.999969</v>
      </c>
      <c r="J10">
        <f t="shared" si="3"/>
        <v>0.99996875781054739</v>
      </c>
    </row>
    <row r="11" spans="1:12">
      <c r="A11">
        <f t="shared" si="0"/>
        <v>3.4714101964452758E-2</v>
      </c>
      <c r="B11">
        <f t="shared" si="1"/>
        <v>28.806736842105263</v>
      </c>
      <c r="C11">
        <v>9.5</v>
      </c>
      <c r="D11">
        <v>0.99930399999999997</v>
      </c>
      <c r="E11">
        <v>0.99995100000000003</v>
      </c>
      <c r="F11">
        <v>0.99996099999999999</v>
      </c>
      <c r="G11">
        <v>0.99996200000000002</v>
      </c>
      <c r="H11">
        <v>-1.0954999999999999E-2</v>
      </c>
      <c r="I11">
        <v>0.99996099999999999</v>
      </c>
      <c r="J11">
        <f t="shared" si="3"/>
        <v>0.99996142261524978</v>
      </c>
    </row>
    <row r="12" spans="1:12">
      <c r="A12">
        <f t="shared" si="0"/>
        <v>3.8368217960710944E-2</v>
      </c>
      <c r="B12">
        <f t="shared" si="1"/>
        <v>26.063238095238095</v>
      </c>
      <c r="C12">
        <v>10.5</v>
      </c>
      <c r="D12">
        <v>0.99895699999999998</v>
      </c>
      <c r="E12">
        <v>0.99990999999999997</v>
      </c>
      <c r="F12">
        <v>0.99994400000000006</v>
      </c>
      <c r="G12">
        <v>0.99994400000000006</v>
      </c>
      <c r="H12">
        <v>-6.3759999999999997E-3</v>
      </c>
      <c r="I12">
        <v>0.99994400000000006</v>
      </c>
      <c r="J12">
        <f t="shared" si="3"/>
        <v>0.9999443547938347</v>
      </c>
    </row>
    <row r="13" spans="1:12">
      <c r="A13">
        <f t="shared" si="0"/>
        <v>4.2022333956969138E-2</v>
      </c>
      <c r="B13">
        <f t="shared" si="1"/>
        <v>23.796869565217388</v>
      </c>
      <c r="C13">
        <v>11.5</v>
      </c>
      <c r="D13">
        <v>0.99804700000000002</v>
      </c>
      <c r="E13">
        <v>0.99981299999999995</v>
      </c>
      <c r="F13">
        <v>0.99992199999999998</v>
      </c>
      <c r="G13">
        <v>0.99992300000000001</v>
      </c>
      <c r="H13">
        <v>-1.3167999999999999E-2</v>
      </c>
      <c r="I13">
        <v>0.99992199999999998</v>
      </c>
      <c r="J13">
        <f t="shared" si="3"/>
        <v>0.9999230137548758</v>
      </c>
    </row>
    <row r="14" spans="1:12">
      <c r="A14">
        <f t="shared" si="0"/>
        <v>4.5676449953227317E-2</v>
      </c>
      <c r="B14">
        <f t="shared" si="1"/>
        <v>21.89312</v>
      </c>
      <c r="C14">
        <v>12.5</v>
      </c>
      <c r="D14">
        <v>0.99643199999999998</v>
      </c>
      <c r="E14">
        <v>0.99973999999999996</v>
      </c>
      <c r="F14">
        <v>0.999884</v>
      </c>
      <c r="G14">
        <v>0.99988500000000002</v>
      </c>
      <c r="H14">
        <v>-9.8390000000000005E-3</v>
      </c>
      <c r="I14">
        <v>0.999884</v>
      </c>
      <c r="J14">
        <f t="shared" si="3"/>
        <v>0.99988513020392356</v>
      </c>
    </row>
    <row r="15" spans="1:12">
      <c r="A15">
        <f t="shared" si="0"/>
        <v>4.9330565949485504E-2</v>
      </c>
      <c r="B15">
        <f t="shared" si="1"/>
        <v>20.271407407407406</v>
      </c>
      <c r="C15">
        <v>13.5</v>
      </c>
      <c r="D15">
        <v>0.994591</v>
      </c>
      <c r="E15">
        <v>0.99956400000000001</v>
      </c>
      <c r="F15">
        <v>0.99977199999999999</v>
      </c>
      <c r="G15">
        <v>0.99977199999999999</v>
      </c>
      <c r="H15">
        <v>-1.0480000000000001E-3</v>
      </c>
      <c r="I15">
        <v>0.99977199999999999</v>
      </c>
      <c r="J15">
        <f t="shared" si="3"/>
        <v>0.9997722386938489</v>
      </c>
    </row>
    <row r="16" spans="1:12">
      <c r="A16">
        <f t="shared" si="0"/>
        <v>5.298468194574369E-2</v>
      </c>
      <c r="B16">
        <f t="shared" si="1"/>
        <v>18.873379310344827</v>
      </c>
      <c r="C16">
        <v>14.5</v>
      </c>
      <c r="D16">
        <v>0.99293600000000004</v>
      </c>
      <c r="E16">
        <v>0.99912900000000004</v>
      </c>
      <c r="F16">
        <v>0.99956999999999996</v>
      </c>
      <c r="G16">
        <v>0.99956900000000004</v>
      </c>
      <c r="H16">
        <v>3.042E-3</v>
      </c>
      <c r="I16">
        <v>0.99956999999999996</v>
      </c>
      <c r="J16">
        <f t="shared" si="3"/>
        <v>0.99956868794873999</v>
      </c>
    </row>
    <row r="17" spans="1:10">
      <c r="A17">
        <f t="shared" si="0"/>
        <v>5.663879794200187E-2</v>
      </c>
      <c r="B17">
        <f t="shared" si="1"/>
        <v>17.655741935483871</v>
      </c>
      <c r="C17">
        <v>15.5</v>
      </c>
      <c r="D17">
        <v>0.99210600000000004</v>
      </c>
      <c r="E17">
        <v>0.99858899999999995</v>
      </c>
      <c r="F17">
        <v>0.99929199999999996</v>
      </c>
      <c r="G17">
        <v>0.99929100000000004</v>
      </c>
      <c r="H17">
        <v>9.2500000000000004E-4</v>
      </c>
      <c r="I17">
        <v>0.99929199999999996</v>
      </c>
      <c r="J17">
        <f t="shared" si="3"/>
        <v>0.99929134449365664</v>
      </c>
    </row>
    <row r="18" spans="1:10">
      <c r="A18">
        <f t="shared" si="0"/>
        <v>6.0292913938260063E-2</v>
      </c>
      <c r="B18">
        <f t="shared" si="1"/>
        <v>16.585696969696968</v>
      </c>
      <c r="C18">
        <v>16.5</v>
      </c>
      <c r="D18">
        <v>0.99090100000000003</v>
      </c>
      <c r="E18">
        <v>0.99810399999999999</v>
      </c>
      <c r="F18">
        <v>0.999089</v>
      </c>
      <c r="G18">
        <v>0.999089</v>
      </c>
      <c r="H18">
        <v>2.6200000000000003E-4</v>
      </c>
      <c r="I18">
        <v>0.999089</v>
      </c>
      <c r="J18">
        <f t="shared" si="3"/>
        <v>0.99908876125544899</v>
      </c>
    </row>
    <row r="19" spans="1:10">
      <c r="A19">
        <f t="shared" si="0"/>
        <v>6.3947029934518243E-2</v>
      </c>
      <c r="B19">
        <f t="shared" si="1"/>
        <v>15.637942857142857</v>
      </c>
      <c r="C19">
        <v>17.5</v>
      </c>
      <c r="D19">
        <v>0.98955700000000002</v>
      </c>
      <c r="E19">
        <v>0.99799199999999999</v>
      </c>
      <c r="F19">
        <v>0.99901399999999996</v>
      </c>
      <c r="G19">
        <v>0.99901600000000002</v>
      </c>
      <c r="H19">
        <v>-2.545E-3</v>
      </c>
      <c r="I19">
        <v>0.99901399999999996</v>
      </c>
      <c r="J19">
        <f t="shared" si="3"/>
        <v>0.99901650299986522</v>
      </c>
    </row>
    <row r="20" spans="1:10">
      <c r="A20">
        <f t="shared" si="0"/>
        <v>6.760114593077643E-2</v>
      </c>
      <c r="B20">
        <f t="shared" si="1"/>
        <v>14.792648648648647</v>
      </c>
      <c r="C20">
        <v>18.5</v>
      </c>
      <c r="D20">
        <v>0.98876500000000001</v>
      </c>
      <c r="E20">
        <v>0.99772300000000003</v>
      </c>
      <c r="F20">
        <v>0.998942</v>
      </c>
      <c r="G20">
        <v>0.99894499999999997</v>
      </c>
      <c r="H20">
        <v>-3.2209999999999999E-3</v>
      </c>
      <c r="I20">
        <v>0.998942</v>
      </c>
      <c r="J20">
        <f t="shared" si="3"/>
        <v>0.99894539687666029</v>
      </c>
    </row>
    <row r="21" spans="1:10">
      <c r="A21">
        <f t="shared" si="0"/>
        <v>7.1255261927034616E-2</v>
      </c>
      <c r="B21">
        <f t="shared" si="1"/>
        <v>14.034051282051282</v>
      </c>
      <c r="C21">
        <v>19.5</v>
      </c>
      <c r="D21">
        <v>0.98739299999999997</v>
      </c>
      <c r="E21">
        <v>0.99737799999999999</v>
      </c>
      <c r="F21">
        <v>0.99877499999999997</v>
      </c>
      <c r="G21">
        <v>0.99877499999999997</v>
      </c>
      <c r="H21">
        <v>-7.2999999999999996E-4</v>
      </c>
      <c r="I21">
        <v>0.99877499999999997</v>
      </c>
      <c r="J21">
        <f t="shared" si="3"/>
        <v>0.99877589359767383</v>
      </c>
    </row>
    <row r="22" spans="1:10">
      <c r="A22">
        <f t="shared" si="0"/>
        <v>7.4909377923292803E-2</v>
      </c>
      <c r="B22">
        <f t="shared" si="1"/>
        <v>13.349463414634146</v>
      </c>
      <c r="C22">
        <v>20.5</v>
      </c>
      <c r="D22">
        <v>0.98704800000000004</v>
      </c>
      <c r="E22">
        <v>0.99697999999999998</v>
      </c>
      <c r="F22">
        <v>0.99848300000000001</v>
      </c>
      <c r="G22">
        <v>0.99848700000000001</v>
      </c>
      <c r="H22">
        <v>-2.3240000000000001E-3</v>
      </c>
      <c r="I22">
        <v>0.99848300000000001</v>
      </c>
      <c r="J22">
        <f t="shared" si="3"/>
        <v>0.99848651733371641</v>
      </c>
    </row>
    <row r="23" spans="1:10">
      <c r="A23">
        <f t="shared" si="0"/>
        <v>7.8563493919550989E-2</v>
      </c>
      <c r="B23">
        <f t="shared" si="1"/>
        <v>12.728558139534883</v>
      </c>
      <c r="C23">
        <v>21.5</v>
      </c>
      <c r="D23">
        <v>0.98657300000000003</v>
      </c>
      <c r="E23">
        <v>0.99683600000000006</v>
      </c>
      <c r="F23">
        <v>0.99825399999999997</v>
      </c>
      <c r="G23">
        <v>0.998255</v>
      </c>
      <c r="H23">
        <v>-9.2199999999999997E-4</v>
      </c>
      <c r="I23">
        <v>0.99825399999999997</v>
      </c>
      <c r="J23">
        <f t="shared" si="3"/>
        <v>0.99825560832912041</v>
      </c>
    </row>
    <row r="24" spans="1:10">
      <c r="A24">
        <f t="shared" si="0"/>
        <v>8.2217609915809176E-2</v>
      </c>
      <c r="B24">
        <f t="shared" si="1"/>
        <v>12.162844444444444</v>
      </c>
      <c r="C24">
        <v>22.5</v>
      </c>
      <c r="D24">
        <v>0.98654399999999998</v>
      </c>
      <c r="E24">
        <v>0.99668100000000004</v>
      </c>
      <c r="F24">
        <v>0.99802299999999999</v>
      </c>
      <c r="G24">
        <v>0.99802400000000002</v>
      </c>
      <c r="H24">
        <v>-6.6399999999999999E-4</v>
      </c>
      <c r="I24">
        <v>0.99802299999999999</v>
      </c>
      <c r="J24">
        <f t="shared" si="3"/>
        <v>0.99802431185692697</v>
      </c>
    </row>
    <row r="25" spans="1:10">
      <c r="A25">
        <f t="shared" si="0"/>
        <v>8.5871725912067348E-2</v>
      </c>
      <c r="B25">
        <f t="shared" si="1"/>
        <v>11.645276595744681</v>
      </c>
      <c r="C25">
        <v>23.5</v>
      </c>
      <c r="D25">
        <v>0.98727399999999998</v>
      </c>
      <c r="E25">
        <v>0.99646699999999999</v>
      </c>
      <c r="F25">
        <v>0.99783900000000003</v>
      </c>
      <c r="G25">
        <v>0.99783900000000003</v>
      </c>
      <c r="H25">
        <v>0</v>
      </c>
      <c r="I25">
        <v>0.99783900000000003</v>
      </c>
      <c r="J25">
        <f t="shared" si="3"/>
        <v>0.99783900000000003</v>
      </c>
    </row>
    <row r="26" spans="1:10">
      <c r="A26">
        <f t="shared" si="0"/>
        <v>8.9525841908325535E-2</v>
      </c>
      <c r="B26">
        <f t="shared" si="1"/>
        <v>11.16995918367347</v>
      </c>
      <c r="C26">
        <v>24.5</v>
      </c>
      <c r="D26">
        <v>0.98555899999999996</v>
      </c>
      <c r="E26">
        <v>0.995923</v>
      </c>
      <c r="F26">
        <v>0.99764799999999998</v>
      </c>
      <c r="G26">
        <v>0.99764699999999995</v>
      </c>
      <c r="H26">
        <v>6.0800000000000003E-4</v>
      </c>
      <c r="I26">
        <v>0.99764799999999998</v>
      </c>
      <c r="J26">
        <f t="shared" si="3"/>
        <v>0.99764656911402128</v>
      </c>
    </row>
    <row r="27" spans="1:10">
      <c r="A27">
        <f t="shared" si="0"/>
        <v>9.3179957904583721E-2</v>
      </c>
      <c r="B27">
        <f t="shared" si="1"/>
        <v>10.731921568627451</v>
      </c>
      <c r="C27">
        <v>25.5</v>
      </c>
      <c r="D27">
        <v>0.98390100000000003</v>
      </c>
      <c r="E27">
        <v>0.99529100000000004</v>
      </c>
      <c r="F27">
        <v>0.99730799999999997</v>
      </c>
      <c r="G27">
        <v>0.99731099999999995</v>
      </c>
      <c r="H27">
        <v>-1.3079999999999999E-3</v>
      </c>
      <c r="I27">
        <v>0.99730799999999997</v>
      </c>
      <c r="J27">
        <f t="shared" si="3"/>
        <v>0.99731151653637029</v>
      </c>
    </row>
    <row r="28" spans="1:10">
      <c r="A28">
        <f t="shared" si="0"/>
        <v>9.6834073900841908E-2</v>
      </c>
      <c r="B28">
        <f t="shared" si="1"/>
        <v>10.326943396226415</v>
      </c>
      <c r="C28">
        <v>26.5</v>
      </c>
      <c r="D28">
        <v>0.98277099999999995</v>
      </c>
      <c r="E28">
        <v>0.99452099999999999</v>
      </c>
      <c r="F28">
        <v>0.99677099999999996</v>
      </c>
      <c r="G28">
        <v>0.99677199999999999</v>
      </c>
      <c r="H28">
        <v>-1.66E-4</v>
      </c>
      <c r="I28">
        <v>0.99677099999999996</v>
      </c>
      <c r="J28">
        <f t="shared" si="3"/>
        <v>0.99677153592503631</v>
      </c>
    </row>
    <row r="29" spans="1:10">
      <c r="A29">
        <f t="shared" si="0"/>
        <v>0.10048818989710009</v>
      </c>
      <c r="B29">
        <f t="shared" si="1"/>
        <v>9.9514181818181822</v>
      </c>
      <c r="C29">
        <v>27.5</v>
      </c>
      <c r="D29">
        <v>0.98062199999999999</v>
      </c>
      <c r="E29">
        <v>0.99354299999999995</v>
      </c>
      <c r="F29">
        <v>0.996089</v>
      </c>
      <c r="G29">
        <v>0.99609000000000003</v>
      </c>
      <c r="H29">
        <v>-4.2700000000000002E-4</v>
      </c>
      <c r="I29">
        <v>0.996089</v>
      </c>
      <c r="J29">
        <f t="shared" si="3"/>
        <v>0.99609066928421564</v>
      </c>
    </row>
    <row r="30" spans="1:10">
      <c r="A30">
        <f t="shared" si="0"/>
        <v>0.10414230589335828</v>
      </c>
      <c r="B30">
        <f t="shared" si="1"/>
        <v>9.6022456140350876</v>
      </c>
      <c r="C30">
        <v>28.5</v>
      </c>
      <c r="D30">
        <v>0.97735899999999998</v>
      </c>
      <c r="E30">
        <v>0.99225200000000002</v>
      </c>
      <c r="F30">
        <v>0.99520200000000003</v>
      </c>
      <c r="G30">
        <v>0.99519899999999994</v>
      </c>
      <c r="H30">
        <v>5.8399999999999999E-4</v>
      </c>
      <c r="I30">
        <v>0.99520200000000003</v>
      </c>
      <c r="J30">
        <f t="shared" si="3"/>
        <v>0.99519919633065712</v>
      </c>
    </row>
    <row r="31" spans="1:10">
      <c r="A31">
        <f t="shared" si="0"/>
        <v>0.10779642188961648</v>
      </c>
      <c r="B31">
        <f t="shared" si="1"/>
        <v>9.2767457627118635</v>
      </c>
      <c r="C31">
        <v>29.5</v>
      </c>
      <c r="D31">
        <v>0.97431199999999996</v>
      </c>
      <c r="E31">
        <v>0.99134900000000004</v>
      </c>
      <c r="F31">
        <v>0.99415799999999999</v>
      </c>
      <c r="G31">
        <v>0.99415399999999998</v>
      </c>
      <c r="H31">
        <v>6.6299999999999996E-4</v>
      </c>
      <c r="I31">
        <v>0.99415799999999999</v>
      </c>
      <c r="J31">
        <f t="shared" si="3"/>
        <v>0.99415412418433424</v>
      </c>
    </row>
    <row r="32" spans="1:10">
      <c r="A32">
        <f t="shared" si="0"/>
        <v>0.11145053788587465</v>
      </c>
      <c r="B32">
        <f t="shared" si="1"/>
        <v>8.9725901639344254</v>
      </c>
      <c r="C32">
        <v>30.5</v>
      </c>
      <c r="D32">
        <v>0.96945599999999998</v>
      </c>
      <c r="E32">
        <v>0.98952099999999998</v>
      </c>
      <c r="F32">
        <v>0.99254699999999996</v>
      </c>
      <c r="G32">
        <v>0.99254600000000004</v>
      </c>
      <c r="H32">
        <v>1.2799999999999999E-4</v>
      </c>
      <c r="I32">
        <v>0.99254699999999996</v>
      </c>
      <c r="J32">
        <f t="shared" si="3"/>
        <v>0.99254604589387441</v>
      </c>
    </row>
    <row r="33" spans="1:10">
      <c r="A33">
        <f t="shared" si="0"/>
        <v>0.11510465388213283</v>
      </c>
      <c r="B33">
        <f t="shared" si="1"/>
        <v>8.6877460317460322</v>
      </c>
      <c r="C33">
        <v>31.5</v>
      </c>
      <c r="D33">
        <v>0.96369000000000005</v>
      </c>
      <c r="E33">
        <v>0.98699199999999998</v>
      </c>
      <c r="F33">
        <v>0.99073699999999998</v>
      </c>
      <c r="G33">
        <v>0.99073599999999995</v>
      </c>
      <c r="H33">
        <v>8.3999999999999995E-5</v>
      </c>
      <c r="I33">
        <v>0.99073699999999998</v>
      </c>
      <c r="J33">
        <f t="shared" si="3"/>
        <v>0.99073622184263477</v>
      </c>
    </row>
    <row r="34" spans="1:10">
      <c r="A34">
        <f t="shared" si="0"/>
        <v>0.11875876987839101</v>
      </c>
      <c r="B34">
        <f t="shared" si="1"/>
        <v>8.4204307692307694</v>
      </c>
      <c r="C34">
        <v>32.5</v>
      </c>
      <c r="D34">
        <v>0.957538</v>
      </c>
      <c r="E34">
        <v>0.98378299999999996</v>
      </c>
      <c r="F34">
        <v>0.98831100000000005</v>
      </c>
      <c r="G34">
        <v>0.988313</v>
      </c>
      <c r="H34">
        <v>-1.3300000000000001E-4</v>
      </c>
      <c r="I34">
        <v>0.98831100000000005</v>
      </c>
      <c r="J34">
        <f t="shared" si="3"/>
        <v>0.98831255443026089</v>
      </c>
    </row>
    <row r="35" spans="1:10">
      <c r="A35">
        <f t="shared" si="0"/>
        <v>0.12241288587464921</v>
      </c>
      <c r="B35">
        <f t="shared" si="1"/>
        <v>8.1690746268656707</v>
      </c>
      <c r="C35">
        <v>33.5</v>
      </c>
      <c r="D35">
        <v>0.94852499999999995</v>
      </c>
      <c r="E35">
        <v>0.97988600000000003</v>
      </c>
      <c r="F35">
        <v>0.98489199999999999</v>
      </c>
      <c r="G35">
        <v>0.98489199999999999</v>
      </c>
      <c r="H35">
        <v>-3.6000000000000001E-5</v>
      </c>
      <c r="I35">
        <v>0.98489199999999999</v>
      </c>
      <c r="J35">
        <f t="shared" si="3"/>
        <v>0.98489254386842084</v>
      </c>
    </row>
    <row r="36" spans="1:10">
      <c r="A36">
        <f t="shared" si="0"/>
        <v>0.12606700187090739</v>
      </c>
      <c r="B36">
        <f t="shared" si="1"/>
        <v>7.9322898550724634</v>
      </c>
      <c r="C36">
        <v>34.5</v>
      </c>
      <c r="D36">
        <v>0.93813500000000005</v>
      </c>
      <c r="E36">
        <v>0.97462800000000005</v>
      </c>
      <c r="F36">
        <v>0.98023300000000002</v>
      </c>
      <c r="G36">
        <v>0.98022500000000001</v>
      </c>
      <c r="H36">
        <v>4.0999999999999999E-4</v>
      </c>
      <c r="I36">
        <v>0.98023300000000002</v>
      </c>
      <c r="J36">
        <f t="shared" si="3"/>
        <v>0.98022489220580444</v>
      </c>
    </row>
    <row r="37" spans="1:10">
      <c r="A37">
        <f t="shared" si="0"/>
        <v>0.12972111786716559</v>
      </c>
      <c r="B37">
        <f t="shared" si="1"/>
        <v>7.7088450704225346</v>
      </c>
      <c r="C37">
        <v>35.5</v>
      </c>
      <c r="D37">
        <v>0.92398400000000003</v>
      </c>
      <c r="E37">
        <v>0.96807100000000001</v>
      </c>
      <c r="F37">
        <v>0.97460599999999997</v>
      </c>
      <c r="G37">
        <v>0.97459099999999999</v>
      </c>
      <c r="H37">
        <v>5.9299999999999999E-4</v>
      </c>
      <c r="I37">
        <v>0.97460599999999997</v>
      </c>
      <c r="J37">
        <f t="shared" si="3"/>
        <v>0.97459093242292671</v>
      </c>
    </row>
    <row r="38" spans="1:10">
      <c r="A38">
        <f t="shared" si="0"/>
        <v>0.13337523386342376</v>
      </c>
      <c r="B38">
        <f t="shared" si="1"/>
        <v>7.4976438356164383</v>
      </c>
      <c r="C38">
        <v>36.5</v>
      </c>
      <c r="D38">
        <v>0.906532</v>
      </c>
      <c r="E38">
        <v>0.96003400000000005</v>
      </c>
      <c r="F38">
        <v>0.96824699999999997</v>
      </c>
      <c r="G38">
        <v>0.96823499999999996</v>
      </c>
      <c r="H38">
        <v>3.7300000000000001E-4</v>
      </c>
      <c r="I38">
        <v>0.96824699999999997</v>
      </c>
      <c r="J38">
        <f t="shared" si="3"/>
        <v>0.96823515171158836</v>
      </c>
    </row>
    <row r="39" spans="1:10">
      <c r="A39">
        <f t="shared" si="0"/>
        <v>0.13702934985968196</v>
      </c>
      <c r="B39">
        <f t="shared" si="1"/>
        <v>7.2977066666666666</v>
      </c>
      <c r="C39">
        <v>37.5</v>
      </c>
      <c r="D39">
        <v>0.89666500000000005</v>
      </c>
      <c r="E39">
        <v>0.95227300000000004</v>
      </c>
      <c r="F39">
        <v>0.96214299999999997</v>
      </c>
      <c r="G39">
        <v>0.962144</v>
      </c>
      <c r="H39">
        <v>-3.4999999999999997E-5</v>
      </c>
      <c r="I39">
        <v>0.96214299999999997</v>
      </c>
      <c r="J39">
        <f t="shared" si="3"/>
        <v>0.96214432494862678</v>
      </c>
    </row>
    <row r="40" spans="1:10">
      <c r="A40">
        <f t="shared" si="0"/>
        <v>0.14068346585594013</v>
      </c>
      <c r="B40">
        <f t="shared" si="1"/>
        <v>7.1081558441558439</v>
      </c>
      <c r="C40">
        <v>38.5</v>
      </c>
      <c r="D40">
        <v>0.87866500000000003</v>
      </c>
      <c r="E40">
        <v>0.94349400000000005</v>
      </c>
      <c r="F40">
        <v>0.95487699999999998</v>
      </c>
      <c r="G40">
        <v>0.954905</v>
      </c>
      <c r="H40">
        <v>-6.3199999999999997E-4</v>
      </c>
      <c r="I40">
        <v>0.95487699999999998</v>
      </c>
      <c r="J40">
        <f t="shared" si="3"/>
        <v>0.95490549972417427</v>
      </c>
    </row>
    <row r="41" spans="1:10">
      <c r="A41">
        <f t="shared" si="0"/>
        <v>0.14433758185219833</v>
      </c>
      <c r="B41">
        <f t="shared" si="1"/>
        <v>6.9282025316455691</v>
      </c>
      <c r="C41">
        <v>39.5</v>
      </c>
      <c r="D41">
        <v>0.85983100000000001</v>
      </c>
      <c r="E41">
        <v>0.93346899999999999</v>
      </c>
      <c r="F41">
        <v>0.94575399999999998</v>
      </c>
      <c r="G41">
        <v>0.94578899999999999</v>
      </c>
      <c r="H41">
        <v>-6.3900000000000003E-4</v>
      </c>
      <c r="I41">
        <v>0.94575399999999998</v>
      </c>
      <c r="J41">
        <f t="shared" si="3"/>
        <v>0.94578864105836358</v>
      </c>
    </row>
    <row r="42" spans="1:10">
      <c r="A42">
        <f t="shared" si="0"/>
        <v>0.1479916978484565</v>
      </c>
      <c r="B42">
        <f t="shared" si="1"/>
        <v>6.7571358024691355</v>
      </c>
      <c r="C42">
        <v>40.5</v>
      </c>
      <c r="D42">
        <v>0.85097500000000004</v>
      </c>
      <c r="E42">
        <v>0.92466800000000005</v>
      </c>
      <c r="F42">
        <v>0.93726699999999996</v>
      </c>
      <c r="G42">
        <v>0.93727499999999997</v>
      </c>
      <c r="H42">
        <v>-1.3100000000000001E-4</v>
      </c>
      <c r="I42">
        <v>0.93726699999999996</v>
      </c>
      <c r="J42">
        <f t="shared" si="3"/>
        <v>0.93727521694657989</v>
      </c>
    </row>
    <row r="43" spans="1:10">
      <c r="A43">
        <f t="shared" si="0"/>
        <v>0.15164581384471468</v>
      </c>
      <c r="B43">
        <f t="shared" si="1"/>
        <v>6.5943132530120483</v>
      </c>
      <c r="C43">
        <v>41.5</v>
      </c>
      <c r="D43">
        <v>0.84158200000000005</v>
      </c>
      <c r="E43">
        <v>0.915821</v>
      </c>
      <c r="F43">
        <v>0.92851399999999995</v>
      </c>
      <c r="G43">
        <v>0.92848900000000001</v>
      </c>
      <c r="H43">
        <v>3.4299999999999999E-4</v>
      </c>
      <c r="I43">
        <v>0.92851399999999995</v>
      </c>
      <c r="J43">
        <f t="shared" si="3"/>
        <v>0.92848947188885778</v>
      </c>
    </row>
    <row r="44" spans="1:10">
      <c r="A44">
        <f t="shared" si="0"/>
        <v>0.15529992984097288</v>
      </c>
      <c r="B44">
        <f t="shared" si="1"/>
        <v>6.4391529411764701</v>
      </c>
      <c r="C44">
        <v>42.5</v>
      </c>
      <c r="D44">
        <v>0.83377999999999997</v>
      </c>
      <c r="E44">
        <v>0.91153300000000004</v>
      </c>
      <c r="F44">
        <v>0.922516</v>
      </c>
      <c r="G44">
        <v>0.92247199999999996</v>
      </c>
      <c r="H44">
        <v>5.6700000000000001E-4</v>
      </c>
      <c r="I44">
        <v>0.922516</v>
      </c>
      <c r="J44">
        <f t="shared" si="3"/>
        <v>0.9224720416476142</v>
      </c>
    </row>
    <row r="45" spans="1:10">
      <c r="A45">
        <f t="shared" si="0"/>
        <v>0.15895404583723105</v>
      </c>
      <c r="B45">
        <f t="shared" si="1"/>
        <v>6.2911264367816093</v>
      </c>
      <c r="C45">
        <v>43.5</v>
      </c>
      <c r="D45">
        <v>0.83118000000000003</v>
      </c>
      <c r="E45">
        <v>0.90742900000000004</v>
      </c>
      <c r="F45">
        <v>0.916493</v>
      </c>
      <c r="G45">
        <v>0.91647000000000001</v>
      </c>
      <c r="H45">
        <v>2.7E-4</v>
      </c>
      <c r="I45">
        <v>0.916493</v>
      </c>
      <c r="J45">
        <f t="shared" si="3"/>
        <v>0.91647044702069558</v>
      </c>
    </row>
    <row r="46" spans="1:10">
      <c r="A46">
        <f t="shared" si="0"/>
        <v>0.16260816183348925</v>
      </c>
      <c r="B46">
        <f t="shared" si="1"/>
        <v>6.1497528089887634</v>
      </c>
      <c r="C46">
        <v>44.5</v>
      </c>
      <c r="D46">
        <v>0.825156</v>
      </c>
      <c r="E46">
        <v>0.90057699999999996</v>
      </c>
      <c r="F46">
        <v>0.90928600000000004</v>
      </c>
      <c r="G46">
        <v>0.90932999999999997</v>
      </c>
      <c r="H46">
        <v>-4.8099999999999998E-4</v>
      </c>
      <c r="I46">
        <v>0.90928600000000004</v>
      </c>
      <c r="J46">
        <f t="shared" si="3"/>
        <v>0.90932961245640853</v>
      </c>
    </row>
    <row r="47" spans="1:10">
      <c r="A47">
        <f t="shared" si="0"/>
        <v>0.16626227782974742</v>
      </c>
      <c r="B47">
        <f t="shared" si="1"/>
        <v>6.0145934065934066</v>
      </c>
      <c r="C47">
        <v>45.5</v>
      </c>
      <c r="D47">
        <v>0.81303700000000001</v>
      </c>
      <c r="E47">
        <v>0.88964699999999997</v>
      </c>
      <c r="F47">
        <v>0.90181999999999995</v>
      </c>
      <c r="G47">
        <v>0.90190400000000004</v>
      </c>
      <c r="H47">
        <v>-8.6499999999999999E-4</v>
      </c>
      <c r="I47">
        <v>0.90181999999999995</v>
      </c>
      <c r="J47">
        <f t="shared" si="3"/>
        <v>0.90190485230275819</v>
      </c>
    </row>
    <row r="48" spans="1:10">
      <c r="A48">
        <f t="shared" si="0"/>
        <v>0.16991639382600562</v>
      </c>
      <c r="B48">
        <f t="shared" si="1"/>
        <v>5.8852473118279569</v>
      </c>
      <c r="C48">
        <v>46.5</v>
      </c>
      <c r="D48">
        <v>0.80115800000000004</v>
      </c>
      <c r="E48">
        <v>0.87943099999999996</v>
      </c>
      <c r="F48">
        <v>0.89364900000000003</v>
      </c>
      <c r="G48">
        <v>0.89364600000000005</v>
      </c>
      <c r="H48">
        <v>3.3000000000000003E-5</v>
      </c>
      <c r="I48">
        <v>0.89364900000000003</v>
      </c>
      <c r="J48">
        <f t="shared" si="3"/>
        <v>0.89364549030118001</v>
      </c>
    </row>
    <row r="49" spans="1:10">
      <c r="A49">
        <f t="shared" si="0"/>
        <v>0.1735705098222638</v>
      </c>
      <c r="B49">
        <f t="shared" si="1"/>
        <v>5.7613473684210526</v>
      </c>
      <c r="C49">
        <v>47.5</v>
      </c>
      <c r="D49">
        <v>0.79429499999999997</v>
      </c>
      <c r="E49">
        <v>0.87534999999999996</v>
      </c>
      <c r="F49">
        <v>0.88836000000000004</v>
      </c>
      <c r="G49">
        <v>0.88813900000000001</v>
      </c>
      <c r="H49">
        <v>1.9710000000000001E-3</v>
      </c>
      <c r="I49">
        <v>0.88836000000000004</v>
      </c>
      <c r="J49">
        <f t="shared" si="3"/>
        <v>0.88813952299983268</v>
      </c>
    </row>
    <row r="50" spans="1:10">
      <c r="A50">
        <f t="shared" si="0"/>
        <v>0.177224625818522</v>
      </c>
      <c r="B50">
        <f t="shared" si="1"/>
        <v>5.6425567010309274</v>
      </c>
      <c r="C50">
        <v>48.5</v>
      </c>
      <c r="D50">
        <v>0.79021799999999998</v>
      </c>
      <c r="E50">
        <v>0.87532799999999999</v>
      </c>
      <c r="F50">
        <v>0.88602199999999998</v>
      </c>
      <c r="G50">
        <v>0.88559200000000005</v>
      </c>
      <c r="H50">
        <v>3.761E-3</v>
      </c>
      <c r="I50">
        <v>0.88602199999999998</v>
      </c>
      <c r="J50">
        <f t="shared" si="3"/>
        <v>0.88559171042290052</v>
      </c>
    </row>
    <row r="51" spans="1:10">
      <c r="A51">
        <f t="shared" si="0"/>
        <v>0.18087874181478017</v>
      </c>
      <c r="B51">
        <f t="shared" si="1"/>
        <v>5.5285656565656565</v>
      </c>
      <c r="C51">
        <v>49.5</v>
      </c>
      <c r="D51">
        <v>0.79085399999999995</v>
      </c>
      <c r="E51">
        <v>0.87231599999999998</v>
      </c>
      <c r="F51">
        <v>0.88343700000000003</v>
      </c>
      <c r="G51">
        <v>0.88275800000000004</v>
      </c>
      <c r="H51">
        <v>5.7920000000000003E-3</v>
      </c>
      <c r="I51">
        <v>0.88343700000000003</v>
      </c>
      <c r="J51">
        <f t="shared" si="3"/>
        <v>0.88275793395345847</v>
      </c>
    </row>
    <row r="52" spans="1:10">
      <c r="A52">
        <f t="shared" si="0"/>
        <v>0.18453285781103837</v>
      </c>
      <c r="B52">
        <f t="shared" si="1"/>
        <v>5.4190891089108906</v>
      </c>
      <c r="C52">
        <v>50.5</v>
      </c>
      <c r="D52">
        <v>0.78897899999999999</v>
      </c>
      <c r="E52">
        <v>0.87173199999999995</v>
      </c>
      <c r="F52">
        <v>0.88373400000000002</v>
      </c>
      <c r="G52">
        <v>0.88297800000000004</v>
      </c>
      <c r="H52">
        <v>6.4609999999999997E-3</v>
      </c>
      <c r="I52">
        <v>0.88373400000000002</v>
      </c>
      <c r="J52">
        <f t="shared" si="3"/>
        <v>0.88297792034333833</v>
      </c>
    </row>
    <row r="53" spans="1:10">
      <c r="A53">
        <f t="shared" si="0"/>
        <v>0.18818697380729654</v>
      </c>
      <c r="B53">
        <f t="shared" si="1"/>
        <v>5.3138640776699031</v>
      </c>
      <c r="C53">
        <v>51.5</v>
      </c>
      <c r="D53">
        <v>0.79922499999999996</v>
      </c>
      <c r="E53">
        <v>0.87729699999999999</v>
      </c>
      <c r="F53">
        <v>0.88865899999999998</v>
      </c>
      <c r="G53">
        <v>0.88796399999999998</v>
      </c>
      <c r="H53">
        <v>6.202E-3</v>
      </c>
      <c r="I53">
        <v>0.88865899999999998</v>
      </c>
      <c r="J53">
        <f t="shared" si="3"/>
        <v>0.88796415368113035</v>
      </c>
    </row>
    <row r="54" spans="1:10">
      <c r="A54">
        <f t="shared" si="0"/>
        <v>0.19184108980355472</v>
      </c>
      <c r="B54">
        <f t="shared" si="1"/>
        <v>5.212647619047619</v>
      </c>
      <c r="C54">
        <v>52.5</v>
      </c>
      <c r="D54">
        <v>0.81533999999999995</v>
      </c>
      <c r="E54">
        <v>0.88815200000000005</v>
      </c>
      <c r="F54">
        <v>0.89711700000000005</v>
      </c>
      <c r="G54">
        <v>0.89671699999999999</v>
      </c>
      <c r="H54">
        <v>3.8700000000000002E-3</v>
      </c>
      <c r="I54">
        <v>0.89711700000000005</v>
      </c>
      <c r="J54">
        <f t="shared" si="3"/>
        <v>0.8967172959352695</v>
      </c>
    </row>
    <row r="55" spans="1:10">
      <c r="A55">
        <f t="shared" si="0"/>
        <v>0.19549520579981294</v>
      </c>
      <c r="B55">
        <f t="shared" si="1"/>
        <v>5.1152149532710274</v>
      </c>
      <c r="C55">
        <v>53.5</v>
      </c>
      <c r="D55">
        <v>0.82527099999999998</v>
      </c>
      <c r="E55">
        <v>0.89686900000000003</v>
      </c>
      <c r="F55">
        <v>0.90354900000000005</v>
      </c>
      <c r="G55">
        <v>0.90329499999999996</v>
      </c>
      <c r="H55">
        <v>2.6319999999999998E-3</v>
      </c>
      <c r="I55">
        <v>0.90354900000000005</v>
      </c>
      <c r="J55">
        <f t="shared" si="3"/>
        <v>0.90329447104779781</v>
      </c>
    </row>
    <row r="56" spans="1:10">
      <c r="A56">
        <f t="shared" si="0"/>
        <v>0.19914932179607109</v>
      </c>
      <c r="B56">
        <f t="shared" si="1"/>
        <v>5.0213577981651376</v>
      </c>
      <c r="C56">
        <v>54.5</v>
      </c>
      <c r="D56">
        <v>0.83652400000000005</v>
      </c>
      <c r="E56">
        <v>0.90490899999999996</v>
      </c>
      <c r="F56">
        <v>0.90998900000000005</v>
      </c>
      <c r="G56">
        <v>0.90961700000000001</v>
      </c>
      <c r="H56">
        <v>4.1139999999999996E-3</v>
      </c>
      <c r="I56">
        <v>0.90998900000000005</v>
      </c>
      <c r="J56">
        <f t="shared" si="3"/>
        <v>0.9096171650168795</v>
      </c>
    </row>
    <row r="57" spans="1:10">
      <c r="A57">
        <f t="shared" si="0"/>
        <v>0.20280343779232929</v>
      </c>
      <c r="B57">
        <f t="shared" si="1"/>
        <v>4.9308828828828828</v>
      </c>
      <c r="C57">
        <v>55.5</v>
      </c>
      <c r="D57">
        <v>0.84237600000000001</v>
      </c>
      <c r="E57">
        <v>0.90924899999999997</v>
      </c>
      <c r="F57">
        <v>0.91427400000000003</v>
      </c>
      <c r="G57">
        <v>0.91414899999999999</v>
      </c>
      <c r="H57">
        <v>1.457E-3</v>
      </c>
      <c r="I57">
        <v>0.91427400000000003</v>
      </c>
      <c r="J57">
        <f t="shared" si="3"/>
        <v>0.91414891496910999</v>
      </c>
    </row>
    <row r="58" spans="1:10">
      <c r="A58">
        <f t="shared" si="0"/>
        <v>0.20645755378858749</v>
      </c>
      <c r="B58">
        <f t="shared" si="1"/>
        <v>4.8436106194690263</v>
      </c>
      <c r="C58">
        <v>56.5</v>
      </c>
      <c r="D58">
        <v>0.84126100000000004</v>
      </c>
      <c r="E58">
        <v>0.90975899999999998</v>
      </c>
      <c r="F58">
        <v>0.91567900000000002</v>
      </c>
      <c r="G58">
        <v>0.91669599999999996</v>
      </c>
      <c r="H58">
        <v>-1.2207000000000001E-2</v>
      </c>
      <c r="I58">
        <v>0.91567900000000002</v>
      </c>
      <c r="J58">
        <f t="shared" si="3"/>
        <v>0.91669589323132517</v>
      </c>
    </row>
    <row r="59" spans="1:10">
      <c r="A59">
        <f t="shared" si="0"/>
        <v>0.21011166978484566</v>
      </c>
      <c r="B59">
        <f t="shared" si="1"/>
        <v>4.7593739130434782</v>
      </c>
      <c r="C59">
        <v>57.5</v>
      </c>
      <c r="D59">
        <v>0.83502699999999996</v>
      </c>
      <c r="E59">
        <v>0.90654800000000002</v>
      </c>
      <c r="F59">
        <v>0.91388000000000003</v>
      </c>
      <c r="G59">
        <v>0.91732599999999997</v>
      </c>
      <c r="H59">
        <v>-4.1678E-2</v>
      </c>
      <c r="I59">
        <v>0.91388000000000003</v>
      </c>
      <c r="J59">
        <f t="shared" si="3"/>
        <v>0.91732569949638942</v>
      </c>
    </row>
    <row r="60" spans="1:10">
      <c r="A60">
        <f t="shared" si="0"/>
        <v>0.21376578578110383</v>
      </c>
      <c r="B60">
        <f t="shared" si="1"/>
        <v>4.6780170940170942</v>
      </c>
      <c r="C60">
        <v>58.5</v>
      </c>
      <c r="D60">
        <v>0.82514900000000002</v>
      </c>
      <c r="E60">
        <v>0.90175899999999998</v>
      </c>
      <c r="F60">
        <v>0.90921799999999997</v>
      </c>
      <c r="G60">
        <v>0.91569100000000003</v>
      </c>
      <c r="H60">
        <v>-7.6779E-2</v>
      </c>
      <c r="I60">
        <v>0.90921799999999997</v>
      </c>
      <c r="J60">
        <f t="shared" si="3"/>
        <v>0.91569114925161066</v>
      </c>
    </row>
    <row r="61" spans="1:10">
      <c r="A61">
        <f t="shared" si="0"/>
        <v>0.21741990177736201</v>
      </c>
      <c r="B61">
        <f t="shared" si="1"/>
        <v>4.5993949579831934</v>
      </c>
      <c r="C61">
        <v>59.5</v>
      </c>
      <c r="D61">
        <v>0.80454800000000004</v>
      </c>
      <c r="E61">
        <v>0.892679</v>
      </c>
      <c r="F61">
        <v>0.90042800000000001</v>
      </c>
      <c r="G61">
        <v>0.90892300000000004</v>
      </c>
      <c r="H61">
        <v>-9.3273999999999996E-2</v>
      </c>
      <c r="I61">
        <v>0.90042800000000001</v>
      </c>
      <c r="J61">
        <f t="shared" si="3"/>
        <v>0.90892310619295791</v>
      </c>
    </row>
    <row r="62" spans="1:10">
      <c r="A62">
        <f t="shared" si="0"/>
        <v>0.22107401777362021</v>
      </c>
      <c r="B62">
        <f t="shared" si="1"/>
        <v>4.5233719008264464</v>
      </c>
      <c r="C62">
        <v>60.5</v>
      </c>
      <c r="D62">
        <v>0.781829</v>
      </c>
      <c r="E62">
        <v>0.88264600000000004</v>
      </c>
      <c r="F62">
        <v>0.89107499999999995</v>
      </c>
      <c r="G62">
        <v>0.89663700000000002</v>
      </c>
      <c r="H62">
        <v>-5.3814000000000001E-2</v>
      </c>
      <c r="I62">
        <v>0.89107499999999995</v>
      </c>
      <c r="J62">
        <f t="shared" si="3"/>
        <v>0.89663735725659366</v>
      </c>
    </row>
    <row r="63" spans="1:10">
      <c r="A63">
        <f t="shared" si="0"/>
        <v>0.22472813376987841</v>
      </c>
      <c r="B63">
        <f t="shared" si="1"/>
        <v>4.4498211382113819</v>
      </c>
      <c r="C63">
        <v>61.5</v>
      </c>
      <c r="D63">
        <v>0.75932900000000003</v>
      </c>
      <c r="E63">
        <v>0.87112699999999998</v>
      </c>
      <c r="F63">
        <v>0.88111300000000004</v>
      </c>
      <c r="G63">
        <v>0.86804199999999998</v>
      </c>
      <c r="H63">
        <v>9.9057999999999993E-2</v>
      </c>
      <c r="I63">
        <v>0.88111300000000004</v>
      </c>
      <c r="J63">
        <f t="shared" si="3"/>
        <v>0.86804144994905341</v>
      </c>
    </row>
    <row r="64" spans="1:10">
      <c r="A64">
        <f t="shared" si="0"/>
        <v>0.22838224976613661</v>
      </c>
      <c r="B64">
        <f t="shared" si="1"/>
        <v>4.3786239999999994</v>
      </c>
      <c r="C64">
        <v>62.5</v>
      </c>
      <c r="D64">
        <v>0.72717900000000002</v>
      </c>
      <c r="E64">
        <v>0.85877800000000004</v>
      </c>
      <c r="F64">
        <v>0.87078599999999995</v>
      </c>
      <c r="G64">
        <v>0.78765600000000002</v>
      </c>
      <c r="H64">
        <v>0.39149</v>
      </c>
      <c r="I64">
        <v>0.87078599999999995</v>
      </c>
      <c r="J64">
        <f t="shared" si="3"/>
        <v>0.78765509194590055</v>
      </c>
    </row>
    <row r="65" spans="1:10">
      <c r="A65">
        <f t="shared" si="0"/>
        <v>0.23203636576239478</v>
      </c>
      <c r="B65">
        <f t="shared" si="1"/>
        <v>4.3096692913385821</v>
      </c>
      <c r="C65">
        <v>63.5</v>
      </c>
      <c r="D65">
        <v>0.69346699999999994</v>
      </c>
      <c r="E65">
        <v>0.84288099999999999</v>
      </c>
      <c r="F65">
        <v>0.85763199999999995</v>
      </c>
      <c r="G65">
        <v>0.54154000000000002</v>
      </c>
      <c r="H65">
        <v>0.68946399999999997</v>
      </c>
      <c r="I65">
        <v>0.68946399999999997</v>
      </c>
      <c r="J65">
        <f t="shared" si="3"/>
        <v>0.54154107736301094</v>
      </c>
    </row>
    <row r="66" spans="1:10">
      <c r="A66">
        <f t="shared" si="0"/>
        <v>0.23569048175865295</v>
      </c>
      <c r="B66">
        <f t="shared" si="1"/>
        <v>4.2428527131782943</v>
      </c>
      <c r="C66">
        <v>64.5</v>
      </c>
      <c r="D66">
        <v>0.64624300000000001</v>
      </c>
      <c r="E66">
        <v>0.821245</v>
      </c>
      <c r="F66">
        <v>0.83783700000000005</v>
      </c>
      <c r="G66">
        <v>0.35696899999999998</v>
      </c>
      <c r="H66">
        <v>0.74781500000000001</v>
      </c>
      <c r="I66">
        <v>0.74781500000000001</v>
      </c>
      <c r="J66">
        <f t="shared" si="3"/>
        <v>0.35696809881634534</v>
      </c>
    </row>
    <row r="67" spans="1:10">
      <c r="A67">
        <f t="shared" ref="A67:A127" si="4">1/B67</f>
        <v>0.23934459775491115</v>
      </c>
      <c r="B67">
        <f t="shared" ref="B67:B127" si="5">($L$2*$K$2)/C67</f>
        <v>4.1780763358778623</v>
      </c>
      <c r="C67">
        <v>65.5</v>
      </c>
      <c r="D67">
        <v>0.591503</v>
      </c>
      <c r="E67">
        <v>0.79298500000000005</v>
      </c>
      <c r="F67">
        <v>0.81118299999999999</v>
      </c>
      <c r="G67">
        <v>0.446797</v>
      </c>
      <c r="H67">
        <v>0.65868300000000002</v>
      </c>
      <c r="I67">
        <v>0.65868300000000002</v>
      </c>
      <c r="J67">
        <f t="shared" si="3"/>
        <v>0.44679872376705521</v>
      </c>
    </row>
    <row r="68" spans="1:10">
      <c r="A68">
        <f t="shared" si="4"/>
        <v>0.24299871375116933</v>
      </c>
      <c r="B68">
        <f t="shared" si="5"/>
        <v>4.1152481203007518</v>
      </c>
      <c r="C68">
        <v>66.5</v>
      </c>
      <c r="D68">
        <v>0.524644</v>
      </c>
      <c r="E68">
        <v>0.75405699999999998</v>
      </c>
      <c r="F68">
        <v>0.77501200000000003</v>
      </c>
      <c r="G68">
        <v>0.44168299999999999</v>
      </c>
      <c r="H68">
        <v>0.59702500000000003</v>
      </c>
      <c r="I68">
        <v>0.59702500000000003</v>
      </c>
      <c r="J68">
        <f t="shared" si="3"/>
        <v>0.44168248650660713</v>
      </c>
    </row>
    <row r="69" spans="1:10">
      <c r="A69">
        <f t="shared" si="4"/>
        <v>0.24665282974742753</v>
      </c>
      <c r="B69">
        <f t="shared" si="5"/>
        <v>4.0542814814814809</v>
      </c>
      <c r="C69">
        <v>67.5</v>
      </c>
      <c r="D69">
        <v>0.45404099999999997</v>
      </c>
      <c r="E69">
        <v>0.71175299999999997</v>
      </c>
      <c r="F69">
        <v>0.736178</v>
      </c>
      <c r="G69">
        <v>0.34684199999999998</v>
      </c>
      <c r="H69">
        <v>0.596082</v>
      </c>
      <c r="I69">
        <v>0.596082</v>
      </c>
      <c r="J69">
        <f t="shared" ref="J69:J127" si="6">(F69-H69)/(1-H69)</f>
        <v>0.34684267598869079</v>
      </c>
    </row>
    <row r="70" spans="1:10">
      <c r="A70">
        <f t="shared" si="4"/>
        <v>0.25030694574368567</v>
      </c>
      <c r="B70">
        <f t="shared" si="5"/>
        <v>3.9950948905109489</v>
      </c>
      <c r="C70">
        <v>68.5</v>
      </c>
      <c r="D70">
        <v>0.39699899999999999</v>
      </c>
      <c r="E70">
        <v>0.67249400000000004</v>
      </c>
      <c r="F70">
        <v>0.69851799999999997</v>
      </c>
      <c r="G70">
        <v>0.22887199999999999</v>
      </c>
      <c r="H70">
        <v>0.60903799999999997</v>
      </c>
      <c r="I70">
        <v>0.60903799999999997</v>
      </c>
      <c r="J70">
        <f t="shared" si="6"/>
        <v>0.22887134811055804</v>
      </c>
    </row>
    <row r="71" spans="1:10">
      <c r="A71">
        <f t="shared" si="4"/>
        <v>0.25396106173994387</v>
      </c>
      <c r="B71">
        <f t="shared" si="5"/>
        <v>3.9376115107913665</v>
      </c>
      <c r="C71">
        <v>69.5</v>
      </c>
      <c r="D71">
        <v>0.328816</v>
      </c>
      <c r="E71">
        <v>0.62758199999999997</v>
      </c>
      <c r="F71">
        <v>0.65443399999999996</v>
      </c>
      <c r="G71">
        <v>0.17638200000000001</v>
      </c>
      <c r="H71">
        <v>0.58043</v>
      </c>
      <c r="I71">
        <v>0.58043</v>
      </c>
      <c r="J71">
        <f t="shared" si="6"/>
        <v>0.17638058011773949</v>
      </c>
    </row>
    <row r="72" spans="1:10">
      <c r="A72">
        <f t="shared" si="4"/>
        <v>0.25761517773620207</v>
      </c>
      <c r="B72">
        <f t="shared" si="5"/>
        <v>3.8817588652482269</v>
      </c>
      <c r="C72">
        <v>70.5</v>
      </c>
      <c r="D72">
        <v>0.26541300000000001</v>
      </c>
      <c r="E72">
        <v>0.57929600000000003</v>
      </c>
      <c r="F72">
        <v>0.61284000000000005</v>
      </c>
      <c r="G72">
        <v>0.17541200000000001</v>
      </c>
      <c r="H72">
        <v>0.53048099999999998</v>
      </c>
      <c r="I72">
        <v>0.53048099999999998</v>
      </c>
      <c r="J72">
        <f t="shared" si="6"/>
        <v>0.1754114316992498</v>
      </c>
    </row>
    <row r="73" spans="1:10">
      <c r="A73">
        <f t="shared" si="4"/>
        <v>0.26126929373246022</v>
      </c>
      <c r="B73">
        <f t="shared" si="5"/>
        <v>3.8274685314685315</v>
      </c>
      <c r="C73">
        <v>71.5</v>
      </c>
      <c r="D73">
        <v>0.22253800000000001</v>
      </c>
      <c r="E73">
        <v>0.52300000000000002</v>
      </c>
      <c r="F73">
        <v>0.56706400000000001</v>
      </c>
      <c r="G73">
        <v>0.159525</v>
      </c>
      <c r="H73">
        <v>0.48489199999999999</v>
      </c>
      <c r="I73">
        <v>0.48489199999999999</v>
      </c>
      <c r="J73">
        <f t="shared" si="6"/>
        <v>0.15952382801276629</v>
      </c>
    </row>
    <row r="74" spans="1:10">
      <c r="A74">
        <f t="shared" si="4"/>
        <v>0.26492340972871842</v>
      </c>
      <c r="B74">
        <f t="shared" si="5"/>
        <v>3.7746758620689653</v>
      </c>
      <c r="C74">
        <v>72.5</v>
      </c>
      <c r="D74">
        <v>0.17485999999999999</v>
      </c>
      <c r="E74">
        <v>0.46518999999999999</v>
      </c>
      <c r="F74">
        <v>0.51490800000000003</v>
      </c>
      <c r="G74">
        <v>0.13797699999999999</v>
      </c>
      <c r="H74">
        <v>0.43726300000000001</v>
      </c>
      <c r="I74">
        <v>0.43726300000000001</v>
      </c>
      <c r="J74">
        <f t="shared" si="6"/>
        <v>0.13797742106881192</v>
      </c>
    </row>
    <row r="75" spans="1:10">
      <c r="A75">
        <f t="shared" si="4"/>
        <v>0.26857752572497662</v>
      </c>
      <c r="B75">
        <f t="shared" si="5"/>
        <v>3.7233197278911563</v>
      </c>
      <c r="C75">
        <v>73.5</v>
      </c>
      <c r="D75">
        <v>0.132741</v>
      </c>
      <c r="E75">
        <v>0.40673900000000002</v>
      </c>
      <c r="F75">
        <v>0.45938600000000002</v>
      </c>
      <c r="G75">
        <v>0.114803</v>
      </c>
      <c r="H75">
        <v>0.38927200000000001</v>
      </c>
      <c r="I75">
        <v>0.38927200000000001</v>
      </c>
      <c r="J75">
        <f t="shared" si="6"/>
        <v>0.11480397165350208</v>
      </c>
    </row>
    <row r="76" spans="1:10">
      <c r="A76">
        <f t="shared" si="4"/>
        <v>0.27223164172123482</v>
      </c>
      <c r="B76">
        <f t="shared" si="5"/>
        <v>3.6733422818791945</v>
      </c>
      <c r="C76">
        <v>74.5</v>
      </c>
      <c r="D76">
        <v>9.9988999999999995E-2</v>
      </c>
      <c r="E76">
        <v>0.34967500000000001</v>
      </c>
      <c r="F76">
        <v>0.397092</v>
      </c>
      <c r="G76">
        <v>9.4062999999999994E-2</v>
      </c>
      <c r="H76">
        <v>0.33449299999999998</v>
      </c>
      <c r="I76">
        <v>0.33449299999999998</v>
      </c>
      <c r="J76">
        <f t="shared" si="6"/>
        <v>9.4062121059583156E-2</v>
      </c>
    </row>
    <row r="77" spans="1:10">
      <c r="A77">
        <f t="shared" si="4"/>
        <v>0.27588575771749302</v>
      </c>
      <c r="B77">
        <f t="shared" si="5"/>
        <v>3.6246887417218541</v>
      </c>
      <c r="C77">
        <v>75.5</v>
      </c>
      <c r="D77">
        <v>6.9570999999999994E-2</v>
      </c>
      <c r="E77">
        <v>0.29879699999999998</v>
      </c>
      <c r="F77">
        <v>0.34213100000000002</v>
      </c>
      <c r="G77">
        <v>7.6355999999999993E-2</v>
      </c>
      <c r="H77">
        <v>0.287746</v>
      </c>
      <c r="I77">
        <v>0.287746</v>
      </c>
      <c r="J77">
        <f t="shared" si="6"/>
        <v>7.6356187539838347E-2</v>
      </c>
    </row>
    <row r="78" spans="1:10">
      <c r="A78">
        <f t="shared" si="4"/>
        <v>0.27953987371375122</v>
      </c>
      <c r="B78">
        <f t="shared" si="5"/>
        <v>3.5773071895424833</v>
      </c>
      <c r="C78">
        <v>76.5</v>
      </c>
      <c r="D78">
        <v>5.2183E-2</v>
      </c>
      <c r="E78">
        <v>0.24890899999999999</v>
      </c>
      <c r="F78">
        <v>0.29127399999999998</v>
      </c>
      <c r="G78">
        <v>5.9371E-2</v>
      </c>
      <c r="H78">
        <v>0.24654100000000001</v>
      </c>
      <c r="I78">
        <v>0.24654100000000001</v>
      </c>
      <c r="J78">
        <f t="shared" si="6"/>
        <v>5.9370184708126078E-2</v>
      </c>
    </row>
    <row r="79" spans="1:10">
      <c r="A79">
        <f t="shared" si="4"/>
        <v>0.28319398971000936</v>
      </c>
      <c r="B79">
        <f t="shared" si="5"/>
        <v>3.5311483870967741</v>
      </c>
      <c r="C79">
        <v>77.5</v>
      </c>
      <c r="D79">
        <v>4.1158E-2</v>
      </c>
      <c r="E79">
        <v>0.204789</v>
      </c>
      <c r="F79">
        <v>0.25519900000000001</v>
      </c>
      <c r="G79">
        <v>5.0009999999999999E-2</v>
      </c>
      <c r="H79">
        <v>0.21599099999999999</v>
      </c>
      <c r="I79">
        <v>0.21599099999999999</v>
      </c>
      <c r="J79">
        <f t="shared" si="6"/>
        <v>5.0009629991492471E-2</v>
      </c>
    </row>
    <row r="80" spans="1:10">
      <c r="A80">
        <f t="shared" si="4"/>
        <v>0.28684810570626756</v>
      </c>
      <c r="B80">
        <f t="shared" si="5"/>
        <v>3.4861656050955414</v>
      </c>
      <c r="C80">
        <v>78.5</v>
      </c>
      <c r="D80">
        <v>2.7446000000000002E-2</v>
      </c>
      <c r="E80">
        <v>0.171593</v>
      </c>
      <c r="F80">
        <v>0.22873199999999999</v>
      </c>
      <c r="G80">
        <v>4.2498000000000001E-2</v>
      </c>
      <c r="H80">
        <v>0.19450000000000001</v>
      </c>
      <c r="I80">
        <v>0.19450000000000001</v>
      </c>
      <c r="J80">
        <f t="shared" si="6"/>
        <v>4.2497827436374903E-2</v>
      </c>
    </row>
    <row r="81" spans="1:10">
      <c r="A81">
        <f t="shared" si="4"/>
        <v>0.29050222170252571</v>
      </c>
      <c r="B81">
        <f t="shared" si="5"/>
        <v>3.4423144654088049</v>
      </c>
      <c r="C81">
        <v>79.5</v>
      </c>
      <c r="D81">
        <v>2.5273E-2</v>
      </c>
      <c r="E81">
        <v>0.15199499999999999</v>
      </c>
      <c r="F81">
        <v>0.20242199999999999</v>
      </c>
      <c r="G81">
        <v>2.9315000000000001E-2</v>
      </c>
      <c r="H81">
        <v>0.17833499999999999</v>
      </c>
      <c r="I81">
        <v>0.17833499999999999</v>
      </c>
      <c r="J81">
        <f t="shared" si="6"/>
        <v>2.9314866764435624E-2</v>
      </c>
    </row>
    <row r="82" spans="1:10">
      <c r="A82">
        <f t="shared" si="4"/>
        <v>0.29415633769878397</v>
      </c>
      <c r="B82">
        <f t="shared" si="5"/>
        <v>3.3995527950310556</v>
      </c>
      <c r="C82">
        <v>80.5</v>
      </c>
      <c r="D82">
        <v>1.3598000000000001E-2</v>
      </c>
      <c r="E82">
        <v>0.13000300000000001</v>
      </c>
      <c r="F82">
        <v>0.17067399999999999</v>
      </c>
      <c r="G82">
        <v>1.0522999999999999E-2</v>
      </c>
      <c r="H82">
        <v>0.161854</v>
      </c>
      <c r="I82">
        <v>0.161854</v>
      </c>
      <c r="J82">
        <f t="shared" si="6"/>
        <v>1.0523226263681976E-2</v>
      </c>
    </row>
    <row r="83" spans="1:10">
      <c r="A83">
        <f t="shared" si="4"/>
        <v>0.29781045369504211</v>
      </c>
      <c r="B83">
        <f t="shared" si="5"/>
        <v>3.3578404907975457</v>
      </c>
      <c r="C83">
        <v>81.5</v>
      </c>
      <c r="D83">
        <v>1.1660999999999999E-2</v>
      </c>
      <c r="E83">
        <v>8.9286000000000004E-2</v>
      </c>
      <c r="F83">
        <v>0.13374800000000001</v>
      </c>
      <c r="G83">
        <v>-1.2459999999999999E-3</v>
      </c>
      <c r="H83">
        <v>0.134825</v>
      </c>
      <c r="I83">
        <v>0.134825</v>
      </c>
      <c r="J83">
        <f t="shared" si="6"/>
        <v>-1.2448348599994159E-3</v>
      </c>
    </row>
    <row r="84" spans="1:10">
      <c r="A84">
        <f t="shared" si="4"/>
        <v>0.30146456969130031</v>
      </c>
      <c r="B84">
        <f t="shared" si="5"/>
        <v>3.3171393939393936</v>
      </c>
      <c r="C84">
        <v>82.5</v>
      </c>
      <c r="D84">
        <v>6.38E-4</v>
      </c>
      <c r="E84">
        <v>4.5509000000000001E-2</v>
      </c>
      <c r="F84">
        <v>9.3365000000000004E-2</v>
      </c>
      <c r="G84">
        <v>-1.0889999999999999E-3</v>
      </c>
      <c r="H84">
        <v>9.4351000000000004E-2</v>
      </c>
      <c r="I84">
        <v>9.4351000000000004E-2</v>
      </c>
      <c r="J84">
        <f t="shared" si="6"/>
        <v>-1.0887220104035897E-3</v>
      </c>
    </row>
    <row r="85" spans="1:10">
      <c r="A85">
        <f t="shared" si="4"/>
        <v>0.30511868568755846</v>
      </c>
      <c r="B85">
        <f t="shared" si="5"/>
        <v>3.2774131736526946</v>
      </c>
      <c r="C85">
        <v>83.5</v>
      </c>
      <c r="D85">
        <v>-2.1310000000000001E-3</v>
      </c>
      <c r="E85">
        <v>2.2216E-2</v>
      </c>
      <c r="F85">
        <v>6.3118999999999995E-2</v>
      </c>
      <c r="G85">
        <v>-1.042E-3</v>
      </c>
      <c r="H85">
        <v>6.4094999999999999E-2</v>
      </c>
      <c r="I85">
        <v>6.4094999999999999E-2</v>
      </c>
      <c r="J85">
        <f t="shared" si="6"/>
        <v>-1.0428408866284555E-3</v>
      </c>
    </row>
    <row r="86" spans="1:10">
      <c r="A86">
        <f t="shared" si="4"/>
        <v>0.30877280168381666</v>
      </c>
      <c r="B86">
        <f t="shared" si="5"/>
        <v>3.2386272189349112</v>
      </c>
      <c r="C86">
        <v>84.5</v>
      </c>
      <c r="D86">
        <v>-1.83E-4</v>
      </c>
      <c r="E86">
        <v>6.2849999999999998E-3</v>
      </c>
      <c r="F86">
        <v>4.6225000000000002E-2</v>
      </c>
      <c r="G86">
        <v>-7.2000000000000002E-5</v>
      </c>
      <c r="H86">
        <v>4.6294000000000002E-2</v>
      </c>
      <c r="I86">
        <v>4.6294000000000002E-2</v>
      </c>
      <c r="J86">
        <f t="shared" si="6"/>
        <v>-7.234934036275291E-5</v>
      </c>
    </row>
    <row r="87" spans="1:10">
      <c r="A87">
        <f t="shared" si="4"/>
        <v>0.31242691768007486</v>
      </c>
      <c r="B87">
        <f t="shared" si="5"/>
        <v>3.2007485380116956</v>
      </c>
      <c r="C87">
        <v>85.5</v>
      </c>
      <c r="D87">
        <v>-1.722E-3</v>
      </c>
      <c r="E87">
        <v>1.0978E-2</v>
      </c>
      <c r="F87">
        <v>4.9710999999999998E-2</v>
      </c>
      <c r="G87">
        <v>2.9190000000000002E-3</v>
      </c>
      <c r="H87">
        <v>4.6929999999999999E-2</v>
      </c>
      <c r="I87">
        <v>4.6929999999999999E-2</v>
      </c>
      <c r="J87">
        <f t="shared" si="6"/>
        <v>2.9179388712266665E-3</v>
      </c>
    </row>
    <row r="88" spans="1:10">
      <c r="A88">
        <f t="shared" si="4"/>
        <v>0.31608103367633306</v>
      </c>
      <c r="B88">
        <f t="shared" si="5"/>
        <v>3.1637456647398841</v>
      </c>
      <c r="C88">
        <v>86.5</v>
      </c>
      <c r="D88">
        <v>-1.062E-3</v>
      </c>
      <c r="E88">
        <v>1.179E-2</v>
      </c>
      <c r="F88">
        <v>5.1126999999999999E-2</v>
      </c>
      <c r="G88">
        <v>1.2019E-2</v>
      </c>
      <c r="H88">
        <v>3.9585000000000002E-2</v>
      </c>
      <c r="I88">
        <v>3.9585000000000002E-2</v>
      </c>
      <c r="J88">
        <f t="shared" si="6"/>
        <v>1.2017721505807382E-2</v>
      </c>
    </row>
    <row r="89" spans="1:10">
      <c r="A89">
        <f t="shared" si="4"/>
        <v>0.3197351496725912</v>
      </c>
      <c r="B89">
        <f t="shared" si="5"/>
        <v>3.1275885714285714</v>
      </c>
      <c r="C89">
        <v>87.5</v>
      </c>
      <c r="D89">
        <v>-4.8320000000000004E-3</v>
      </c>
      <c r="E89">
        <v>7.7099999999999998E-3</v>
      </c>
      <c r="F89">
        <v>3.3440999999999999E-2</v>
      </c>
      <c r="G89">
        <v>5.5490000000000001E-3</v>
      </c>
      <c r="H89">
        <v>2.8048E-2</v>
      </c>
      <c r="I89">
        <v>2.8048E-2</v>
      </c>
      <c r="J89">
        <f t="shared" si="6"/>
        <v>5.5486279157818475E-3</v>
      </c>
    </row>
    <row r="90" spans="1:10">
      <c r="A90">
        <f t="shared" si="4"/>
        <v>0.3233892656688494</v>
      </c>
      <c r="B90">
        <f t="shared" si="5"/>
        <v>3.0922485875706212</v>
      </c>
      <c r="C90">
        <v>88.5</v>
      </c>
      <c r="D90">
        <v>-1.707E-3</v>
      </c>
      <c r="E90">
        <v>-2.4979999999999998E-3</v>
      </c>
      <c r="F90">
        <v>4.3940000000000003E-3</v>
      </c>
      <c r="G90">
        <v>-6.6870000000000002E-3</v>
      </c>
      <c r="H90">
        <v>1.1008E-2</v>
      </c>
      <c r="I90">
        <v>1.1008E-2</v>
      </c>
      <c r="J90">
        <f t="shared" si="6"/>
        <v>-6.6876172911408786E-3</v>
      </c>
    </row>
    <row r="91" spans="1:10">
      <c r="A91">
        <f t="shared" si="4"/>
        <v>0.3270433816651076</v>
      </c>
      <c r="B91">
        <f t="shared" si="5"/>
        <v>3.0576983240223461</v>
      </c>
      <c r="C91">
        <v>89.5</v>
      </c>
      <c r="D91">
        <v>-1.1249999999999999E-3</v>
      </c>
      <c r="E91">
        <v>-4.6480000000000002E-3</v>
      </c>
      <c r="F91">
        <v>-8.1510000000000003E-3</v>
      </c>
      <c r="G91">
        <v>-1.0626999999999999E-2</v>
      </c>
      <c r="H91">
        <v>2.4499999999999999E-3</v>
      </c>
      <c r="I91">
        <v>2.4499999999999999E-3</v>
      </c>
      <c r="J91">
        <f t="shared" si="6"/>
        <v>-1.0627036238785022E-2</v>
      </c>
    </row>
    <row r="92" spans="1:10">
      <c r="A92">
        <f t="shared" si="4"/>
        <v>0.3306974976613658</v>
      </c>
      <c r="B92">
        <f t="shared" si="5"/>
        <v>3.0239116022099446</v>
      </c>
      <c r="C92">
        <v>90.5</v>
      </c>
      <c r="D92">
        <v>-5.44E-4</v>
      </c>
      <c r="E92">
        <v>8.8120000000000004E-3</v>
      </c>
      <c r="F92">
        <v>1.3240000000000001E-3</v>
      </c>
      <c r="G92">
        <v>-8.7729999999999995E-3</v>
      </c>
      <c r="H92">
        <v>1.0009000000000001E-2</v>
      </c>
      <c r="I92">
        <v>1.0009000000000001E-2</v>
      </c>
      <c r="J92">
        <f t="shared" si="6"/>
        <v>-8.7728070255184143E-3</v>
      </c>
    </row>
    <row r="93" spans="1:10">
      <c r="A93">
        <f t="shared" si="4"/>
        <v>0.33435161365762395</v>
      </c>
      <c r="B93">
        <f t="shared" si="5"/>
        <v>2.9908633879781421</v>
      </c>
      <c r="C93">
        <v>91.5</v>
      </c>
      <c r="D93">
        <v>1.8389999999999999E-3</v>
      </c>
      <c r="E93">
        <v>1.2108000000000001E-2</v>
      </c>
      <c r="F93">
        <v>1.129E-2</v>
      </c>
      <c r="G93">
        <v>-6.424E-3</v>
      </c>
      <c r="H93">
        <v>1.7600999999999999E-2</v>
      </c>
      <c r="I93">
        <v>1.7600999999999999E-2</v>
      </c>
      <c r="J93">
        <f t="shared" si="6"/>
        <v>-6.4240700570745686E-3</v>
      </c>
    </row>
    <row r="94" spans="1:10">
      <c r="A94">
        <f t="shared" si="4"/>
        <v>0.33800572965388215</v>
      </c>
      <c r="B94">
        <f t="shared" si="5"/>
        <v>2.9585297297297295</v>
      </c>
      <c r="C94">
        <v>92.5</v>
      </c>
      <c r="D94">
        <v>1.333E-3</v>
      </c>
      <c r="E94">
        <v>8.9870000000000002E-3</v>
      </c>
      <c r="F94">
        <v>1.1761000000000001E-2</v>
      </c>
      <c r="G94">
        <v>-1.2947E-2</v>
      </c>
      <c r="H94">
        <v>2.4392E-2</v>
      </c>
      <c r="I94">
        <v>2.4392E-2</v>
      </c>
      <c r="J94">
        <f t="shared" si="6"/>
        <v>-1.2946798304236947E-2</v>
      </c>
    </row>
    <row r="95" spans="1:10">
      <c r="A95">
        <f t="shared" si="4"/>
        <v>0.34165984565014035</v>
      </c>
      <c r="B95">
        <f t="shared" si="5"/>
        <v>2.9268877005347593</v>
      </c>
      <c r="C95">
        <v>93.5</v>
      </c>
      <c r="D95">
        <v>3.9189999999999997E-3</v>
      </c>
      <c r="E95">
        <v>-1.6199999999999999E-3</v>
      </c>
      <c r="F95">
        <v>1.1061E-2</v>
      </c>
      <c r="G95">
        <v>-9.1549999999999999E-3</v>
      </c>
      <c r="H95">
        <v>2.0032000000000001E-2</v>
      </c>
      <c r="I95">
        <v>2.0032000000000001E-2</v>
      </c>
      <c r="J95">
        <f t="shared" si="6"/>
        <v>-9.1543805512016747E-3</v>
      </c>
    </row>
    <row r="96" spans="1:10">
      <c r="A96">
        <f t="shared" si="4"/>
        <v>0.34531396164639849</v>
      </c>
      <c r="B96">
        <f t="shared" si="5"/>
        <v>2.8959153439153438</v>
      </c>
      <c r="C96">
        <v>94.5</v>
      </c>
      <c r="D96">
        <v>4.3999999999999999E-5</v>
      </c>
      <c r="E96">
        <v>4.6750000000000003E-3</v>
      </c>
      <c r="F96">
        <v>1.8997E-2</v>
      </c>
      <c r="G96">
        <v>-1.0430000000000001E-3</v>
      </c>
      <c r="H96">
        <v>2.0018999999999999E-2</v>
      </c>
      <c r="I96">
        <v>2.0018999999999999E-2</v>
      </c>
      <c r="J96">
        <f t="shared" si="6"/>
        <v>-1.0428773619080357E-3</v>
      </c>
    </row>
    <row r="97" spans="1:10">
      <c r="A97">
        <f t="shared" si="4"/>
        <v>0.34896807764265669</v>
      </c>
      <c r="B97">
        <f t="shared" si="5"/>
        <v>2.8655916230366492</v>
      </c>
      <c r="C97">
        <v>95.5</v>
      </c>
      <c r="D97">
        <v>-2.5000000000000001E-4</v>
      </c>
      <c r="E97">
        <v>1.3063999999999999E-2</v>
      </c>
      <c r="F97">
        <v>1.8314E-2</v>
      </c>
      <c r="G97">
        <v>9.4200000000000002E-4</v>
      </c>
      <c r="H97">
        <v>1.7388000000000001E-2</v>
      </c>
      <c r="I97">
        <v>1.7388000000000001E-2</v>
      </c>
      <c r="J97">
        <f t="shared" si="6"/>
        <v>9.423862114445984E-4</v>
      </c>
    </row>
    <row r="98" spans="1:10">
      <c r="A98">
        <f t="shared" si="4"/>
        <v>0.35262219363891489</v>
      </c>
      <c r="B98">
        <f t="shared" si="5"/>
        <v>2.8358963730569946</v>
      </c>
      <c r="C98">
        <v>96.5</v>
      </c>
      <c r="D98">
        <v>5.5669999999999999E-3</v>
      </c>
      <c r="E98">
        <v>6.8100000000000001E-3</v>
      </c>
      <c r="F98">
        <v>6.986E-3</v>
      </c>
      <c r="G98">
        <v>7.6499999999999995E-4</v>
      </c>
      <c r="H98">
        <v>6.2259999999999998E-3</v>
      </c>
      <c r="I98">
        <v>6.2259999999999998E-3</v>
      </c>
      <c r="J98">
        <f t="shared" si="6"/>
        <v>7.6476140450444489E-4</v>
      </c>
    </row>
    <row r="99" spans="1:10">
      <c r="A99">
        <f t="shared" si="4"/>
        <v>0.35627630963517309</v>
      </c>
      <c r="B99">
        <f t="shared" si="5"/>
        <v>2.8068102564102562</v>
      </c>
      <c r="C99">
        <v>97.5</v>
      </c>
      <c r="D99">
        <v>-6.7699999999999998E-4</v>
      </c>
      <c r="E99">
        <v>3.2390000000000001E-3</v>
      </c>
      <c r="F99">
        <v>1.1559999999999999E-3</v>
      </c>
      <c r="G99">
        <v>2.1640000000000001E-3</v>
      </c>
      <c r="H99">
        <v>-1.011E-3</v>
      </c>
      <c r="I99">
        <v>-1.011E-3</v>
      </c>
      <c r="J99">
        <f t="shared" si="6"/>
        <v>2.1648113756991675E-3</v>
      </c>
    </row>
    <row r="100" spans="1:10">
      <c r="A100">
        <f t="shared" si="4"/>
        <v>0.35993042563143124</v>
      </c>
      <c r="B100">
        <f t="shared" si="5"/>
        <v>2.7783147208121828</v>
      </c>
      <c r="C100">
        <v>98.5</v>
      </c>
      <c r="D100">
        <v>1.351E-3</v>
      </c>
      <c r="E100">
        <v>5.0470000000000003E-3</v>
      </c>
      <c r="F100">
        <v>-3.2889999999999998E-3</v>
      </c>
      <c r="G100">
        <v>1.738E-3</v>
      </c>
      <c r="H100">
        <v>-5.0359999999999997E-3</v>
      </c>
      <c r="I100">
        <v>-5.0359999999999997E-3</v>
      </c>
      <c r="J100">
        <f t="shared" si="6"/>
        <v>1.7382461921762004E-3</v>
      </c>
    </row>
    <row r="101" spans="1:10">
      <c r="A101">
        <f t="shared" si="4"/>
        <v>0.36358454162768944</v>
      </c>
      <c r="B101">
        <f t="shared" si="5"/>
        <v>2.750391959798995</v>
      </c>
      <c r="C101">
        <v>99.5</v>
      </c>
      <c r="D101">
        <v>2.6900000000000001E-3</v>
      </c>
      <c r="E101">
        <v>-2.3389999999999999E-3</v>
      </c>
      <c r="F101">
        <v>-8.4650000000000003E-3</v>
      </c>
      <c r="G101">
        <v>2.6289999999999998E-3</v>
      </c>
      <c r="H101">
        <v>-1.1122999999999999E-2</v>
      </c>
      <c r="I101">
        <v>-1.1122999999999999E-2</v>
      </c>
      <c r="J101">
        <f t="shared" si="6"/>
        <v>2.6287602991920856E-3</v>
      </c>
    </row>
    <row r="102" spans="1:10">
      <c r="A102">
        <f t="shared" si="4"/>
        <v>0.36723865762394764</v>
      </c>
      <c r="B102">
        <f t="shared" si="5"/>
        <v>2.7230248756218902</v>
      </c>
      <c r="C102">
        <v>100.5</v>
      </c>
      <c r="D102">
        <v>-7.8899999999999999E-4</v>
      </c>
      <c r="E102">
        <v>-7.306E-3</v>
      </c>
      <c r="F102">
        <v>-1.3481E-2</v>
      </c>
      <c r="G102">
        <v>5.2180000000000004E-3</v>
      </c>
      <c r="H102">
        <v>-1.8797000000000001E-2</v>
      </c>
      <c r="I102">
        <v>-1.8797000000000001E-2</v>
      </c>
      <c r="J102">
        <f t="shared" si="6"/>
        <v>5.2179187806795681E-3</v>
      </c>
    </row>
    <row r="103" spans="1:10">
      <c r="A103">
        <f t="shared" si="4"/>
        <v>0.37089277362020578</v>
      </c>
      <c r="B103">
        <f t="shared" si="5"/>
        <v>2.6961970443349754</v>
      </c>
      <c r="C103">
        <v>101.5</v>
      </c>
      <c r="D103">
        <v>1.2260000000000001E-3</v>
      </c>
      <c r="E103">
        <v>-1.786E-3</v>
      </c>
      <c r="F103">
        <v>-1.3481E-2</v>
      </c>
      <c r="G103">
        <v>5.13E-3</v>
      </c>
      <c r="H103">
        <v>-1.8707000000000001E-2</v>
      </c>
      <c r="I103">
        <v>-1.8707000000000001E-2</v>
      </c>
      <c r="J103">
        <f t="shared" si="6"/>
        <v>5.1300324823526306E-3</v>
      </c>
    </row>
    <row r="104" spans="1:10">
      <c r="A104">
        <f t="shared" si="4"/>
        <v>0.37454688961646398</v>
      </c>
      <c r="B104">
        <f t="shared" si="5"/>
        <v>2.6698926829268292</v>
      </c>
      <c r="C104">
        <v>102.5</v>
      </c>
      <c r="D104">
        <v>2.1410000000000001E-3</v>
      </c>
      <c r="E104">
        <v>-6.6270000000000001E-3</v>
      </c>
      <c r="F104">
        <v>-9.6380000000000007E-3</v>
      </c>
      <c r="G104">
        <v>-9.3099999999999997E-4</v>
      </c>
      <c r="H104">
        <v>-8.6990000000000001E-3</v>
      </c>
      <c r="I104">
        <v>-8.6990000000000001E-3</v>
      </c>
      <c r="J104">
        <f t="shared" si="6"/>
        <v>-9.3090208278188101E-4</v>
      </c>
    </row>
    <row r="105" spans="1:10">
      <c r="A105">
        <f t="shared" si="4"/>
        <v>0.37820100561272219</v>
      </c>
      <c r="B105">
        <f t="shared" si="5"/>
        <v>2.6440966183574877</v>
      </c>
      <c r="C105">
        <v>103.5</v>
      </c>
      <c r="D105">
        <v>8.5999999999999998E-4</v>
      </c>
      <c r="E105">
        <v>-5.9500000000000004E-3</v>
      </c>
      <c r="F105">
        <v>3.5750000000000001E-3</v>
      </c>
      <c r="G105">
        <v>-5.0800000000000003E-3</v>
      </c>
      <c r="H105">
        <v>8.6110000000000006E-3</v>
      </c>
      <c r="I105">
        <v>8.6110000000000006E-3</v>
      </c>
      <c r="J105">
        <f t="shared" si="6"/>
        <v>-5.0797416553946036E-3</v>
      </c>
    </row>
    <row r="106" spans="1:10">
      <c r="A106">
        <f t="shared" si="4"/>
        <v>0.38185512160898033</v>
      </c>
      <c r="B106">
        <f t="shared" si="5"/>
        <v>2.6187942583732058</v>
      </c>
      <c r="C106">
        <v>104.5</v>
      </c>
      <c r="D106">
        <v>-4.8329999999999996E-3</v>
      </c>
      <c r="E106">
        <v>-1.964E-3</v>
      </c>
      <c r="F106">
        <v>7.4780000000000003E-3</v>
      </c>
      <c r="G106">
        <v>-1.621E-3</v>
      </c>
      <c r="H106">
        <v>9.0840000000000001E-3</v>
      </c>
      <c r="I106">
        <v>9.0840000000000001E-3</v>
      </c>
      <c r="J106">
        <f t="shared" si="6"/>
        <v>-1.620722644502662E-3</v>
      </c>
    </row>
    <row r="107" spans="1:10">
      <c r="A107">
        <f t="shared" si="4"/>
        <v>0.38550923760523853</v>
      </c>
      <c r="B107">
        <f t="shared" si="5"/>
        <v>2.5939715639810426</v>
      </c>
      <c r="C107">
        <v>105.5</v>
      </c>
      <c r="D107">
        <v>3.251E-3</v>
      </c>
      <c r="E107">
        <v>-9.5589999999999998E-3</v>
      </c>
      <c r="F107">
        <v>-3.382E-3</v>
      </c>
      <c r="G107">
        <v>7.1980000000000004E-3</v>
      </c>
      <c r="H107">
        <v>-1.0657E-2</v>
      </c>
      <c r="I107">
        <v>-1.0657E-2</v>
      </c>
      <c r="J107">
        <f t="shared" si="6"/>
        <v>7.1982878464206951E-3</v>
      </c>
    </row>
    <row r="108" spans="1:10">
      <c r="A108">
        <f t="shared" si="4"/>
        <v>0.38916335360149673</v>
      </c>
      <c r="B108">
        <f t="shared" si="5"/>
        <v>2.5696150234741784</v>
      </c>
      <c r="C108">
        <v>106.5</v>
      </c>
      <c r="D108">
        <v>-1.8190000000000001E-3</v>
      </c>
      <c r="E108">
        <v>-1.1639999999999999E-2</v>
      </c>
      <c r="F108">
        <v>-1.1488E-2</v>
      </c>
      <c r="G108">
        <v>1.8409999999999999E-2</v>
      </c>
      <c r="H108">
        <v>-3.0457999999999999E-2</v>
      </c>
      <c r="I108">
        <v>-3.0457999999999999E-2</v>
      </c>
      <c r="J108">
        <f t="shared" si="6"/>
        <v>1.8409289849756125E-2</v>
      </c>
    </row>
    <row r="109" spans="1:10">
      <c r="A109">
        <f t="shared" si="4"/>
        <v>0.39281746959775493</v>
      </c>
      <c r="B109">
        <f t="shared" si="5"/>
        <v>2.5457116279069765</v>
      </c>
      <c r="C109">
        <v>107.5</v>
      </c>
      <c r="D109">
        <v>-1.65E-3</v>
      </c>
      <c r="E109">
        <v>-3.823E-3</v>
      </c>
      <c r="F109">
        <v>-6.5620000000000001E-3</v>
      </c>
      <c r="G109">
        <v>2.5902000000000001E-2</v>
      </c>
      <c r="H109">
        <v>-3.3326000000000001E-2</v>
      </c>
      <c r="I109">
        <v>-3.3326000000000001E-2</v>
      </c>
      <c r="J109">
        <f t="shared" si="6"/>
        <v>2.5900828973624977E-2</v>
      </c>
    </row>
    <row r="110" spans="1:10">
      <c r="A110">
        <f t="shared" si="4"/>
        <v>0.39647158559401308</v>
      </c>
      <c r="B110">
        <f t="shared" si="5"/>
        <v>2.5222488479262672</v>
      </c>
      <c r="C110">
        <v>108.5</v>
      </c>
      <c r="D110">
        <v>-4.6299999999999996E-3</v>
      </c>
      <c r="E110">
        <v>-9.7640000000000001E-3</v>
      </c>
      <c r="F110">
        <v>-6.509E-3</v>
      </c>
      <c r="G110">
        <v>2.9966E-2</v>
      </c>
      <c r="H110">
        <v>-3.7601999999999997E-2</v>
      </c>
      <c r="I110">
        <v>-3.7601999999999997E-2</v>
      </c>
      <c r="J110">
        <f t="shared" si="6"/>
        <v>2.9966210550866321E-2</v>
      </c>
    </row>
    <row r="111" spans="1:10">
      <c r="A111">
        <f t="shared" si="4"/>
        <v>0.40012570159027128</v>
      </c>
      <c r="B111">
        <f t="shared" si="5"/>
        <v>2.4992146118721461</v>
      </c>
      <c r="C111">
        <v>109.5</v>
      </c>
      <c r="D111">
        <v>-4.0610000000000004E-3</v>
      </c>
      <c r="E111">
        <v>-9.3849999999999992E-3</v>
      </c>
      <c r="F111">
        <v>-1.0021E-2</v>
      </c>
      <c r="G111">
        <v>3.3272999999999997E-2</v>
      </c>
      <c r="H111">
        <v>-4.4783000000000003E-2</v>
      </c>
      <c r="I111">
        <v>-4.4783000000000003E-2</v>
      </c>
      <c r="J111">
        <f t="shared" si="6"/>
        <v>3.3271980880240207E-2</v>
      </c>
    </row>
    <row r="112" spans="1:10">
      <c r="A112">
        <f t="shared" si="4"/>
        <v>0.40377981758652948</v>
      </c>
      <c r="B112">
        <f t="shared" si="5"/>
        <v>2.4765972850678732</v>
      </c>
      <c r="C112">
        <v>110.5</v>
      </c>
      <c r="D112">
        <v>-2.8119999999999998E-3</v>
      </c>
      <c r="E112">
        <v>-1.2408000000000001E-2</v>
      </c>
      <c r="F112">
        <v>-9.9389999999999999E-3</v>
      </c>
      <c r="G112">
        <v>2.8885000000000001E-2</v>
      </c>
      <c r="H112">
        <v>-3.9979000000000001E-2</v>
      </c>
      <c r="I112">
        <v>-3.9979000000000001E-2</v>
      </c>
      <c r="J112">
        <f t="shared" si="6"/>
        <v>2.8885198643434147E-2</v>
      </c>
    </row>
    <row r="113" spans="1:10">
      <c r="A113">
        <f t="shared" si="4"/>
        <v>0.40743393358278768</v>
      </c>
      <c r="B113">
        <f t="shared" si="5"/>
        <v>2.4543856502242152</v>
      </c>
      <c r="C113">
        <v>111.5</v>
      </c>
      <c r="D113">
        <v>2.3289999999999999E-3</v>
      </c>
      <c r="E113">
        <v>-1.1299999999999999E-2</v>
      </c>
      <c r="F113">
        <v>-5.9630000000000004E-3</v>
      </c>
      <c r="G113">
        <v>1.6636000000000001E-2</v>
      </c>
      <c r="H113">
        <v>-2.2981000000000001E-2</v>
      </c>
      <c r="I113">
        <v>-2.2981000000000001E-2</v>
      </c>
      <c r="J113">
        <f t="shared" si="6"/>
        <v>1.6635695091111177E-2</v>
      </c>
    </row>
    <row r="114" spans="1:10">
      <c r="A114">
        <f t="shared" si="4"/>
        <v>0.41108804957904588</v>
      </c>
      <c r="B114">
        <f t="shared" si="5"/>
        <v>2.4325688888888886</v>
      </c>
      <c r="C114">
        <v>112.5</v>
      </c>
      <c r="D114">
        <v>4.0379999999999999E-3</v>
      </c>
      <c r="E114">
        <v>6.7219999999999997E-3</v>
      </c>
      <c r="F114">
        <v>-1.647E-3</v>
      </c>
      <c r="G114">
        <v>4.4749999999999998E-3</v>
      </c>
      <c r="H114">
        <v>-6.149E-3</v>
      </c>
      <c r="I114">
        <v>-6.149E-3</v>
      </c>
      <c r="J114">
        <f t="shared" si="6"/>
        <v>4.4744863832295216E-3</v>
      </c>
    </row>
    <row r="115" spans="1:10">
      <c r="A115">
        <f t="shared" si="4"/>
        <v>0.41474216557530402</v>
      </c>
      <c r="B115">
        <f t="shared" si="5"/>
        <v>2.411136563876652</v>
      </c>
      <c r="C115">
        <v>113.5</v>
      </c>
      <c r="D115">
        <v>-2.5760000000000002E-3</v>
      </c>
      <c r="E115">
        <v>7.8230000000000001E-3</v>
      </c>
      <c r="F115">
        <v>6.9239999999999996E-3</v>
      </c>
      <c r="G115">
        <v>-7.6300000000000001E-4</v>
      </c>
      <c r="H115">
        <v>7.6810000000000003E-3</v>
      </c>
      <c r="I115">
        <v>7.6810000000000003E-3</v>
      </c>
      <c r="J115">
        <f t="shared" si="6"/>
        <v>-7.6285952400387453E-4</v>
      </c>
    </row>
    <row r="116" spans="1:10">
      <c r="A116">
        <f t="shared" si="4"/>
        <v>0.41839628157156228</v>
      </c>
      <c r="B116">
        <f t="shared" si="5"/>
        <v>2.3900786026200871</v>
      </c>
      <c r="C116">
        <v>114.5</v>
      </c>
      <c r="D116">
        <v>2.745E-3</v>
      </c>
      <c r="E116">
        <v>2.418E-3</v>
      </c>
      <c r="F116">
        <v>1.6303999999999999E-2</v>
      </c>
      <c r="G116">
        <v>1.0610000000000001E-3</v>
      </c>
      <c r="H116">
        <v>1.5259E-2</v>
      </c>
      <c r="I116">
        <v>1.5259E-2</v>
      </c>
      <c r="J116">
        <f t="shared" si="6"/>
        <v>1.0611927400199638E-3</v>
      </c>
    </row>
    <row r="117" spans="1:10">
      <c r="A117">
        <f t="shared" si="4"/>
        <v>0.42205039756782042</v>
      </c>
      <c r="B117">
        <f t="shared" si="5"/>
        <v>2.3693852813852812</v>
      </c>
      <c r="C117">
        <v>115.5</v>
      </c>
      <c r="D117">
        <v>1.2179999999999999E-3</v>
      </c>
      <c r="E117">
        <v>5.4530000000000004E-3</v>
      </c>
      <c r="F117">
        <v>2.7633999999999999E-2</v>
      </c>
      <c r="G117">
        <v>4.9800000000000001E-3</v>
      </c>
      <c r="H117">
        <v>2.2766999999999999E-2</v>
      </c>
      <c r="I117">
        <v>2.2766999999999999E-2</v>
      </c>
      <c r="J117">
        <f t="shared" si="6"/>
        <v>4.9803885050955093E-3</v>
      </c>
    </row>
    <row r="118" spans="1:10">
      <c r="A118">
        <f t="shared" si="4"/>
        <v>0.42570451356407857</v>
      </c>
      <c r="B118">
        <f t="shared" si="5"/>
        <v>2.3490472103004292</v>
      </c>
      <c r="C118">
        <v>116.5</v>
      </c>
      <c r="D118">
        <v>4.7800000000000002E-4</v>
      </c>
      <c r="E118">
        <v>6.7390000000000002E-3</v>
      </c>
      <c r="F118">
        <v>3.1132E-2</v>
      </c>
      <c r="G118">
        <v>6.8970000000000004E-3</v>
      </c>
      <c r="H118">
        <v>2.4403000000000001E-2</v>
      </c>
      <c r="I118">
        <v>2.4403000000000001E-2</v>
      </c>
      <c r="J118">
        <f t="shared" si="6"/>
        <v>6.8973151823960082E-3</v>
      </c>
    </row>
    <row r="119" spans="1:10">
      <c r="A119">
        <f t="shared" si="4"/>
        <v>0.42935862956033677</v>
      </c>
      <c r="B119">
        <f t="shared" si="5"/>
        <v>2.329055319148936</v>
      </c>
      <c r="C119">
        <v>117.5</v>
      </c>
      <c r="D119">
        <v>9.1500000000000001E-4</v>
      </c>
      <c r="E119">
        <v>1.0540000000000001E-2</v>
      </c>
      <c r="F119">
        <v>2.2388000000000002E-2</v>
      </c>
      <c r="G119">
        <v>1.0907999999999999E-2</v>
      </c>
      <c r="H119">
        <v>1.1606E-2</v>
      </c>
      <c r="I119">
        <v>1.1606E-2</v>
      </c>
      <c r="J119">
        <f t="shared" si="6"/>
        <v>1.0908605272796072E-2</v>
      </c>
    </row>
    <row r="120" spans="1:10">
      <c r="A120">
        <f t="shared" si="4"/>
        <v>0.43301274555659497</v>
      </c>
      <c r="B120">
        <f t="shared" si="5"/>
        <v>2.3094008438818565</v>
      </c>
      <c r="C120">
        <v>118.5</v>
      </c>
      <c r="D120">
        <v>5.3499999999999999E-4</v>
      </c>
      <c r="E120">
        <v>1.5599999999999999E-2</v>
      </c>
      <c r="F120">
        <v>1.6421999999999999E-2</v>
      </c>
      <c r="G120">
        <v>1.4666E-2</v>
      </c>
      <c r="H120">
        <v>1.7830000000000001E-3</v>
      </c>
      <c r="I120">
        <v>1.7830000000000001E-3</v>
      </c>
      <c r="J120">
        <f t="shared" si="6"/>
        <v>1.4665147958810559E-2</v>
      </c>
    </row>
    <row r="121" spans="1:10">
      <c r="A121">
        <f t="shared" si="4"/>
        <v>0.43666686155285311</v>
      </c>
      <c r="B121">
        <f t="shared" si="5"/>
        <v>2.2900753138075314</v>
      </c>
      <c r="C121">
        <v>119.5</v>
      </c>
      <c r="D121">
        <v>3.6640000000000002E-3</v>
      </c>
      <c r="E121">
        <v>1.8600999999999999E-2</v>
      </c>
      <c r="F121">
        <v>2.0542000000000001E-2</v>
      </c>
      <c r="G121">
        <v>2.0230000000000001E-2</v>
      </c>
      <c r="H121">
        <v>3.19E-4</v>
      </c>
      <c r="I121">
        <v>3.19E-4</v>
      </c>
      <c r="J121">
        <f t="shared" si="6"/>
        <v>2.0229453195569388E-2</v>
      </c>
    </row>
    <row r="122" spans="1:10">
      <c r="A122">
        <f t="shared" si="4"/>
        <v>0.44032097754911131</v>
      </c>
      <c r="B122">
        <f t="shared" si="5"/>
        <v>2.2710705394190871</v>
      </c>
      <c r="C122">
        <v>120.5</v>
      </c>
      <c r="D122">
        <v>1.815E-3</v>
      </c>
      <c r="E122">
        <v>8.1349999999999999E-3</v>
      </c>
      <c r="F122">
        <v>2.4382999999999998E-2</v>
      </c>
      <c r="G122">
        <v>1.4916E-2</v>
      </c>
      <c r="H122">
        <v>9.6100000000000005E-3</v>
      </c>
      <c r="I122">
        <v>9.6100000000000005E-3</v>
      </c>
      <c r="J122">
        <f t="shared" si="6"/>
        <v>1.4916346085885357E-2</v>
      </c>
    </row>
    <row r="123" spans="1:10">
      <c r="A123">
        <f t="shared" si="4"/>
        <v>0.44397509354536951</v>
      </c>
      <c r="B123">
        <f t="shared" si="5"/>
        <v>2.2523786008230453</v>
      </c>
      <c r="C123">
        <v>121.5</v>
      </c>
      <c r="D123">
        <v>-9.7300000000000002E-4</v>
      </c>
      <c r="E123">
        <v>-3.4819999999999999E-3</v>
      </c>
      <c r="F123">
        <v>1.5875E-2</v>
      </c>
      <c r="G123">
        <v>1.0826000000000001E-2</v>
      </c>
      <c r="H123">
        <v>5.1050000000000002E-3</v>
      </c>
      <c r="I123">
        <v>5.1050000000000002E-3</v>
      </c>
      <c r="J123">
        <f t="shared" si="6"/>
        <v>1.0825262967448826E-2</v>
      </c>
    </row>
    <row r="124" spans="1:10">
      <c r="A124">
        <f t="shared" si="4"/>
        <v>0.44762920954162777</v>
      </c>
      <c r="B124">
        <f t="shared" si="5"/>
        <v>2.2339918367346936</v>
      </c>
      <c r="C124">
        <v>122.5</v>
      </c>
      <c r="D124">
        <v>-1.562E-3</v>
      </c>
      <c r="E124">
        <v>2.4740000000000001E-3</v>
      </c>
      <c r="F124">
        <v>1.0432E-2</v>
      </c>
      <c r="G124">
        <v>1.2769000000000001E-2</v>
      </c>
      <c r="H124">
        <v>-2.3670000000000002E-3</v>
      </c>
      <c r="I124">
        <v>-2.3670000000000002E-3</v>
      </c>
      <c r="J124">
        <f t="shared" si="6"/>
        <v>1.2768776306482557E-2</v>
      </c>
    </row>
    <row r="125" spans="1:10">
      <c r="A125">
        <f t="shared" si="4"/>
        <v>0.45128332553788592</v>
      </c>
      <c r="B125">
        <f t="shared" si="5"/>
        <v>2.2159028340080971</v>
      </c>
      <c r="C125">
        <v>123.5</v>
      </c>
      <c r="D125">
        <v>-1.9250000000000001E-3</v>
      </c>
      <c r="E125">
        <v>4.62E-3</v>
      </c>
      <c r="F125">
        <v>1.3856E-2</v>
      </c>
      <c r="G125">
        <v>1.4284E-2</v>
      </c>
      <c r="H125">
        <v>-4.3399999999999998E-4</v>
      </c>
      <c r="I125">
        <v>-4.3399999999999998E-4</v>
      </c>
      <c r="J125">
        <f t="shared" si="6"/>
        <v>1.428380083043959E-2</v>
      </c>
    </row>
    <row r="126" spans="1:10">
      <c r="A126">
        <f t="shared" si="4"/>
        <v>0.45493744153414406</v>
      </c>
      <c r="B126">
        <f t="shared" si="5"/>
        <v>2.1981044176706828</v>
      </c>
      <c r="C126">
        <v>124.5</v>
      </c>
      <c r="D126">
        <v>1.691E-3</v>
      </c>
      <c r="E126">
        <v>-3.179E-3</v>
      </c>
      <c r="F126">
        <v>1.4475999999999999E-2</v>
      </c>
      <c r="G126">
        <v>1.7566999999999999E-2</v>
      </c>
      <c r="H126">
        <v>-3.1470000000000001E-3</v>
      </c>
      <c r="I126">
        <v>-3.1470000000000001E-3</v>
      </c>
      <c r="J126">
        <f t="shared" si="6"/>
        <v>1.7567714402774468E-2</v>
      </c>
    </row>
    <row r="127" spans="1:10">
      <c r="A127">
        <f t="shared" si="4"/>
        <v>0.45859155753040226</v>
      </c>
      <c r="B127">
        <f t="shared" si="5"/>
        <v>2.1805896414342629</v>
      </c>
      <c r="C127">
        <v>125.5</v>
      </c>
      <c r="D127">
        <v>2.1440000000000001E-3</v>
      </c>
      <c r="E127">
        <v>-9.0609999999999996E-3</v>
      </c>
      <c r="F127">
        <v>9.5200000000000007E-3</v>
      </c>
      <c r="G127">
        <v>1.4050999999999999E-2</v>
      </c>
      <c r="H127">
        <v>-4.5960000000000003E-3</v>
      </c>
      <c r="I127">
        <v>-4.5960000000000003E-3</v>
      </c>
      <c r="J127">
        <f t="shared" si="6"/>
        <v>1.405141967517290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63"/>
  <sheetViews>
    <sheetView topLeftCell="A22" zoomScale="30" zoomScaleNormal="30" workbookViewId="0">
      <selection sqref="A1:XFD1048576"/>
    </sheetView>
  </sheetViews>
  <sheetFormatPr defaultColWidth="5.375" defaultRowHeight="15.75"/>
  <cols>
    <col min="1" max="1" width="5.375" style="3"/>
    <col min="22" max="22" width="5.375" customWidth="1"/>
    <col min="25" max="25" width="13.125" customWidth="1"/>
  </cols>
  <sheetData>
    <row r="1" spans="1:67">
      <c r="A1" s="13"/>
      <c r="B1" s="94" t="s">
        <v>0</v>
      </c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5"/>
    </row>
    <row r="2" spans="1:67">
      <c r="A2" s="14"/>
      <c r="B2" s="88" t="s">
        <v>7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9"/>
    </row>
    <row r="3" spans="1:67">
      <c r="A3" s="14"/>
      <c r="B3" s="91" t="s">
        <v>8</v>
      </c>
      <c r="C3" s="91"/>
      <c r="D3" s="91"/>
      <c r="E3" s="91" t="s">
        <v>3</v>
      </c>
      <c r="F3" s="91"/>
      <c r="G3" s="91"/>
      <c r="H3" s="91" t="s">
        <v>5</v>
      </c>
      <c r="I3" s="91"/>
      <c r="J3" s="91"/>
      <c r="K3" s="91" t="s">
        <v>9</v>
      </c>
      <c r="L3" s="91"/>
      <c r="M3" s="91"/>
      <c r="N3" s="91" t="s">
        <v>10</v>
      </c>
      <c r="O3" s="91"/>
      <c r="P3" s="91"/>
      <c r="Q3" s="91" t="s">
        <v>46</v>
      </c>
      <c r="R3" s="91"/>
      <c r="S3" s="91"/>
      <c r="T3" s="91" t="s">
        <v>6</v>
      </c>
      <c r="U3" s="91"/>
      <c r="V3" s="92"/>
      <c r="W3" s="91"/>
      <c r="X3" s="91"/>
      <c r="Y3" s="91"/>
    </row>
    <row r="4" spans="1:67">
      <c r="A4" s="14"/>
      <c r="B4" s="53" t="s">
        <v>12</v>
      </c>
      <c r="C4" s="53" t="s">
        <v>13</v>
      </c>
      <c r="D4" s="53" t="s">
        <v>43</v>
      </c>
      <c r="E4" s="53" t="s">
        <v>12</v>
      </c>
      <c r="F4" s="53" t="s">
        <v>13</v>
      </c>
      <c r="G4" s="53" t="s">
        <v>43</v>
      </c>
      <c r="H4" s="53" t="s">
        <v>12</v>
      </c>
      <c r="I4" s="53" t="s">
        <v>13</v>
      </c>
      <c r="J4" s="53" t="s">
        <v>43</v>
      </c>
      <c r="K4" s="53" t="s">
        <v>12</v>
      </c>
      <c r="L4" s="53" t="s">
        <v>13</v>
      </c>
      <c r="M4" s="53" t="s">
        <v>43</v>
      </c>
      <c r="N4" s="53" t="s">
        <v>12</v>
      </c>
      <c r="O4" s="53" t="s">
        <v>13</v>
      </c>
      <c r="P4" s="53" t="s">
        <v>43</v>
      </c>
      <c r="Q4" s="53" t="s">
        <v>12</v>
      </c>
      <c r="R4" s="53" t="s">
        <v>13</v>
      </c>
      <c r="S4" s="53" t="s">
        <v>43</v>
      </c>
      <c r="T4" s="53" t="s">
        <v>12</v>
      </c>
      <c r="U4" s="53" t="s">
        <v>13</v>
      </c>
      <c r="V4" s="54" t="s">
        <v>43</v>
      </c>
      <c r="W4" s="53"/>
      <c r="X4" s="53"/>
      <c r="Y4" s="53"/>
    </row>
    <row r="5" spans="1:67">
      <c r="A5" s="14"/>
      <c r="B5" s="1">
        <v>7.1552878199999999</v>
      </c>
      <c r="C5" s="1">
        <v>6.038955E-2</v>
      </c>
      <c r="D5" s="1">
        <v>3</v>
      </c>
      <c r="E5" s="1">
        <v>6.3827564499999996</v>
      </c>
      <c r="F5" s="1">
        <v>4.5578019999999997E-2</v>
      </c>
      <c r="G5" s="1">
        <v>3</v>
      </c>
      <c r="H5" s="1">
        <v>6.1818132400000003</v>
      </c>
      <c r="I5" s="1">
        <v>2.8665639999999999E-2</v>
      </c>
      <c r="J5" s="1">
        <v>3</v>
      </c>
      <c r="K5" s="1">
        <v>8.3683645000000002</v>
      </c>
      <c r="L5" s="1">
        <v>8.6946179999999998E-2</v>
      </c>
      <c r="M5" s="1">
        <v>3</v>
      </c>
      <c r="N5" s="1">
        <v>8.9916694899999996</v>
      </c>
      <c r="O5" s="1">
        <v>0.10044515</v>
      </c>
      <c r="P5" s="1">
        <v>3</v>
      </c>
      <c r="Q5" s="1">
        <v>6.84478016</v>
      </c>
      <c r="R5" s="1">
        <v>6.0331799999999998E-2</v>
      </c>
      <c r="S5" s="1">
        <v>3</v>
      </c>
      <c r="T5" s="1">
        <v>6.8948891899999998</v>
      </c>
      <c r="U5" s="1">
        <v>5.8955920000000002E-2</v>
      </c>
      <c r="V5" s="7">
        <v>3</v>
      </c>
      <c r="W5" s="1"/>
      <c r="X5" s="1"/>
      <c r="Y5" s="1"/>
    </row>
    <row r="6" spans="1:67">
      <c r="A6" s="14"/>
      <c r="B6" s="1">
        <v>7.0317709099999997</v>
      </c>
      <c r="C6" s="1">
        <v>3.4765030000000002E-2</v>
      </c>
      <c r="D6" s="1">
        <v>3</v>
      </c>
      <c r="E6" s="1">
        <v>6.3814058999999999</v>
      </c>
      <c r="F6" s="1">
        <v>2.977277E-2</v>
      </c>
      <c r="G6" s="1">
        <v>3</v>
      </c>
      <c r="H6" s="1">
        <v>6.0766548599999997</v>
      </c>
      <c r="I6" s="1">
        <v>5.3240660000000002E-2</v>
      </c>
      <c r="J6" s="1">
        <v>3</v>
      </c>
      <c r="K6" s="1">
        <v>8.1770317099999996</v>
      </c>
      <c r="L6" s="1">
        <v>7.0245189999999999E-2</v>
      </c>
      <c r="M6" s="1">
        <v>3</v>
      </c>
      <c r="N6" s="1">
        <v>8.6706599099999995</v>
      </c>
      <c r="O6" s="1">
        <v>7.0346820000000004E-2</v>
      </c>
      <c r="P6" s="1">
        <v>3</v>
      </c>
      <c r="Q6" s="1">
        <v>6.6446607999999996</v>
      </c>
      <c r="R6" s="1">
        <v>3.212914E-2</v>
      </c>
      <c r="S6" s="1">
        <v>3</v>
      </c>
      <c r="T6" s="1">
        <v>7.0191902099999997</v>
      </c>
      <c r="U6" s="1">
        <v>9.9544980000000005E-2</v>
      </c>
      <c r="V6" s="7">
        <v>3</v>
      </c>
      <c r="W6" s="1"/>
      <c r="X6" s="1"/>
      <c r="Y6" s="1"/>
    </row>
    <row r="7" spans="1:67">
      <c r="A7" s="14" t="s">
        <v>15</v>
      </c>
      <c r="B7" s="1">
        <v>7.0940000000000003</v>
      </c>
      <c r="E7" s="1">
        <v>6.3819999999999997</v>
      </c>
      <c r="H7" s="1">
        <v>6.1289999999999996</v>
      </c>
      <c r="K7" s="1">
        <v>8.2729999999999997</v>
      </c>
      <c r="N7" s="1">
        <v>8.8309999999999995</v>
      </c>
      <c r="Q7" s="1">
        <v>6.7450000000000001</v>
      </c>
      <c r="S7" s="1"/>
      <c r="T7" s="1">
        <v>6.9569999999999999</v>
      </c>
      <c r="U7" s="1"/>
      <c r="V7" s="7"/>
      <c r="W7" s="1"/>
      <c r="X7" s="1"/>
      <c r="Y7" s="1"/>
    </row>
    <row r="8" spans="1:67">
      <c r="A8" s="14"/>
      <c r="B8" s="88" t="s">
        <v>11</v>
      </c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9"/>
    </row>
    <row r="9" spans="1:67">
      <c r="A9" s="14"/>
      <c r="B9" s="91" t="s">
        <v>8</v>
      </c>
      <c r="C9" s="91"/>
      <c r="D9" s="91"/>
      <c r="E9" s="91" t="s">
        <v>3</v>
      </c>
      <c r="F9" s="91"/>
      <c r="G9" s="91"/>
      <c r="H9" s="91" t="s">
        <v>5</v>
      </c>
      <c r="I9" s="91"/>
      <c r="J9" s="91"/>
      <c r="K9" s="91" t="s">
        <v>9</v>
      </c>
      <c r="L9" s="91"/>
      <c r="M9" s="91"/>
      <c r="N9" s="91" t="s">
        <v>10</v>
      </c>
      <c r="O9" s="91"/>
      <c r="P9" s="91"/>
      <c r="Q9" s="91" t="s">
        <v>46</v>
      </c>
      <c r="R9" s="91"/>
      <c r="S9" s="91"/>
      <c r="T9" s="91" t="s">
        <v>6</v>
      </c>
      <c r="U9" s="91"/>
      <c r="V9" s="92"/>
      <c r="W9" s="1"/>
      <c r="X9" s="1"/>
      <c r="Y9" s="1"/>
      <c r="Z9" s="1"/>
    </row>
    <row r="10" spans="1:67">
      <c r="A10" s="14"/>
      <c r="B10" s="53" t="s">
        <v>12</v>
      </c>
      <c r="C10" s="53" t="s">
        <v>13</v>
      </c>
      <c r="D10" s="53" t="s">
        <v>43</v>
      </c>
      <c r="E10" s="53" t="s">
        <v>12</v>
      </c>
      <c r="F10" s="53" t="s">
        <v>13</v>
      </c>
      <c r="G10" s="53" t="s">
        <v>43</v>
      </c>
      <c r="H10" s="53" t="s">
        <v>12</v>
      </c>
      <c r="I10" s="53" t="s">
        <v>13</v>
      </c>
      <c r="J10" s="53" t="s">
        <v>43</v>
      </c>
      <c r="K10" s="53" t="s">
        <v>12</v>
      </c>
      <c r="L10" s="53" t="s">
        <v>13</v>
      </c>
      <c r="M10" s="53" t="s">
        <v>43</v>
      </c>
      <c r="N10" s="53" t="s">
        <v>12</v>
      </c>
      <c r="O10" s="53" t="s">
        <v>13</v>
      </c>
      <c r="P10" s="53" t="s">
        <v>43</v>
      </c>
      <c r="Q10" s="53" t="s">
        <v>12</v>
      </c>
      <c r="R10" s="53" t="s">
        <v>13</v>
      </c>
      <c r="S10" s="53" t="s">
        <v>43</v>
      </c>
      <c r="T10" s="53" t="s">
        <v>12</v>
      </c>
      <c r="U10" s="53" t="s">
        <v>13</v>
      </c>
      <c r="V10" s="54" t="s">
        <v>43</v>
      </c>
      <c r="W10" s="1"/>
      <c r="X10" s="1"/>
      <c r="Y10" s="1"/>
      <c r="Z10" s="1"/>
    </row>
    <row r="11" spans="1:67">
      <c r="A11" s="14"/>
      <c r="B11" s="1">
        <v>100</v>
      </c>
      <c r="C11" s="1">
        <v>2.7514979199999998</v>
      </c>
      <c r="D11" s="1">
        <v>3</v>
      </c>
      <c r="E11" s="1">
        <v>98.725283399999995</v>
      </c>
      <c r="F11" s="1">
        <v>2.4669142800000001</v>
      </c>
      <c r="G11" s="1">
        <v>3</v>
      </c>
      <c r="H11" s="1">
        <v>81.619185099999996</v>
      </c>
      <c r="I11" s="1">
        <v>1.3816754899999999</v>
      </c>
      <c r="J11" s="1">
        <v>3</v>
      </c>
      <c r="K11" s="1">
        <v>105.02619900000001</v>
      </c>
      <c r="L11" s="1">
        <v>3.7279338000000002</v>
      </c>
      <c r="M11" s="1">
        <v>3</v>
      </c>
      <c r="N11" s="1">
        <v>87.686978400000001</v>
      </c>
      <c r="O11" s="1">
        <v>3.5898885100000002</v>
      </c>
      <c r="P11" s="1">
        <v>3</v>
      </c>
      <c r="Q11" s="1">
        <v>114.90566099999999</v>
      </c>
      <c r="R11" s="1">
        <v>3.3643091300000001</v>
      </c>
      <c r="S11" s="1">
        <v>3</v>
      </c>
      <c r="T11" s="1">
        <v>54.4398616</v>
      </c>
      <c r="U11" s="1">
        <v>1.5403026799999999</v>
      </c>
      <c r="V11" s="7">
        <v>3</v>
      </c>
      <c r="W11" s="1"/>
      <c r="X11" s="1"/>
      <c r="Y11" s="1"/>
      <c r="Z11" s="1"/>
    </row>
    <row r="12" spans="1:67">
      <c r="A12" s="14"/>
      <c r="B12" s="1">
        <v>100</v>
      </c>
      <c r="C12" s="1">
        <v>1.6210754700000001</v>
      </c>
      <c r="D12" s="1">
        <v>3</v>
      </c>
      <c r="E12" s="1">
        <v>99.241433900000004</v>
      </c>
      <c r="F12" s="1">
        <v>1.6205905</v>
      </c>
      <c r="G12" s="1">
        <v>3</v>
      </c>
      <c r="H12" s="1">
        <v>59.273444599999998</v>
      </c>
      <c r="I12" s="1">
        <v>1.95256257</v>
      </c>
      <c r="J12" s="1">
        <v>3</v>
      </c>
      <c r="K12" s="1">
        <v>101.582244</v>
      </c>
      <c r="L12" s="1">
        <v>2.9347429599999999</v>
      </c>
      <c r="M12" s="1">
        <v>3</v>
      </c>
      <c r="N12" s="1">
        <v>85.719652300000007</v>
      </c>
      <c r="O12" s="1">
        <v>2.4578292799999999</v>
      </c>
      <c r="P12" s="1">
        <v>3</v>
      </c>
      <c r="Q12" s="1">
        <v>103.161134</v>
      </c>
      <c r="R12" s="1">
        <v>1.68704371</v>
      </c>
      <c r="S12" s="1">
        <v>3</v>
      </c>
      <c r="T12" s="1">
        <v>25.788441800000001</v>
      </c>
      <c r="U12" s="1">
        <v>1.20005746</v>
      </c>
      <c r="V12" s="7">
        <v>3</v>
      </c>
      <c r="W12" s="1"/>
      <c r="X12" s="1"/>
      <c r="Y12" s="1"/>
      <c r="Z12" s="1"/>
    </row>
    <row r="13" spans="1:67">
      <c r="A13" s="15" t="s">
        <v>15</v>
      </c>
      <c r="B13" s="11">
        <v>100</v>
      </c>
      <c r="C13" s="16"/>
      <c r="D13" s="16"/>
      <c r="E13" s="11">
        <v>98.98</v>
      </c>
      <c r="F13" s="16"/>
      <c r="G13" s="16"/>
      <c r="H13" s="11">
        <v>70.45</v>
      </c>
      <c r="I13" s="16"/>
      <c r="J13" s="16"/>
      <c r="K13" s="11">
        <v>103.3</v>
      </c>
      <c r="L13" s="16"/>
      <c r="M13" s="16"/>
      <c r="N13" s="11">
        <v>86.7</v>
      </c>
      <c r="O13" s="16"/>
      <c r="P13" s="16"/>
      <c r="Q13" s="11">
        <v>109</v>
      </c>
      <c r="R13" s="16"/>
      <c r="S13" s="16"/>
      <c r="T13" s="11">
        <v>40.11</v>
      </c>
      <c r="U13" s="16"/>
      <c r="V13" s="17"/>
      <c r="W13" s="1"/>
      <c r="X13" s="1"/>
      <c r="Y13" s="1"/>
      <c r="Z13" s="1"/>
    </row>
    <row r="14" spans="1:67">
      <c r="W14" s="1"/>
      <c r="X14" s="1"/>
      <c r="Y14" s="1"/>
      <c r="Z14" s="1"/>
    </row>
    <row r="15" spans="1:67" s="58" customFormat="1">
      <c r="A15" s="57"/>
      <c r="W15" s="59"/>
      <c r="X15" s="59"/>
      <c r="Y15" s="59"/>
      <c r="Z15" s="59"/>
    </row>
    <row r="16" spans="1:67">
      <c r="W16" s="1"/>
      <c r="X16" s="1"/>
      <c r="Y16" s="103" t="s">
        <v>149</v>
      </c>
      <c r="Z16" s="104"/>
      <c r="AA16" s="104"/>
      <c r="AB16" s="104"/>
      <c r="AC16" s="104"/>
      <c r="AD16" s="104"/>
      <c r="AE16" s="104"/>
      <c r="AF16" s="104"/>
      <c r="AG16" s="104"/>
      <c r="AH16" s="104"/>
      <c r="AI16" s="104"/>
      <c r="AJ16" s="104"/>
      <c r="AK16" s="104"/>
      <c r="AL16" s="104"/>
      <c r="AM16" s="104"/>
      <c r="AN16" s="104"/>
      <c r="AO16" s="104"/>
      <c r="AP16" s="104"/>
      <c r="AQ16" s="104"/>
      <c r="AR16" s="104"/>
      <c r="AS16" s="104"/>
      <c r="AT16" s="104"/>
      <c r="AU16" s="104"/>
      <c r="AV16" s="104"/>
      <c r="AW16" s="104"/>
      <c r="AX16" s="104"/>
      <c r="AY16" s="104"/>
      <c r="AZ16" s="104"/>
      <c r="BA16" s="104"/>
      <c r="BB16" s="104"/>
      <c r="BC16" s="104"/>
      <c r="BD16" s="104"/>
      <c r="BE16" s="104"/>
      <c r="BF16" s="104"/>
      <c r="BG16" s="104"/>
      <c r="BH16" s="104"/>
      <c r="BI16" s="104"/>
      <c r="BJ16" s="104"/>
      <c r="BK16" s="104"/>
      <c r="BL16" s="104"/>
      <c r="BM16" s="104"/>
      <c r="BN16" s="104"/>
      <c r="BO16" s="105"/>
    </row>
    <row r="17" spans="23:67">
      <c r="W17" s="1"/>
      <c r="X17" s="1"/>
      <c r="Y17" s="56" t="s">
        <v>45</v>
      </c>
      <c r="Z17" s="97" t="s">
        <v>8</v>
      </c>
      <c r="AA17" s="98"/>
      <c r="AB17" s="98"/>
      <c r="AC17" s="98"/>
      <c r="AD17" s="98"/>
      <c r="AE17" s="99"/>
      <c r="AF17" s="97" t="s">
        <v>3</v>
      </c>
      <c r="AG17" s="98"/>
      <c r="AH17" s="98"/>
      <c r="AI17" s="98"/>
      <c r="AJ17" s="98"/>
      <c r="AK17" s="99"/>
      <c r="AL17" s="98" t="s">
        <v>9</v>
      </c>
      <c r="AM17" s="98"/>
      <c r="AN17" s="98"/>
      <c r="AO17" s="98"/>
      <c r="AP17" s="98"/>
      <c r="AQ17" s="98"/>
      <c r="AR17" s="97" t="s">
        <v>10</v>
      </c>
      <c r="AS17" s="98"/>
      <c r="AT17" s="98"/>
      <c r="AU17" s="98"/>
      <c r="AV17" s="98"/>
      <c r="AW17" s="99"/>
      <c r="AX17" s="98" t="s">
        <v>46</v>
      </c>
      <c r="AY17" s="98"/>
      <c r="AZ17" s="98"/>
      <c r="BA17" s="98"/>
      <c r="BB17" s="98"/>
      <c r="BC17" s="98"/>
      <c r="BD17" s="98" t="s">
        <v>5</v>
      </c>
      <c r="BE17" s="98"/>
      <c r="BF17" s="98"/>
      <c r="BG17" s="98"/>
      <c r="BH17" s="98"/>
      <c r="BI17" s="98"/>
      <c r="BJ17" s="97" t="s">
        <v>6</v>
      </c>
      <c r="BK17" s="98"/>
      <c r="BL17" s="98"/>
      <c r="BM17" s="98"/>
      <c r="BN17" s="98"/>
      <c r="BO17" s="99"/>
    </row>
    <row r="18" spans="23:67">
      <c r="W18" s="1"/>
      <c r="X18" s="1"/>
      <c r="Y18" s="6">
        <v>-5</v>
      </c>
      <c r="Z18" s="6">
        <v>35.673609628115997</v>
      </c>
      <c r="AA18" s="1">
        <v>42.2638229821629</v>
      </c>
      <c r="AB18" s="7">
        <v>54.1262070194473</v>
      </c>
      <c r="AC18" s="1">
        <v>8.9216352833838606</v>
      </c>
      <c r="AD18" s="1">
        <v>12.7948467555214</v>
      </c>
      <c r="AE18" s="7">
        <v>20.541269699796601</v>
      </c>
      <c r="AF18" s="6">
        <v>1.40450018707225</v>
      </c>
      <c r="AG18" s="1">
        <v>3.3815641932863101</v>
      </c>
      <c r="AH18" s="7">
        <v>-0.57256381914181498</v>
      </c>
      <c r="AI18" s="1">
        <v>-0.76139339696008101</v>
      </c>
      <c r="AJ18" s="1">
        <v>6.9850295473150696</v>
      </c>
      <c r="AK18" s="7">
        <v>24.414481171934199</v>
      </c>
      <c r="AL18" s="6">
        <v>-0.57256381914181498</v>
      </c>
      <c r="AM18" s="1">
        <v>-3.2086491607605701</v>
      </c>
      <c r="AN18" s="7">
        <v>-1.8906064899511901</v>
      </c>
      <c r="AO18" s="1">
        <v>-16.254239285510401</v>
      </c>
      <c r="AP18" s="1">
        <v>-4.63460486909766</v>
      </c>
      <c r="AQ18" s="1">
        <v>-2.69799913302887</v>
      </c>
      <c r="AR18" s="6">
        <v>9.3127562119285106</v>
      </c>
      <c r="AS18" s="1">
        <v>9.3127562119285106</v>
      </c>
      <c r="AT18" s="7">
        <v>10.630798882737899</v>
      </c>
      <c r="AU18" s="1">
        <v>10.8582410194527</v>
      </c>
      <c r="AV18" s="1">
        <v>5.0484238112462796</v>
      </c>
      <c r="AW18" s="7">
        <v>-2.69799913302887</v>
      </c>
      <c r="AX18" s="1">
        <v>91.6904231375146</v>
      </c>
      <c r="AY18" s="1">
        <v>40.945780311353502</v>
      </c>
      <c r="AZ18" s="1">
        <v>54.1262070194473</v>
      </c>
      <c r="BA18" s="6">
        <v>88.322470462204194</v>
      </c>
      <c r="BB18" s="1">
        <v>65.083201629378706</v>
      </c>
      <c r="BC18" s="7">
        <v>47.653750004759601</v>
      </c>
      <c r="BD18" s="6">
        <v>-4.5266918315699396</v>
      </c>
      <c r="BE18" s="1">
        <v>8.6457516262873901E-2</v>
      </c>
      <c r="BF18" s="7">
        <v>-0.57256381914181498</v>
      </c>
      <c r="BG18" s="1">
        <v>12.7948467555214</v>
      </c>
      <c r="BH18" s="1">
        <v>5.0484238112462796</v>
      </c>
      <c r="BI18" s="1">
        <v>3.11181807517749</v>
      </c>
      <c r="BJ18" s="6">
        <v>1.40450018707225</v>
      </c>
      <c r="BK18" s="1">
        <v>-2.5496278253558802</v>
      </c>
      <c r="BL18" s="7">
        <v>-5.1857131669746304</v>
      </c>
      <c r="BM18" s="1">
        <v>-2.69799913302887</v>
      </c>
      <c r="BN18" s="1">
        <v>26.351086908003001</v>
      </c>
      <c r="BO18" s="7">
        <v>-6.5712106051664501</v>
      </c>
    </row>
    <row r="19" spans="23:67">
      <c r="W19" s="1"/>
      <c r="X19" s="1"/>
      <c r="Y19" s="6">
        <v>-5.5220000000000002</v>
      </c>
      <c r="Z19" s="6">
        <v>25.788289597045701</v>
      </c>
      <c r="AA19" s="1">
        <v>20.516118913808199</v>
      </c>
      <c r="AB19" s="7">
        <v>22.493182920022299</v>
      </c>
      <c r="AC19" s="1">
        <v>16.668058227658999</v>
      </c>
      <c r="AD19" s="1">
        <v>-2.69799913302887</v>
      </c>
      <c r="AE19" s="7">
        <v>8.9216352833838606</v>
      </c>
      <c r="AF19" s="6">
        <v>8.6457516262873901E-2</v>
      </c>
      <c r="AG19" s="1">
        <v>2.0635215224769401</v>
      </c>
      <c r="AH19" s="7">
        <v>-0.57256381914181498</v>
      </c>
      <c r="AI19" s="1">
        <v>5.0484238112462796</v>
      </c>
      <c r="AJ19" s="1">
        <v>5.0484238112462796</v>
      </c>
      <c r="AK19" s="7">
        <v>10.8582410194527</v>
      </c>
      <c r="AL19" s="6">
        <v>-1.8906064899511901</v>
      </c>
      <c r="AM19" s="1">
        <v>-3.2086491607605701</v>
      </c>
      <c r="AN19" s="7">
        <v>-1.8906064899511901</v>
      </c>
      <c r="AO19" s="1">
        <v>-4.63460486909766</v>
      </c>
      <c r="AP19" s="1">
        <v>-8.5078163412352392</v>
      </c>
      <c r="AQ19" s="1">
        <v>10.8582410194527</v>
      </c>
      <c r="AR19" s="6">
        <v>2.72254285788163</v>
      </c>
      <c r="AS19" s="1">
        <v>6.01764953490507</v>
      </c>
      <c r="AT19" s="7">
        <v>1.40450018707225</v>
      </c>
      <c r="AU19" s="1">
        <v>10.8582410194527</v>
      </c>
      <c r="AV19" s="1">
        <v>101.878710614686</v>
      </c>
      <c r="AW19" s="7">
        <v>20.541269699796601</v>
      </c>
      <c r="AX19" s="1">
        <v>24.4702469262363</v>
      </c>
      <c r="AY19" s="1">
        <v>39.627737640544197</v>
      </c>
      <c r="AZ19" s="1">
        <v>21.8341615846176</v>
      </c>
      <c r="BA19" s="6">
        <v>51.526961476897199</v>
      </c>
      <c r="BB19" s="1">
        <v>22.4778754358654</v>
      </c>
      <c r="BC19" s="7">
        <v>53.463567212965998</v>
      </c>
      <c r="BD19" s="6">
        <v>-1.2315851545465</v>
      </c>
      <c r="BE19" s="1">
        <v>-3.2086491607605701</v>
      </c>
      <c r="BF19" s="7">
        <v>-3.2086491607605701</v>
      </c>
      <c r="BG19" s="1">
        <v>24.414481171934199</v>
      </c>
      <c r="BH19" s="1">
        <v>1.1752123391087099</v>
      </c>
      <c r="BI19" s="1">
        <v>-2.69799913302887</v>
      </c>
      <c r="BJ19" s="6">
        <v>-3.2086491607605701</v>
      </c>
      <c r="BK19" s="1">
        <v>-4.5266918315699396</v>
      </c>
      <c r="BL19" s="7">
        <v>-5.8447345023793202</v>
      </c>
      <c r="BM19" s="1">
        <v>-4.63460486909766</v>
      </c>
      <c r="BN19" s="1">
        <v>8.9216352833838606</v>
      </c>
      <c r="BO19" s="7">
        <v>-0.76139339696008101</v>
      </c>
    </row>
    <row r="20" spans="23:67">
      <c r="W20" s="1"/>
      <c r="X20" s="1"/>
      <c r="Y20" s="6">
        <v>-6</v>
      </c>
      <c r="Z20" s="6">
        <v>12.6078628889519</v>
      </c>
      <c r="AA20" s="1">
        <v>10.630798882737899</v>
      </c>
      <c r="AB20" s="7">
        <v>7.9947135411191299</v>
      </c>
      <c r="AC20" s="1">
        <v>-2.69799913302887</v>
      </c>
      <c r="AD20" s="1">
        <v>-2.69799913302887</v>
      </c>
      <c r="AE20" s="7">
        <v>5.0484238112462796</v>
      </c>
      <c r="AF20" s="6">
        <v>-1.8906064899511901</v>
      </c>
      <c r="AG20" s="1">
        <v>1.40450018707225</v>
      </c>
      <c r="AH20" s="7">
        <v>-2.5496278253558802</v>
      </c>
      <c r="AI20" s="1">
        <v>-0.76139339696008101</v>
      </c>
      <c r="AJ20" s="1">
        <v>5.0484238112462796</v>
      </c>
      <c r="AK20" s="7">
        <v>-8.5078163412352392</v>
      </c>
      <c r="AL20" s="6">
        <v>4.0405855286910004</v>
      </c>
      <c r="AM20" s="1">
        <v>-2.5496278253558802</v>
      </c>
      <c r="AN20" s="7">
        <v>-0.57256381914181498</v>
      </c>
      <c r="AO20" s="1">
        <v>5.0484238112462796</v>
      </c>
      <c r="AP20" s="1">
        <v>-10.444422077304001</v>
      </c>
      <c r="AQ20" s="1">
        <v>5.0484238112462796</v>
      </c>
      <c r="AR20" s="6">
        <v>1.40450018707225</v>
      </c>
      <c r="AS20" s="1">
        <v>1.40450018707225</v>
      </c>
      <c r="AT20" s="7">
        <v>2.0635215224769401</v>
      </c>
      <c r="AU20" s="1">
        <v>3.11181807517749</v>
      </c>
      <c r="AV20" s="1">
        <v>14.731452491590201</v>
      </c>
      <c r="AW20" s="7">
        <v>-4.63460486909766</v>
      </c>
      <c r="AX20" s="1">
        <v>15.2439482305707</v>
      </c>
      <c r="AY20" s="1">
        <v>15.9029695659754</v>
      </c>
      <c r="AZ20" s="1">
        <v>26.447310932450399</v>
      </c>
      <c r="BA20" s="6">
        <v>34.097509852278101</v>
      </c>
      <c r="BB20" s="1">
        <v>20.541269699796601</v>
      </c>
      <c r="BC20" s="7">
        <v>-4.63460486909766</v>
      </c>
      <c r="BD20" s="6">
        <v>-1.8906064899511901</v>
      </c>
      <c r="BE20" s="1">
        <v>-5.8447345023793202</v>
      </c>
      <c r="BF20" s="7">
        <v>-6.5037558377840101</v>
      </c>
      <c r="BG20" s="1">
        <v>30.2242983801405</v>
      </c>
      <c r="BH20" s="1">
        <v>-2.69799913302887</v>
      </c>
      <c r="BI20" s="1">
        <v>-0.76139339696008101</v>
      </c>
      <c r="BJ20" s="6">
        <v>-3.2086491607605701</v>
      </c>
      <c r="BK20" s="1">
        <v>-2.5496278253558802</v>
      </c>
      <c r="BL20" s="7">
        <v>-5.1857131669746304</v>
      </c>
      <c r="BM20" s="1">
        <v>8.9216352833838606</v>
      </c>
      <c r="BN20" s="1">
        <v>1.1752123391087099</v>
      </c>
      <c r="BO20" s="7">
        <v>18.604663963727798</v>
      </c>
    </row>
    <row r="21" spans="23:67">
      <c r="W21" s="1"/>
      <c r="X21" s="1"/>
      <c r="Y21" s="6">
        <v>-6.5220000000000002</v>
      </c>
      <c r="Z21" s="6">
        <v>0.74547885166756001</v>
      </c>
      <c r="AA21" s="1">
        <v>0.74547885166756001</v>
      </c>
      <c r="AB21" s="7">
        <v>3.3815641932863101</v>
      </c>
      <c r="AC21" s="1">
        <v>1.1752123391087099</v>
      </c>
      <c r="AD21" s="1">
        <v>-6.5712106051664501</v>
      </c>
      <c r="AE21" s="7">
        <v>-6.5712106051664501</v>
      </c>
      <c r="AF21" s="6">
        <v>-0.57256381914181498</v>
      </c>
      <c r="AG21" s="1">
        <v>-3.2086491607605701</v>
      </c>
      <c r="AH21" s="7">
        <v>-2.5496278253558802</v>
      </c>
      <c r="AI21" s="1">
        <v>-6.5712106051664501</v>
      </c>
      <c r="AJ21" s="1">
        <v>-2.69799913302887</v>
      </c>
      <c r="AK21" s="7">
        <v>-6.5712106051664501</v>
      </c>
      <c r="AL21" s="6">
        <v>1.40450018707225</v>
      </c>
      <c r="AM21" s="1">
        <v>-2.5496278253558802</v>
      </c>
      <c r="AN21" s="7">
        <v>2.72254285788163</v>
      </c>
      <c r="AO21" s="1">
        <v>-0.76139339696008101</v>
      </c>
      <c r="AP21" s="1">
        <v>-4.63460486909766</v>
      </c>
      <c r="AQ21" s="1">
        <v>3.11181807517749</v>
      </c>
      <c r="AR21" s="6">
        <v>-1.8906064899511901</v>
      </c>
      <c r="AS21" s="1">
        <v>8.6457516262873901E-2</v>
      </c>
      <c r="AT21" s="7">
        <v>-1.8906064899511901</v>
      </c>
      <c r="AU21" s="1">
        <v>-2.69799913302887</v>
      </c>
      <c r="AV21" s="1">
        <v>-2.69799913302887</v>
      </c>
      <c r="AW21" s="7">
        <v>-0.76139339696008101</v>
      </c>
      <c r="AX21" s="1">
        <v>7.9947135411191299</v>
      </c>
      <c r="AY21" s="1">
        <v>-1.2315851545465</v>
      </c>
      <c r="AZ21" s="1">
        <v>7.33569220571444</v>
      </c>
      <c r="BA21" s="6">
        <v>-2.69799913302887</v>
      </c>
      <c r="BB21" s="1">
        <v>3.11181807517749</v>
      </c>
      <c r="BC21" s="7">
        <v>6.9850295473150696</v>
      </c>
      <c r="BD21" s="6">
        <v>-5.1857131669746304</v>
      </c>
      <c r="BE21" s="1">
        <v>-5.8447345023793202</v>
      </c>
      <c r="BF21" s="7">
        <v>-5.1857131669746304</v>
      </c>
      <c r="BG21" s="1">
        <v>-10.444422077304001</v>
      </c>
      <c r="BH21" s="1">
        <v>-0.76139339696008101</v>
      </c>
      <c r="BI21" s="1">
        <v>-2.69799913302887</v>
      </c>
      <c r="BJ21" s="6">
        <v>-5.1857131669746304</v>
      </c>
      <c r="BK21" s="1">
        <v>-3.2086491607605701</v>
      </c>
      <c r="BL21" s="7">
        <v>-5.1857131669746304</v>
      </c>
      <c r="BM21" s="1">
        <v>-6.5712106051664501</v>
      </c>
      <c r="BN21" s="1">
        <v>-12.3810278133728</v>
      </c>
      <c r="BO21" s="7">
        <v>39.907327060484498</v>
      </c>
    </row>
    <row r="22" spans="23:67">
      <c r="W22" s="1"/>
      <c r="X22" s="1"/>
      <c r="Y22" s="6">
        <v>-7</v>
      </c>
      <c r="Z22" s="6">
        <v>0.74547885166756001</v>
      </c>
      <c r="AA22" s="1">
        <v>-1.2315851545465</v>
      </c>
      <c r="AB22" s="7">
        <v>-0.57256381914181498</v>
      </c>
      <c r="AC22" s="1">
        <v>-2.69799913302887</v>
      </c>
      <c r="AD22" s="1">
        <v>-2.69799913302887</v>
      </c>
      <c r="AE22" s="7">
        <v>-6.5712106051664501</v>
      </c>
      <c r="AF22" s="6">
        <v>8.6457516262873901E-2</v>
      </c>
      <c r="AG22" s="1">
        <v>0.74547885166756001</v>
      </c>
      <c r="AH22" s="7">
        <v>-2.5496278253558802</v>
      </c>
      <c r="AI22" s="1">
        <v>-0.76139339696008101</v>
      </c>
      <c r="AJ22" s="1">
        <v>-4.63460486909766</v>
      </c>
      <c r="AK22" s="7">
        <v>-2.69799913302887</v>
      </c>
      <c r="AL22" s="6">
        <v>2.72254285788163</v>
      </c>
      <c r="AM22" s="1">
        <v>-1.8906064899511901</v>
      </c>
      <c r="AN22" s="7">
        <v>1.40450018707225</v>
      </c>
      <c r="AO22" s="1">
        <v>-0.76139339696008101</v>
      </c>
      <c r="AP22" s="1">
        <v>-4.63460486909766</v>
      </c>
      <c r="AQ22" s="1">
        <v>-0.76139339696008101</v>
      </c>
      <c r="AR22" s="6">
        <v>-0.57256381914181498</v>
      </c>
      <c r="AS22" s="1">
        <v>2.72254285788163</v>
      </c>
      <c r="AT22" s="7">
        <v>-2.5496278253558802</v>
      </c>
      <c r="AU22" s="1">
        <v>37.970721324415699</v>
      </c>
      <c r="AV22" s="1">
        <v>-8.5078163412352392</v>
      </c>
      <c r="AW22" s="7">
        <v>-4.63460486909766</v>
      </c>
      <c r="AX22" s="1">
        <v>4.6996068640956903</v>
      </c>
      <c r="AY22" s="1">
        <v>-1.2315851545465</v>
      </c>
      <c r="AZ22" s="1">
        <v>0.74547885166756001</v>
      </c>
      <c r="BA22" s="6">
        <v>-8.5078163412352392</v>
      </c>
      <c r="BB22" s="1">
        <v>-8.5078163412352392</v>
      </c>
      <c r="BC22" s="7">
        <v>-10.444422077304001</v>
      </c>
      <c r="BD22" s="6">
        <v>-3.2086491607605701</v>
      </c>
      <c r="BE22" s="1">
        <v>-6.5037558377840101</v>
      </c>
      <c r="BF22" s="7">
        <v>-1.8906064899511901</v>
      </c>
      <c r="BG22" s="1">
        <v>-14.3176335494416</v>
      </c>
      <c r="BH22" s="1">
        <v>-8.5078163412352392</v>
      </c>
      <c r="BI22" s="1">
        <v>-10.444422077304001</v>
      </c>
      <c r="BJ22" s="6">
        <v>-5.8447345023793202</v>
      </c>
      <c r="BK22" s="1">
        <v>-1.2315851545465</v>
      </c>
      <c r="BL22" s="7">
        <v>-3.8676704961652599</v>
      </c>
      <c r="BM22" s="1">
        <v>3.11181807517749</v>
      </c>
      <c r="BN22" s="1">
        <v>-12.3810278133728</v>
      </c>
      <c r="BO22" s="7">
        <v>8.9216352833838606</v>
      </c>
    </row>
    <row r="23" spans="23:67">
      <c r="W23" s="1"/>
      <c r="X23" s="1"/>
      <c r="Y23" s="6">
        <v>-7.5220000000000002</v>
      </c>
      <c r="Z23" s="6">
        <v>-0.57256381914181498</v>
      </c>
      <c r="AA23" s="1">
        <v>-1.8906064899511901</v>
      </c>
      <c r="AB23" s="7">
        <v>8.6457516262873901E-2</v>
      </c>
      <c r="AC23" s="1">
        <v>-4.63460486909766</v>
      </c>
      <c r="AD23" s="1">
        <v>-4.63460486909766</v>
      </c>
      <c r="AE23" s="7">
        <v>-6.5712106051664501</v>
      </c>
      <c r="AF23" s="6">
        <v>-1.2315851545465</v>
      </c>
      <c r="AG23" s="1">
        <v>-0.57256381914181498</v>
      </c>
      <c r="AH23" s="7">
        <v>0.74547885166756001</v>
      </c>
      <c r="AI23" s="1">
        <v>1.1752123391087099</v>
      </c>
      <c r="AJ23" s="1">
        <v>-2.69799913302887</v>
      </c>
      <c r="AK23" s="7">
        <v>3.11181807517749</v>
      </c>
      <c r="AL23" s="6">
        <v>5.3586281995003802</v>
      </c>
      <c r="AM23" s="1">
        <v>-3.2086491607605701</v>
      </c>
      <c r="AN23" s="7">
        <v>2.72254285788163</v>
      </c>
      <c r="AO23" s="1">
        <v>-0.76139339696008101</v>
      </c>
      <c r="AP23" s="1">
        <v>-10.444422077304001</v>
      </c>
      <c r="AQ23" s="1">
        <v>14.731452491590201</v>
      </c>
      <c r="AR23" s="6">
        <v>2.0635215224769401</v>
      </c>
      <c r="AS23" s="1">
        <v>1.40450018707225</v>
      </c>
      <c r="AT23" s="7">
        <v>-1.2315851545465</v>
      </c>
      <c r="AU23" s="1">
        <v>-2.69799913302887</v>
      </c>
      <c r="AV23" s="1">
        <v>12.7948467555214</v>
      </c>
      <c r="AW23" s="7">
        <v>-14.3176335494416</v>
      </c>
      <c r="AX23" s="1">
        <v>0.74547885166756001</v>
      </c>
      <c r="AY23" s="1">
        <v>-3.8676704961652599</v>
      </c>
      <c r="AZ23" s="1">
        <v>8.6457516262873901E-2</v>
      </c>
      <c r="BA23" s="6">
        <v>-10.444422077304001</v>
      </c>
      <c r="BB23" s="1">
        <v>-8.5078163412352392</v>
      </c>
      <c r="BC23" s="7">
        <v>-2.69799913302887</v>
      </c>
      <c r="BD23" s="6">
        <v>-1.8906064899511901</v>
      </c>
      <c r="BE23" s="1">
        <v>-5.1857131669746304</v>
      </c>
      <c r="BF23" s="7">
        <v>-5.1857131669746304</v>
      </c>
      <c r="BG23" s="1">
        <v>-4.63460486909766</v>
      </c>
      <c r="BH23" s="1">
        <v>3.11181807517749</v>
      </c>
      <c r="BI23" s="1">
        <v>-6.5712106051664501</v>
      </c>
      <c r="BJ23" s="6">
        <v>-5.8447345023793202</v>
      </c>
      <c r="BK23" s="1">
        <v>-2.5496278253558802</v>
      </c>
      <c r="BL23" s="7">
        <v>-6.5037558377840101</v>
      </c>
      <c r="BM23" s="1">
        <v>10.8582410194527</v>
      </c>
      <c r="BN23" s="1">
        <v>-6.5712106051664501</v>
      </c>
      <c r="BO23" s="7">
        <v>10.8582410194527</v>
      </c>
    </row>
    <row r="24" spans="23:67">
      <c r="W24" s="1"/>
      <c r="X24" s="1"/>
      <c r="Y24" s="6">
        <v>-8</v>
      </c>
      <c r="Z24" s="6">
        <v>2.0635215224769401</v>
      </c>
      <c r="AA24" s="1">
        <v>0.74547885166756001</v>
      </c>
      <c r="AB24" s="7">
        <v>-0.57256381914181498</v>
      </c>
      <c r="AC24" s="1">
        <v>1.1752123391087099</v>
      </c>
      <c r="AD24" s="1">
        <v>6.9850295473150696</v>
      </c>
      <c r="AE24" s="7">
        <v>5.0484238112462796</v>
      </c>
      <c r="AF24" s="6">
        <v>2.0635215224769401</v>
      </c>
      <c r="AG24" s="1">
        <v>0.74547885166756001</v>
      </c>
      <c r="AH24" s="7">
        <v>-0.57256381914181498</v>
      </c>
      <c r="AI24" s="1">
        <v>3.11181807517749</v>
      </c>
      <c r="AJ24" s="1">
        <v>24.414481171934199</v>
      </c>
      <c r="AK24" s="7">
        <v>-12.3810278133728</v>
      </c>
      <c r="AL24" s="6">
        <v>2.0635215224769401</v>
      </c>
      <c r="AM24" s="1">
        <v>-0.57256381914181498</v>
      </c>
      <c r="AN24" s="7">
        <v>-0.57256381914181498</v>
      </c>
      <c r="AO24" s="1">
        <v>30.2242983801405</v>
      </c>
      <c r="AP24" s="1">
        <v>-8.5078163412352392</v>
      </c>
      <c r="AQ24" s="1">
        <v>12.7948467555214</v>
      </c>
      <c r="AR24" s="6">
        <v>-0.57256381914181498</v>
      </c>
      <c r="AS24" s="1">
        <v>8.6457516262873901E-2</v>
      </c>
      <c r="AT24" s="7">
        <v>-1.8906064899511901</v>
      </c>
      <c r="AU24" s="1">
        <v>14.731452491590201</v>
      </c>
      <c r="AV24" s="1">
        <v>14.731452491590201</v>
      </c>
      <c r="AW24" s="7">
        <v>14.731452491590201</v>
      </c>
      <c r="AX24" s="1">
        <v>2.72254285788163</v>
      </c>
      <c r="AY24" s="1">
        <v>2.0635215224769401</v>
      </c>
      <c r="AZ24" s="1">
        <v>8.6457516262873901E-2</v>
      </c>
      <c r="BA24" s="6">
        <v>1.1752123391087099</v>
      </c>
      <c r="BB24" s="1">
        <v>-4.63460486909766</v>
      </c>
      <c r="BC24" s="7">
        <v>8.9216352833838606</v>
      </c>
      <c r="BD24" s="6">
        <v>8.6457516262873901E-2</v>
      </c>
      <c r="BE24" s="1">
        <v>-3.8676704961652599</v>
      </c>
      <c r="BF24" s="7">
        <v>-1.2315851545465</v>
      </c>
      <c r="BG24" s="1">
        <v>14.731452491590201</v>
      </c>
      <c r="BH24" s="1">
        <v>18.604663963727798</v>
      </c>
      <c r="BI24" s="1">
        <v>18.604663963727798</v>
      </c>
      <c r="BJ24" s="6">
        <v>-1.2315851545465</v>
      </c>
      <c r="BK24" s="1">
        <v>-0.57256381914181498</v>
      </c>
      <c r="BL24" s="7">
        <v>-2.5496278253558802</v>
      </c>
      <c r="BM24" s="1">
        <v>20.541269699796601</v>
      </c>
      <c r="BN24" s="1">
        <v>-0.76139339696008101</v>
      </c>
      <c r="BO24" s="7">
        <v>37.970721324415699</v>
      </c>
    </row>
    <row r="25" spans="23:67">
      <c r="W25" s="1"/>
      <c r="X25" s="1"/>
      <c r="Y25" s="6">
        <v>-8.5220000000000002</v>
      </c>
      <c r="Z25" s="6">
        <v>2.72254285788163</v>
      </c>
      <c r="AA25" s="1">
        <v>-1.2315851545465</v>
      </c>
      <c r="AB25" s="7">
        <v>-1.8906064899511901</v>
      </c>
      <c r="AC25" s="1">
        <v>6.9850295473150696</v>
      </c>
      <c r="AD25" s="1">
        <v>1.1752123391087099</v>
      </c>
      <c r="AE25" s="7">
        <v>8.9216352833838606</v>
      </c>
      <c r="AF25" s="6">
        <v>-1.8906064899511901</v>
      </c>
      <c r="AG25" s="1">
        <v>8.6457516262873901E-2</v>
      </c>
      <c r="AH25" s="7">
        <v>-1.2315851545465</v>
      </c>
      <c r="AI25" s="1">
        <v>6.9850295473150696</v>
      </c>
      <c r="AJ25" s="1">
        <v>10.8582410194527</v>
      </c>
      <c r="AK25" s="7">
        <v>12.7948467555214</v>
      </c>
      <c r="AL25" s="6">
        <v>0.74547885166756001</v>
      </c>
      <c r="AM25" s="1">
        <v>-1.8906064899511901</v>
      </c>
      <c r="AN25" s="7">
        <v>4.6996068640956903</v>
      </c>
      <c r="AO25" s="1">
        <v>14.731452491590201</v>
      </c>
      <c r="AP25" s="1">
        <v>3.11181807517749</v>
      </c>
      <c r="AQ25" s="1">
        <v>12.7948467555214</v>
      </c>
      <c r="AR25" s="6">
        <v>8.6457516262873901E-2</v>
      </c>
      <c r="AS25" s="1">
        <v>2.0635215224769401</v>
      </c>
      <c r="AT25" s="7">
        <v>-1.2315851545465</v>
      </c>
      <c r="AU25" s="1">
        <v>22.4778754358654</v>
      </c>
      <c r="AV25" s="1">
        <v>6.9850295473150696</v>
      </c>
      <c r="AW25" s="7">
        <v>6.9850295473150696</v>
      </c>
      <c r="AX25" s="1">
        <v>8.6457516262873901E-2</v>
      </c>
      <c r="AY25" s="1">
        <v>0.74547885166756001</v>
      </c>
      <c r="AZ25" s="1">
        <v>0.74547885166756001</v>
      </c>
      <c r="BA25" s="6">
        <v>16.668058227658999</v>
      </c>
      <c r="BB25" s="1">
        <v>-0.76139339696008101</v>
      </c>
      <c r="BC25" s="7">
        <v>24.414481171934199</v>
      </c>
      <c r="BD25" s="6">
        <v>-1.8906064899511901</v>
      </c>
      <c r="BE25" s="1">
        <v>-1.2315851545465</v>
      </c>
      <c r="BF25" s="7">
        <v>-1.2315851545465</v>
      </c>
      <c r="BG25" s="1">
        <v>14.731452491590201</v>
      </c>
      <c r="BH25" s="1">
        <v>8.9216352833838606</v>
      </c>
      <c r="BI25" s="1">
        <v>14.731452491590201</v>
      </c>
      <c r="BJ25" s="6">
        <v>-1.8906064899511901</v>
      </c>
      <c r="BK25" s="1">
        <v>-1.8906064899511901</v>
      </c>
      <c r="BL25" s="7">
        <v>-3.2086491607605701</v>
      </c>
      <c r="BM25" s="1">
        <v>-0.76139339696008101</v>
      </c>
      <c r="BN25" s="1">
        <v>-0.76139339696008101</v>
      </c>
      <c r="BO25" s="7">
        <v>14.731452491590201</v>
      </c>
    </row>
    <row r="26" spans="23:67">
      <c r="W26" s="1"/>
      <c r="X26" s="1"/>
      <c r="Y26" s="6">
        <v>-9</v>
      </c>
      <c r="Z26" s="6">
        <v>-0.57256381914181498</v>
      </c>
      <c r="AA26" s="1">
        <v>8.6457516262873901E-2</v>
      </c>
      <c r="AB26" s="7">
        <v>-1.2315851545465</v>
      </c>
      <c r="AC26" s="1">
        <v>10.8582410194527</v>
      </c>
      <c r="AD26" s="1">
        <v>1.1752123391087099</v>
      </c>
      <c r="AE26" s="7">
        <v>-0.76139339696008101</v>
      </c>
      <c r="AF26" s="6">
        <v>-1.2315851545465</v>
      </c>
      <c r="AG26" s="1">
        <v>-0.57256381914181498</v>
      </c>
      <c r="AH26" s="7">
        <v>-1.8906064899511901</v>
      </c>
      <c r="AI26" s="1">
        <v>1.1752123391087099</v>
      </c>
      <c r="AJ26" s="1">
        <v>-4.63460486909766</v>
      </c>
      <c r="AK26" s="7">
        <v>6.9850295473150696</v>
      </c>
      <c r="AL26" s="6">
        <v>0.74547885166756001</v>
      </c>
      <c r="AM26" s="1">
        <v>-1.2315851545465</v>
      </c>
      <c r="AN26" s="7">
        <v>-1.8906064899511901</v>
      </c>
      <c r="AO26" s="1">
        <v>18.604663963727798</v>
      </c>
      <c r="AP26" s="1">
        <v>8.9216352833838606</v>
      </c>
      <c r="AQ26" s="1">
        <v>-4.63460486909766</v>
      </c>
      <c r="AR26" s="6">
        <v>-3.8676704961652599</v>
      </c>
      <c r="AS26" s="1">
        <v>8.6457516262873901E-2</v>
      </c>
      <c r="AT26" s="7">
        <v>-3.2086491607605701</v>
      </c>
      <c r="AU26" s="1">
        <v>10.8582410194527</v>
      </c>
      <c r="AV26" s="1">
        <v>10.8582410194527</v>
      </c>
      <c r="AW26" s="7">
        <v>10.8582410194527</v>
      </c>
      <c r="AX26" s="1">
        <v>8.6457516262873901E-2</v>
      </c>
      <c r="AY26" s="1">
        <v>-2.5496278253558802</v>
      </c>
      <c r="AZ26" s="1">
        <v>0.74547885166756001</v>
      </c>
      <c r="BA26" s="6">
        <v>24.414481171934199</v>
      </c>
      <c r="BB26" s="1">
        <v>8.9216352833838606</v>
      </c>
      <c r="BC26" s="7">
        <v>3.11181807517749</v>
      </c>
      <c r="BD26" s="6">
        <v>-1.2315851545465</v>
      </c>
      <c r="BE26" s="1">
        <v>-1.8906064899511901</v>
      </c>
      <c r="BF26" s="7">
        <v>-1.8906064899511901</v>
      </c>
      <c r="BG26" s="1">
        <v>30.2242983801405</v>
      </c>
      <c r="BH26" s="1">
        <v>37.970721324415699</v>
      </c>
      <c r="BI26" s="1">
        <v>3.11181807517749</v>
      </c>
      <c r="BJ26" s="6">
        <v>-3.2086491607605701</v>
      </c>
      <c r="BK26" s="1">
        <v>-0.57256381914181498</v>
      </c>
      <c r="BL26" s="7">
        <v>-2.5496278253558802</v>
      </c>
      <c r="BM26" s="1">
        <v>6.9850295473150696</v>
      </c>
      <c r="BN26" s="1">
        <v>8.9216352833838606</v>
      </c>
      <c r="BO26" s="7">
        <v>5.0484238112462796</v>
      </c>
    </row>
    <row r="27" spans="23:67">
      <c r="W27" s="1"/>
      <c r="X27" s="1"/>
      <c r="Y27" s="6">
        <v>-9.5220000000000002</v>
      </c>
      <c r="Z27" s="6">
        <v>2.0635215224769401</v>
      </c>
      <c r="AA27" s="1">
        <v>-3.2086491607605701</v>
      </c>
      <c r="AB27" s="7">
        <v>-1.2315851545465</v>
      </c>
      <c r="AC27" s="1">
        <v>-2.69799913302887</v>
      </c>
      <c r="AD27" s="1">
        <v>3.11181807517749</v>
      </c>
      <c r="AE27" s="7">
        <v>-2.69799913302887</v>
      </c>
      <c r="AF27" s="6">
        <v>-3.2086491607605701</v>
      </c>
      <c r="AG27" s="1">
        <v>-0.57256381914181498</v>
      </c>
      <c r="AH27" s="7">
        <v>-3.8676704961652599</v>
      </c>
      <c r="AI27" s="1">
        <v>8.9216352833838606</v>
      </c>
      <c r="AJ27" s="1">
        <v>55.400172949034797</v>
      </c>
      <c r="AK27" s="7">
        <v>6.9850295473150696</v>
      </c>
      <c r="AL27" s="6">
        <v>8.6457516262873901E-2</v>
      </c>
      <c r="AM27" s="1">
        <v>-3.2086491607605701</v>
      </c>
      <c r="AN27" s="7">
        <v>-2.5496278253558802</v>
      </c>
      <c r="AO27" s="1">
        <v>3.11181807517749</v>
      </c>
      <c r="AP27" s="1">
        <v>1.1752123391087099</v>
      </c>
      <c r="AQ27" s="1">
        <v>-0.76139339696008101</v>
      </c>
      <c r="AR27" s="6">
        <v>-3.2086491607605701</v>
      </c>
      <c r="AS27" s="1">
        <v>8.6457516262873901E-2</v>
      </c>
      <c r="AT27" s="7">
        <v>-5.1857131669746304</v>
      </c>
      <c r="AU27" s="1">
        <v>1.1752123391087099</v>
      </c>
      <c r="AV27" s="1">
        <v>3.11181807517749</v>
      </c>
      <c r="AW27" s="7">
        <v>3.11181807517749</v>
      </c>
      <c r="AX27" s="1">
        <v>-1.8906064899511901</v>
      </c>
      <c r="AY27" s="1">
        <v>-2.5496278253558802</v>
      </c>
      <c r="AZ27" s="1">
        <v>-0.57256381914181498</v>
      </c>
      <c r="BA27" s="6">
        <v>8.9216352833838606</v>
      </c>
      <c r="BB27" s="1">
        <v>-10.444422077304001</v>
      </c>
      <c r="BC27" s="7">
        <v>-6.5712106051664501</v>
      </c>
      <c r="BD27" s="6">
        <v>-3.2086491607605701</v>
      </c>
      <c r="BE27" s="1">
        <v>-1.8906064899511901</v>
      </c>
      <c r="BF27" s="7">
        <v>-1.2315851545465</v>
      </c>
      <c r="BG27" s="1">
        <v>16.668058227658999</v>
      </c>
      <c r="BH27" s="1">
        <v>5.0484238112462796</v>
      </c>
      <c r="BI27" s="1">
        <v>20.541269699796601</v>
      </c>
      <c r="BJ27" s="6">
        <v>-3.2086491607605701</v>
      </c>
      <c r="BK27" s="1">
        <v>-3.8676704961652599</v>
      </c>
      <c r="BL27" s="7">
        <v>-1.2315851545465</v>
      </c>
      <c r="BM27" s="1">
        <v>24.414481171934199</v>
      </c>
      <c r="BN27" s="1">
        <v>3.11181807517749</v>
      </c>
      <c r="BO27" s="7">
        <v>-8.5078163412352392</v>
      </c>
    </row>
    <row r="28" spans="23:67">
      <c r="W28" s="1"/>
      <c r="X28" s="1"/>
      <c r="Y28" s="6">
        <v>-10</v>
      </c>
      <c r="Z28" s="6">
        <v>8.6457516262873901E-2</v>
      </c>
      <c r="AA28" s="1">
        <v>-0.57256381914181498</v>
      </c>
      <c r="AB28" s="7">
        <v>-1.2315851545465</v>
      </c>
      <c r="AC28" s="1">
        <v>-8.5078163412352392</v>
      </c>
      <c r="AD28" s="1">
        <v>-2.69799913302887</v>
      </c>
      <c r="AE28" s="7">
        <v>-0.76139339696008101</v>
      </c>
      <c r="AF28" s="6">
        <v>-1.2315851545465</v>
      </c>
      <c r="AG28" s="1">
        <v>8.6457516262873901E-2</v>
      </c>
      <c r="AH28" s="7">
        <v>8.6457516262873901E-2</v>
      </c>
      <c r="AI28" s="1">
        <v>5.0484238112462796</v>
      </c>
      <c r="AJ28" s="1">
        <v>3.11181807517749</v>
      </c>
      <c r="AK28" s="7">
        <v>12.7948467555214</v>
      </c>
      <c r="AL28" s="6">
        <v>1.40450018707225</v>
      </c>
      <c r="AM28" s="1">
        <v>-0.57256381914181498</v>
      </c>
      <c r="AN28" s="7">
        <v>0.74547885166756001</v>
      </c>
      <c r="AO28" s="1">
        <v>3.11181807517749</v>
      </c>
      <c r="AP28" s="1">
        <v>-2.69799913302887</v>
      </c>
      <c r="AQ28" s="1">
        <v>-2.69799913302887</v>
      </c>
      <c r="AR28" s="6">
        <v>-3.2086491607605701</v>
      </c>
      <c r="AS28" s="1">
        <v>8.6457516262873901E-2</v>
      </c>
      <c r="AT28" s="7">
        <v>-0.57256381914181498</v>
      </c>
      <c r="AU28" s="1">
        <v>28.2876926440718</v>
      </c>
      <c r="AV28" s="1">
        <v>5.0484238112462796</v>
      </c>
      <c r="AW28" s="7">
        <v>61.209990157241201</v>
      </c>
      <c r="AX28" s="1">
        <v>1.40450018707225</v>
      </c>
      <c r="AY28" s="1">
        <v>-1.2315851545465</v>
      </c>
      <c r="AZ28" s="1">
        <v>1.40450018707225</v>
      </c>
      <c r="BA28" s="6">
        <v>-2.69799913302887</v>
      </c>
      <c r="BB28" s="1">
        <v>-2.69799913302887</v>
      </c>
      <c r="BC28" s="7">
        <v>-0.76139339696008101</v>
      </c>
      <c r="BD28" s="6">
        <v>2.0635215224769401</v>
      </c>
      <c r="BE28" s="1">
        <v>-0.57256381914181498</v>
      </c>
      <c r="BF28" s="7">
        <v>0.74547885166756001</v>
      </c>
      <c r="BG28" s="1">
        <v>-0.76139339696008101</v>
      </c>
      <c r="BH28" s="1">
        <v>-4.63460486909766</v>
      </c>
      <c r="BI28" s="1">
        <v>-6.5712106051664501</v>
      </c>
      <c r="BJ28" s="6">
        <v>-3.8676704961652599</v>
      </c>
      <c r="BK28" s="1">
        <v>-0.57256381914181498</v>
      </c>
      <c r="BL28" s="7">
        <v>-1.2315851545465</v>
      </c>
      <c r="BM28" s="1">
        <v>-0.76139339696008101</v>
      </c>
      <c r="BN28" s="1">
        <v>-16.254239285510401</v>
      </c>
      <c r="BO28" s="7">
        <v>-16.254239285510401</v>
      </c>
    </row>
    <row r="29" spans="23:67">
      <c r="W29" s="1"/>
      <c r="X29" s="1"/>
      <c r="Y29" s="6">
        <v>-10.522</v>
      </c>
      <c r="Z29" s="6">
        <v>4.6996068640956903</v>
      </c>
      <c r="AA29" s="1">
        <v>-1.2315851545465</v>
      </c>
      <c r="AB29" s="7">
        <v>-1.8906064899511901</v>
      </c>
      <c r="AC29" s="1">
        <v>-10.444422077304001</v>
      </c>
      <c r="AD29" s="1">
        <v>-0.76139339696008101</v>
      </c>
      <c r="AE29" s="7">
        <v>-2.69799913302887</v>
      </c>
      <c r="AF29" s="6">
        <v>-0.57256381914181498</v>
      </c>
      <c r="AG29" s="1">
        <v>2.0635215224769401</v>
      </c>
      <c r="AH29" s="7">
        <v>8.6457516262873901E-2</v>
      </c>
      <c r="AI29" s="1">
        <v>6.9850295473150696</v>
      </c>
      <c r="AJ29" s="1">
        <v>-4.63460486909766</v>
      </c>
      <c r="AK29" s="7">
        <v>-0.76139339696008101</v>
      </c>
      <c r="AL29" s="6">
        <v>-0.57256381914181498</v>
      </c>
      <c r="AM29" s="1">
        <v>-2.5496278253558802</v>
      </c>
      <c r="AN29" s="7">
        <v>-1.2315851545465</v>
      </c>
      <c r="AO29" s="1">
        <v>5.0484238112462796</v>
      </c>
      <c r="AP29" s="1">
        <v>6.9850295473150696</v>
      </c>
      <c r="AQ29" s="1">
        <v>-2.69799913302887</v>
      </c>
      <c r="AR29" s="6">
        <v>-2.5496278253558802</v>
      </c>
      <c r="AS29" s="1">
        <v>-0.57256381914181498</v>
      </c>
      <c r="AT29" s="7">
        <v>-3.8676704961652599</v>
      </c>
      <c r="AU29" s="1">
        <v>-0.76139339696008101</v>
      </c>
      <c r="AV29" s="1">
        <v>-0.76139339696008101</v>
      </c>
      <c r="AW29" s="7">
        <v>1.1752123391087099</v>
      </c>
      <c r="AX29" s="1">
        <v>2.0635215224769401</v>
      </c>
      <c r="AY29" s="1">
        <v>-0.57256381914181498</v>
      </c>
      <c r="AZ29" s="1">
        <v>-1.8906064899511901</v>
      </c>
      <c r="BA29" s="6">
        <v>-2.69799913302887</v>
      </c>
      <c r="BB29" s="1">
        <v>-14.3176335494416</v>
      </c>
      <c r="BC29" s="7">
        <v>10.8582410194527</v>
      </c>
      <c r="BD29" s="6">
        <v>-1.8906064899511901</v>
      </c>
      <c r="BE29" s="1">
        <v>-3.8676704961652599</v>
      </c>
      <c r="BF29" s="7">
        <v>8.6457516262873901E-2</v>
      </c>
      <c r="BG29" s="1">
        <v>1.1752123391087099</v>
      </c>
      <c r="BH29" s="1">
        <v>-6.5712106051664501</v>
      </c>
      <c r="BI29" s="1">
        <v>-4.63460486909766</v>
      </c>
      <c r="BJ29" s="6">
        <v>-2.5496278253558802</v>
      </c>
      <c r="BK29" s="1">
        <v>-1.2315851545465</v>
      </c>
      <c r="BL29" s="7">
        <v>-2.5496278253558802</v>
      </c>
      <c r="BM29" s="1">
        <v>-6.5712106051664501</v>
      </c>
      <c r="BN29" s="1">
        <v>-22.064056493716802</v>
      </c>
      <c r="BO29" s="7">
        <v>-10.444422077304001</v>
      </c>
    </row>
    <row r="30" spans="23:67">
      <c r="W30" s="1"/>
      <c r="X30" s="1"/>
      <c r="Y30" s="6">
        <v>-11</v>
      </c>
      <c r="Z30" s="6">
        <v>2.72254285788163</v>
      </c>
      <c r="AA30" s="1">
        <v>-0.57256381914181498</v>
      </c>
      <c r="AB30" s="7">
        <v>0.74547885166756001</v>
      </c>
      <c r="AC30" s="1">
        <v>-10.444422077304001</v>
      </c>
      <c r="AD30" s="1">
        <v>3.11181807517749</v>
      </c>
      <c r="AE30" s="7">
        <v>1.1752123391087099</v>
      </c>
      <c r="AF30" s="6">
        <v>0.74547885166756001</v>
      </c>
      <c r="AG30" s="1">
        <v>2.72254285788163</v>
      </c>
      <c r="AH30" s="7">
        <v>-1.2315851545465</v>
      </c>
      <c r="AI30" s="1">
        <v>3.11181807517749</v>
      </c>
      <c r="AJ30" s="1">
        <v>3.11181807517749</v>
      </c>
      <c r="AK30" s="7">
        <v>10.8582410194527</v>
      </c>
      <c r="AL30" s="6">
        <v>0.74547885166756001</v>
      </c>
      <c r="AM30" s="1">
        <v>8.6457516262873901E-2</v>
      </c>
      <c r="AN30" s="7">
        <v>4.6996068640956903</v>
      </c>
      <c r="AO30" s="1">
        <v>32.160904116209302</v>
      </c>
      <c r="AP30" s="1">
        <v>18.604663963727798</v>
      </c>
      <c r="AQ30" s="1">
        <v>10.8582410194527</v>
      </c>
      <c r="AR30" s="6">
        <v>0.74547885166756001</v>
      </c>
      <c r="AS30" s="1">
        <v>4.0405855286910004</v>
      </c>
      <c r="AT30" s="7">
        <v>0.74547885166756001</v>
      </c>
      <c r="AU30" s="1">
        <v>47.653750004759601</v>
      </c>
      <c r="AV30" s="1">
        <v>53.463567212965998</v>
      </c>
      <c r="AW30" s="7">
        <v>12.7948467555214</v>
      </c>
      <c r="AX30" s="1">
        <v>-0.57256381914181498</v>
      </c>
      <c r="AY30" s="1">
        <v>8.6457516262873901E-2</v>
      </c>
      <c r="AZ30" s="1">
        <v>-1.2315851545465</v>
      </c>
      <c r="BA30" s="6">
        <v>1.1752123391087099</v>
      </c>
      <c r="BB30" s="1">
        <v>-14.3176335494416</v>
      </c>
      <c r="BC30" s="7">
        <v>-10.444422077304001</v>
      </c>
      <c r="BD30" s="6">
        <v>1.40450018707225</v>
      </c>
      <c r="BE30" s="1">
        <v>0.74547885166756001</v>
      </c>
      <c r="BF30" s="7">
        <v>0.74547885166756001</v>
      </c>
      <c r="BG30" s="1">
        <v>34.097509852278101</v>
      </c>
      <c r="BH30" s="1">
        <v>34.097509852278101</v>
      </c>
      <c r="BI30" s="1">
        <v>14.731452491590201</v>
      </c>
      <c r="BJ30" s="6">
        <v>0.74547885166756001</v>
      </c>
      <c r="BK30" s="1">
        <v>2.0635215224769401</v>
      </c>
      <c r="BL30" s="7">
        <v>-1.2315851545465</v>
      </c>
      <c r="BM30" s="1">
        <v>20.541269699796601</v>
      </c>
      <c r="BN30" s="1">
        <v>-12.3810278133728</v>
      </c>
      <c r="BO30" s="7">
        <v>-10.444422077304001</v>
      </c>
    </row>
    <row r="31" spans="23:67">
      <c r="W31" s="1"/>
      <c r="X31" s="1"/>
      <c r="Y31" s="6">
        <v>-11.522</v>
      </c>
      <c r="Z31" s="6">
        <v>8.6457516262873901E-2</v>
      </c>
      <c r="AA31" s="1">
        <v>2.0635215224769401</v>
      </c>
      <c r="AB31" s="7">
        <v>-2.5496278253558802</v>
      </c>
      <c r="AC31" s="1">
        <v>-10.444422077304001</v>
      </c>
      <c r="AD31" s="1">
        <v>-0.76139339696008101</v>
      </c>
      <c r="AE31" s="7">
        <v>1.1752123391087099</v>
      </c>
      <c r="AF31" s="6">
        <v>-0.57256381914181498</v>
      </c>
      <c r="AG31" s="1">
        <v>3.3815641932863101</v>
      </c>
      <c r="AH31" s="7">
        <v>-2.5496278253558802</v>
      </c>
      <c r="AI31" s="1">
        <v>-8.5078163412352392</v>
      </c>
      <c r="AJ31" s="1">
        <v>-2.69799913302887</v>
      </c>
      <c r="AK31" s="7">
        <v>3.11181807517749</v>
      </c>
      <c r="AL31" s="6">
        <v>3.3815641932863101</v>
      </c>
      <c r="AM31" s="1">
        <v>0.74547885166756001</v>
      </c>
      <c r="AN31" s="7">
        <v>1.40450018707225</v>
      </c>
      <c r="AO31" s="1">
        <v>20.541269699796601</v>
      </c>
      <c r="AP31" s="1">
        <v>10.8582410194527</v>
      </c>
      <c r="AQ31" s="1">
        <v>24.414481171934199</v>
      </c>
      <c r="AR31" s="6">
        <v>2.0635215224769401</v>
      </c>
      <c r="AS31" s="1">
        <v>4.6996068640956903</v>
      </c>
      <c r="AT31" s="7">
        <v>8.6457516262873901E-2</v>
      </c>
      <c r="AU31" s="1">
        <v>8.9216352833838606</v>
      </c>
      <c r="AV31" s="1">
        <v>8.9216352833838606</v>
      </c>
      <c r="AW31" s="7">
        <v>12.7948467555214</v>
      </c>
      <c r="AX31" s="1">
        <v>-1.2315851545465</v>
      </c>
      <c r="AY31" s="1">
        <v>-1.2315851545465</v>
      </c>
      <c r="AZ31" s="1">
        <v>2.0635215224769401</v>
      </c>
      <c r="BA31" s="6">
        <v>-0.76139339696008101</v>
      </c>
      <c r="BB31" s="1">
        <v>3.11181807517749</v>
      </c>
      <c r="BC31" s="7">
        <v>1.1752123391087099</v>
      </c>
      <c r="BD31" s="6">
        <v>1.40450018707225</v>
      </c>
      <c r="BE31" s="1">
        <v>-0.57256381914181498</v>
      </c>
      <c r="BF31" s="7">
        <v>1.40450018707225</v>
      </c>
      <c r="BG31" s="1">
        <v>24.414481171934199</v>
      </c>
      <c r="BH31" s="1">
        <v>39.907327060484498</v>
      </c>
      <c r="BI31" s="1">
        <v>14.731452491590201</v>
      </c>
      <c r="BJ31" s="6">
        <v>0.74547885166756001</v>
      </c>
      <c r="BK31" s="1">
        <v>3.3815641932863101</v>
      </c>
      <c r="BL31" s="7">
        <v>1.40450018707225</v>
      </c>
      <c r="BM31" s="1">
        <v>16.668058227658999</v>
      </c>
      <c r="BN31" s="1">
        <v>-12.3810278133728</v>
      </c>
      <c r="BO31" s="7">
        <v>-16.254239285510401</v>
      </c>
    </row>
    <row r="32" spans="23:67">
      <c r="W32" s="1"/>
      <c r="X32" s="1"/>
      <c r="Y32" s="6">
        <v>-12</v>
      </c>
      <c r="Z32" s="6">
        <v>8.6457516262873901E-2</v>
      </c>
      <c r="AA32" s="1">
        <v>8.6457516262873901E-2</v>
      </c>
      <c r="AB32" s="7">
        <v>-1.8906064899511901</v>
      </c>
      <c r="AC32" s="1">
        <v>3.11181807517749</v>
      </c>
      <c r="AD32" s="1">
        <v>5.0484238112462796</v>
      </c>
      <c r="AE32" s="7">
        <v>5.0484238112462796</v>
      </c>
      <c r="AF32" s="6">
        <v>0.74547885166756001</v>
      </c>
      <c r="AG32" s="1">
        <v>8.6457516262873901E-2</v>
      </c>
      <c r="AH32" s="7">
        <v>-0.57256381914181498</v>
      </c>
      <c r="AI32" s="1">
        <v>3.11181807517749</v>
      </c>
      <c r="AJ32" s="1">
        <v>18.604663963727798</v>
      </c>
      <c r="AK32" s="7">
        <v>16.668058227658999</v>
      </c>
      <c r="AL32" s="6">
        <v>2.72254285788163</v>
      </c>
      <c r="AM32" s="1">
        <v>4.0405855286910004</v>
      </c>
      <c r="AN32" s="7">
        <v>0.74547885166756001</v>
      </c>
      <c r="AO32" s="1">
        <v>30.2242983801405</v>
      </c>
      <c r="AP32" s="1">
        <v>26.351086908003001</v>
      </c>
      <c r="AQ32" s="1">
        <v>24.414481171934199</v>
      </c>
      <c r="AR32" s="6">
        <v>6.6766708703097599</v>
      </c>
      <c r="AS32" s="1">
        <v>2.0635215224769401</v>
      </c>
      <c r="AT32" s="7">
        <v>0.74547885166756001</v>
      </c>
      <c r="AU32" s="1">
        <v>36.0341155883469</v>
      </c>
      <c r="AV32" s="1">
        <v>-2.69799913302887</v>
      </c>
      <c r="AW32" s="7">
        <v>24.414481171934199</v>
      </c>
      <c r="AX32" s="1">
        <v>8.6457516262873901E-2</v>
      </c>
      <c r="AY32" s="1">
        <v>-2.5496278253558802</v>
      </c>
      <c r="AZ32" s="1">
        <v>8.6457516262873901E-2</v>
      </c>
      <c r="BA32" s="6">
        <v>-0.76139339696008101</v>
      </c>
      <c r="BB32" s="1">
        <v>1.1752123391087099</v>
      </c>
      <c r="BC32" s="7">
        <v>5.0484238112462796</v>
      </c>
      <c r="BD32" s="6">
        <v>2.72254285788163</v>
      </c>
      <c r="BE32" s="1">
        <v>-1.8906064899511901</v>
      </c>
      <c r="BF32" s="7">
        <v>-1.2315851545465</v>
      </c>
      <c r="BG32" s="1">
        <v>18.604663963727798</v>
      </c>
      <c r="BH32" s="1">
        <v>20.541269699796601</v>
      </c>
      <c r="BI32" s="1">
        <v>43.780538532622103</v>
      </c>
      <c r="BJ32" s="6">
        <v>8.6457516262873901E-2</v>
      </c>
      <c r="BK32" s="1">
        <v>0.74547885166756001</v>
      </c>
      <c r="BL32" s="7">
        <v>-0.57256381914181498</v>
      </c>
      <c r="BM32" s="1">
        <v>8.9216352833838606</v>
      </c>
      <c r="BN32" s="1">
        <v>22.4778754358654</v>
      </c>
      <c r="BO32" s="7">
        <v>14.731452491590201</v>
      </c>
    </row>
    <row r="33" spans="1:67">
      <c r="W33" s="1"/>
      <c r="X33" s="1"/>
      <c r="Y33" s="10">
        <v>-12.522</v>
      </c>
      <c r="Z33" s="10">
        <v>8.6457516262873901E-2</v>
      </c>
      <c r="AA33" s="11">
        <v>-1.2315851545465</v>
      </c>
      <c r="AB33" s="12">
        <v>-0.57256381914181498</v>
      </c>
      <c r="AC33" s="11">
        <v>-0.76139339696008101</v>
      </c>
      <c r="AD33" s="11">
        <v>5.0484238112462796</v>
      </c>
      <c r="AE33" s="12">
        <v>24.414481171934199</v>
      </c>
      <c r="AF33" s="10">
        <v>-1.2315851545465</v>
      </c>
      <c r="AG33" s="11">
        <v>8.6457516262873901E-2</v>
      </c>
      <c r="AH33" s="12">
        <v>-2.5496278253558802</v>
      </c>
      <c r="AI33" s="11">
        <v>-4.63460486909766</v>
      </c>
      <c r="AJ33" s="11">
        <v>18.604663963727798</v>
      </c>
      <c r="AK33" s="12">
        <v>16.668058227658999</v>
      </c>
      <c r="AL33" s="10">
        <v>0.74547885166756001</v>
      </c>
      <c r="AM33" s="11">
        <v>-1.8906064899511901</v>
      </c>
      <c r="AN33" s="12">
        <v>0.74547885166756001</v>
      </c>
      <c r="AO33" s="11">
        <v>24.414481171934199</v>
      </c>
      <c r="AP33" s="11">
        <v>24.414481171934199</v>
      </c>
      <c r="AQ33" s="11">
        <v>18.604663963727798</v>
      </c>
      <c r="AR33" s="10">
        <v>-0.57256381914181498</v>
      </c>
      <c r="AS33" s="11">
        <v>2.72254285788163</v>
      </c>
      <c r="AT33" s="12">
        <v>0.74547885166756001</v>
      </c>
      <c r="AU33" s="11">
        <v>24.414481171934199</v>
      </c>
      <c r="AV33" s="11">
        <v>28.2876926440718</v>
      </c>
      <c r="AW33" s="12">
        <v>32.160904116209302</v>
      </c>
      <c r="AX33" s="11">
        <v>1.40450018707225</v>
      </c>
      <c r="AY33" s="11">
        <v>-1.2315851545465</v>
      </c>
      <c r="AZ33" s="11">
        <v>1.40450018707225</v>
      </c>
      <c r="BA33" s="10">
        <v>-0.76139339696008101</v>
      </c>
      <c r="BB33" s="11">
        <v>10.8582410194527</v>
      </c>
      <c r="BC33" s="12">
        <v>6.9850295473150696</v>
      </c>
      <c r="BD33" s="10">
        <v>8.6457516262873901E-2</v>
      </c>
      <c r="BE33" s="11">
        <v>-2.5496278253558802</v>
      </c>
      <c r="BF33" s="12">
        <v>1.40450018707225</v>
      </c>
      <c r="BG33" s="11">
        <v>24.414481171934199</v>
      </c>
      <c r="BH33" s="11">
        <v>18.604663963727798</v>
      </c>
      <c r="BI33" s="11">
        <v>36.0341155883469</v>
      </c>
      <c r="BJ33" s="10">
        <v>-1.2315851545465</v>
      </c>
      <c r="BK33" s="11">
        <v>1.40450018707225</v>
      </c>
      <c r="BL33" s="12">
        <v>8.6457516262873901E-2</v>
      </c>
      <c r="BM33" s="11">
        <v>26.351086908003001</v>
      </c>
      <c r="BN33" s="11">
        <v>18.604663963727798</v>
      </c>
      <c r="BO33" s="12">
        <v>14.731452491590201</v>
      </c>
    </row>
    <row r="34" spans="1:67" s="16" customFormat="1">
      <c r="A34" s="61"/>
      <c r="W34" s="11"/>
      <c r="X34" s="11"/>
      <c r="Y34" s="11"/>
      <c r="Z34" s="11"/>
    </row>
    <row r="35" spans="1:67">
      <c r="W35" s="1"/>
      <c r="X35" s="1"/>
      <c r="Y35" s="1"/>
      <c r="Z35" s="1"/>
    </row>
    <row r="36" spans="1:67">
      <c r="B36" s="93" t="s">
        <v>150</v>
      </c>
      <c r="C36" s="94"/>
      <c r="D36" s="94"/>
      <c r="E36" s="94"/>
      <c r="F36" s="94"/>
      <c r="G36" s="94"/>
      <c r="H36" s="94"/>
      <c r="I36" s="94"/>
      <c r="J36" s="94"/>
      <c r="K36" s="94"/>
      <c r="L36" s="94"/>
      <c r="M36" s="94"/>
      <c r="N36" s="94"/>
      <c r="O36" s="94"/>
      <c r="P36" s="94"/>
      <c r="Q36" s="94"/>
      <c r="R36" s="94"/>
      <c r="S36" s="94"/>
      <c r="T36" s="94"/>
      <c r="U36" s="94"/>
      <c r="V36" s="95"/>
      <c r="W36" s="1"/>
      <c r="X36" s="18"/>
      <c r="Y36" s="103" t="s">
        <v>151</v>
      </c>
      <c r="Z36" s="104"/>
      <c r="AA36" s="104"/>
      <c r="AB36" s="104"/>
      <c r="AC36" s="104"/>
      <c r="AD36" s="104"/>
      <c r="AE36" s="104"/>
      <c r="AF36" s="104"/>
      <c r="AG36" s="104"/>
      <c r="AH36" s="104"/>
      <c r="AI36" s="104"/>
      <c r="AJ36" s="104"/>
      <c r="AK36" s="104"/>
      <c r="AL36" s="104"/>
      <c r="AM36" s="104"/>
      <c r="AN36" s="104"/>
      <c r="AO36" s="104"/>
      <c r="AP36" s="104"/>
      <c r="AQ36" s="104"/>
      <c r="AR36" s="104"/>
      <c r="AS36" s="104"/>
      <c r="AT36" s="104"/>
      <c r="AU36" s="104"/>
      <c r="AV36" s="104"/>
      <c r="AW36" s="104"/>
      <c r="AX36" s="104"/>
      <c r="AY36" s="104"/>
      <c r="AZ36" s="104"/>
      <c r="BA36" s="104"/>
      <c r="BB36" s="104"/>
      <c r="BC36" s="104"/>
      <c r="BD36" s="104"/>
      <c r="BE36" s="104"/>
      <c r="BF36" s="104"/>
      <c r="BG36" s="104"/>
      <c r="BH36" s="104"/>
      <c r="BI36" s="104"/>
      <c r="BJ36" s="104"/>
      <c r="BK36" s="104"/>
      <c r="BL36" s="104"/>
      <c r="BM36" s="104"/>
      <c r="BN36" s="104"/>
      <c r="BO36" s="105"/>
    </row>
    <row r="37" spans="1:67">
      <c r="B37" s="87" t="s">
        <v>7</v>
      </c>
      <c r="C37" s="88"/>
      <c r="D37" s="88"/>
      <c r="E37" s="88"/>
      <c r="F37" s="88"/>
      <c r="G37" s="88"/>
      <c r="H37" s="88"/>
      <c r="I37" s="88"/>
      <c r="J37" s="88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88"/>
      <c r="V37" s="89"/>
      <c r="W37" s="1"/>
      <c r="X37" s="18"/>
      <c r="Y37" s="56" t="s">
        <v>45</v>
      </c>
      <c r="Z37" s="97" t="s">
        <v>8</v>
      </c>
      <c r="AA37" s="98"/>
      <c r="AB37" s="98"/>
      <c r="AC37" s="98"/>
      <c r="AD37" s="98"/>
      <c r="AE37" s="99"/>
      <c r="AF37" s="97" t="s">
        <v>3</v>
      </c>
      <c r="AG37" s="98"/>
      <c r="AH37" s="98"/>
      <c r="AI37" s="98"/>
      <c r="AJ37" s="98"/>
      <c r="AK37" s="99"/>
      <c r="AL37" s="98" t="s">
        <v>9</v>
      </c>
      <c r="AM37" s="98"/>
      <c r="AN37" s="98"/>
      <c r="AO37" s="98"/>
      <c r="AP37" s="98"/>
      <c r="AQ37" s="98"/>
      <c r="AR37" s="97" t="s">
        <v>10</v>
      </c>
      <c r="AS37" s="98"/>
      <c r="AT37" s="98"/>
      <c r="AU37" s="98"/>
      <c r="AV37" s="98"/>
      <c r="AW37" s="99"/>
      <c r="AX37" s="98" t="s">
        <v>46</v>
      </c>
      <c r="AY37" s="98"/>
      <c r="AZ37" s="98"/>
      <c r="BA37" s="98"/>
      <c r="BB37" s="98"/>
      <c r="BC37" s="98"/>
      <c r="BD37" s="98" t="s">
        <v>5</v>
      </c>
      <c r="BE37" s="98"/>
      <c r="BF37" s="98"/>
      <c r="BG37" s="98"/>
      <c r="BH37" s="98"/>
      <c r="BI37" s="98"/>
      <c r="BJ37" s="97" t="s">
        <v>6</v>
      </c>
      <c r="BK37" s="98"/>
      <c r="BL37" s="98"/>
      <c r="BM37" s="98"/>
      <c r="BN37" s="98"/>
      <c r="BO37" s="99"/>
    </row>
    <row r="38" spans="1:67">
      <c r="B38" s="90" t="s">
        <v>8</v>
      </c>
      <c r="C38" s="91"/>
      <c r="D38" s="91"/>
      <c r="E38" s="91" t="s">
        <v>3</v>
      </c>
      <c r="F38" s="91"/>
      <c r="G38" s="91"/>
      <c r="H38" s="91" t="s">
        <v>5</v>
      </c>
      <c r="I38" s="91"/>
      <c r="J38" s="91"/>
      <c r="K38" s="91" t="s">
        <v>9</v>
      </c>
      <c r="L38" s="91"/>
      <c r="M38" s="91"/>
      <c r="N38" s="91" t="s">
        <v>10</v>
      </c>
      <c r="O38" s="91"/>
      <c r="P38" s="91"/>
      <c r="Q38" s="91" t="s">
        <v>46</v>
      </c>
      <c r="R38" s="91"/>
      <c r="S38" s="91"/>
      <c r="T38" s="91" t="s">
        <v>6</v>
      </c>
      <c r="U38" s="91"/>
      <c r="V38" s="92"/>
      <c r="W38" s="1"/>
      <c r="X38" s="18"/>
      <c r="Y38" s="6">
        <v>-5</v>
      </c>
      <c r="Z38" s="6">
        <v>105.865357782215</v>
      </c>
      <c r="AA38" s="1">
        <v>101.77869088102101</v>
      </c>
      <c r="AB38" s="7">
        <v>112.45821267254</v>
      </c>
      <c r="AC38" s="1">
        <v>98.764290514865394</v>
      </c>
      <c r="AD38" s="1">
        <v>96.900069322406694</v>
      </c>
      <c r="AE38" s="7">
        <v>118.027909503605</v>
      </c>
      <c r="AF38" s="6">
        <v>102.862447849294</v>
      </c>
      <c r="AG38" s="1">
        <v>111.577660135819</v>
      </c>
      <c r="AH38" s="7">
        <v>98.7983592182715</v>
      </c>
      <c r="AI38" s="1">
        <v>85.783787397005</v>
      </c>
      <c r="AJ38" s="1">
        <v>116.92318583399999</v>
      </c>
      <c r="AK38" s="7">
        <v>74.253234095501398</v>
      </c>
      <c r="AL38" s="6">
        <v>103.833313466704</v>
      </c>
      <c r="AM38" s="1">
        <v>96.811471443105106</v>
      </c>
      <c r="AN38" s="7">
        <v>93.515043997942797</v>
      </c>
      <c r="AO38" s="1">
        <v>109.052029688063</v>
      </c>
      <c r="AP38" s="1">
        <v>73.493736572647904</v>
      </c>
      <c r="AQ38" s="1">
        <v>115.058964641541</v>
      </c>
      <c r="AR38" s="6">
        <v>85.070770953485805</v>
      </c>
      <c r="AS38" s="1">
        <v>100.740090453093</v>
      </c>
      <c r="AT38" s="7">
        <v>87.599537212788505</v>
      </c>
      <c r="AU38" s="1">
        <v>113.125698219732</v>
      </c>
      <c r="AV38" s="1">
        <v>96.692933634355796</v>
      </c>
      <c r="AW38" s="7">
        <v>89.581275011272695</v>
      </c>
      <c r="AX38" s="1">
        <v>107.85224555738201</v>
      </c>
      <c r="AY38" s="1">
        <v>93.627935348804499</v>
      </c>
      <c r="AZ38" s="1">
        <v>110.900312030648</v>
      </c>
      <c r="BA38" s="6">
        <v>129.07514619965599</v>
      </c>
      <c r="BB38" s="1">
        <v>106.42831097275101</v>
      </c>
      <c r="BC38" s="7">
        <v>148.82208179384801</v>
      </c>
      <c r="BD38" s="6">
        <v>66.850106924403605</v>
      </c>
      <c r="BE38" s="1">
        <v>72.156000414904597</v>
      </c>
      <c r="BF38" s="7">
        <v>68.566055457501804</v>
      </c>
      <c r="BG38" s="1">
        <v>75.012731618355005</v>
      </c>
      <c r="BH38" s="1">
        <v>63.758359234252701</v>
      </c>
      <c r="BI38" s="1">
        <v>82.745797305590898</v>
      </c>
      <c r="BJ38" s="6">
        <v>56.509259185469702</v>
      </c>
      <c r="BK38" s="1">
        <v>57.683329234431604</v>
      </c>
      <c r="BL38" s="7">
        <v>45.468485071193101</v>
      </c>
      <c r="BM38" s="1">
        <v>47.325594648876297</v>
      </c>
      <c r="BN38" s="1">
        <v>58.027605198175998</v>
      </c>
      <c r="BO38" s="7">
        <v>41.594840612799601</v>
      </c>
    </row>
    <row r="39" spans="1:67">
      <c r="B39" s="52" t="s">
        <v>12</v>
      </c>
      <c r="C39" s="53" t="s">
        <v>13</v>
      </c>
      <c r="D39" s="53" t="s">
        <v>43</v>
      </c>
      <c r="E39" s="53" t="s">
        <v>12</v>
      </c>
      <c r="F39" s="53" t="s">
        <v>13</v>
      </c>
      <c r="G39" s="53" t="s">
        <v>43</v>
      </c>
      <c r="H39" s="53" t="s">
        <v>12</v>
      </c>
      <c r="I39" s="53" t="s">
        <v>13</v>
      </c>
      <c r="J39" s="53" t="s">
        <v>43</v>
      </c>
      <c r="K39" s="53" t="s">
        <v>12</v>
      </c>
      <c r="L39" s="53" t="s">
        <v>13</v>
      </c>
      <c r="M39" s="53" t="s">
        <v>43</v>
      </c>
      <c r="N39" s="53" t="s">
        <v>12</v>
      </c>
      <c r="O39" s="53" t="s">
        <v>13</v>
      </c>
      <c r="P39" s="53" t="s">
        <v>43</v>
      </c>
      <c r="Q39" s="53" t="s">
        <v>12</v>
      </c>
      <c r="R39" s="53" t="s">
        <v>13</v>
      </c>
      <c r="S39" s="53" t="s">
        <v>43</v>
      </c>
      <c r="T39" s="53" t="s">
        <v>12</v>
      </c>
      <c r="U39" s="53" t="s">
        <v>13</v>
      </c>
      <c r="V39" s="54" t="s">
        <v>43</v>
      </c>
      <c r="W39" s="1"/>
      <c r="X39" s="18"/>
      <c r="Y39" s="6">
        <v>-5.5220000000000002</v>
      </c>
      <c r="Z39" s="6">
        <v>88.118837426752407</v>
      </c>
      <c r="AA39" s="1">
        <v>112.932356346159</v>
      </c>
      <c r="AB39" s="7">
        <v>94.576222696043004</v>
      </c>
      <c r="AC39" s="1">
        <v>114.43755757738801</v>
      </c>
      <c r="AD39" s="1">
        <v>73.977053178100206</v>
      </c>
      <c r="AE39" s="7">
        <v>93.171626937489407</v>
      </c>
      <c r="AF39" s="6">
        <v>86.65124986555</v>
      </c>
      <c r="AG39" s="1">
        <v>89.3832205564037</v>
      </c>
      <c r="AH39" s="7">
        <v>85.861010409517903</v>
      </c>
      <c r="AI39" s="1">
        <v>68.384389600724205</v>
      </c>
      <c r="AJ39" s="1">
        <v>81.157757030533503</v>
      </c>
      <c r="AK39" s="7">
        <v>69.903384646431206</v>
      </c>
      <c r="AL39" s="6">
        <v>100.920716614472</v>
      </c>
      <c r="AM39" s="1">
        <v>96.359906039658199</v>
      </c>
      <c r="AN39" s="7">
        <v>95.682557934487903</v>
      </c>
      <c r="AO39" s="1">
        <v>93.240672166839701</v>
      </c>
      <c r="AP39" s="1">
        <v>55.887203088316099</v>
      </c>
      <c r="AQ39" s="1">
        <v>98.488109597464103</v>
      </c>
      <c r="AR39" s="6">
        <v>97.127567225517893</v>
      </c>
      <c r="AS39" s="1">
        <v>85.702962518311494</v>
      </c>
      <c r="AT39" s="7">
        <v>92.137769517429803</v>
      </c>
      <c r="AU39" s="1">
        <v>95.657255194100898</v>
      </c>
      <c r="AV39" s="1">
        <v>94.897757671247405</v>
      </c>
      <c r="AW39" s="7">
        <v>70.800972627985402</v>
      </c>
      <c r="AX39" s="1">
        <v>86.764141216411701</v>
      </c>
      <c r="AY39" s="1">
        <v>95.772871015177302</v>
      </c>
      <c r="AZ39" s="1">
        <v>92.499021840187297</v>
      </c>
      <c r="BA39" s="6">
        <v>95.312029047349299</v>
      </c>
      <c r="BB39" s="1">
        <v>74.322279324851806</v>
      </c>
      <c r="BC39" s="7">
        <v>98.073838221362195</v>
      </c>
      <c r="BD39" s="6">
        <v>58.044581557189197</v>
      </c>
      <c r="BE39" s="1">
        <v>60.979756679593997</v>
      </c>
      <c r="BF39" s="7">
        <v>52.422592284275296</v>
      </c>
      <c r="BG39" s="1">
        <v>59.2704193264818</v>
      </c>
      <c r="BH39" s="1">
        <v>49.258861070685299</v>
      </c>
      <c r="BI39" s="1">
        <v>55.9562483176664</v>
      </c>
      <c r="BJ39" s="6">
        <v>55.673863189092998</v>
      </c>
      <c r="BK39" s="1">
        <v>48.019829600668103</v>
      </c>
      <c r="BL39" s="7">
        <v>44.226680211714203</v>
      </c>
      <c r="BM39" s="1">
        <v>42.354338135653201</v>
      </c>
      <c r="BN39" s="1">
        <v>55.818157858965797</v>
      </c>
      <c r="BO39" s="7">
        <v>41.318659695398402</v>
      </c>
    </row>
    <row r="40" spans="1:67">
      <c r="B40" s="6">
        <v>7.1522304300000004</v>
      </c>
      <c r="C40" s="1">
        <v>4.0191480000000002E-2</v>
      </c>
      <c r="D40" s="1">
        <v>3</v>
      </c>
      <c r="E40" s="1">
        <v>6.4665535800000002</v>
      </c>
      <c r="F40" s="1">
        <v>2.7338109999999999E-2</v>
      </c>
      <c r="G40" s="1">
        <v>3</v>
      </c>
      <c r="H40" s="1">
        <v>6.1843399899999998</v>
      </c>
      <c r="I40" s="1">
        <v>2.4366809999999999E-2</v>
      </c>
      <c r="J40" s="1">
        <v>3</v>
      </c>
      <c r="K40" s="1">
        <v>7.8174621100000001</v>
      </c>
      <c r="L40" s="1">
        <v>3.5193250000000002E-2</v>
      </c>
      <c r="M40" s="1">
        <v>3</v>
      </c>
      <c r="N40" s="1">
        <v>8.4036866499999991</v>
      </c>
      <c r="O40" s="1">
        <v>3.9398530000000001E-2</v>
      </c>
      <c r="P40" s="1">
        <v>3</v>
      </c>
      <c r="Q40" s="1">
        <v>6.6562778500000004</v>
      </c>
      <c r="R40" s="1">
        <v>3.4643670000000001E-2</v>
      </c>
      <c r="S40" s="1">
        <v>3</v>
      </c>
      <c r="T40" s="1">
        <v>6.6681951699999997</v>
      </c>
      <c r="U40" s="1">
        <v>4.5872549999999998E-2</v>
      </c>
      <c r="V40" s="7">
        <v>3</v>
      </c>
      <c r="W40" s="1"/>
      <c r="X40" s="18"/>
      <c r="Y40" s="6">
        <v>-6</v>
      </c>
      <c r="Z40" s="6">
        <v>83.941857444868603</v>
      </c>
      <c r="AA40" s="1">
        <v>90.873386387778496</v>
      </c>
      <c r="AB40" s="7">
        <v>90.873386387778496</v>
      </c>
      <c r="AC40" s="1">
        <v>98.695245285515099</v>
      </c>
      <c r="AD40" s="1">
        <v>79.845897672877399</v>
      </c>
      <c r="AE40" s="7">
        <v>79.638761984826502</v>
      </c>
      <c r="AF40" s="6">
        <v>78.477916063161203</v>
      </c>
      <c r="AG40" s="1">
        <v>69.491764534567906</v>
      </c>
      <c r="AH40" s="7">
        <v>73.442961814728307</v>
      </c>
      <c r="AI40" s="1">
        <v>62.653635564647502</v>
      </c>
      <c r="AJ40" s="1">
        <v>54.230117583908402</v>
      </c>
      <c r="AK40" s="7">
        <v>61.4798666656921</v>
      </c>
      <c r="AL40" s="6">
        <v>105.12027486652801</v>
      </c>
      <c r="AM40" s="1">
        <v>94.034344211906699</v>
      </c>
      <c r="AN40" s="7">
        <v>79.832612273501894</v>
      </c>
      <c r="AO40" s="1">
        <v>75.565093453157502</v>
      </c>
      <c r="AP40" s="1">
        <v>84.540973268699304</v>
      </c>
      <c r="AQ40" s="1">
        <v>101.802280606279</v>
      </c>
      <c r="AR40" s="6">
        <v>93.063478594495905</v>
      </c>
      <c r="AS40" s="1">
        <v>85.883588679690305</v>
      </c>
      <c r="AT40" s="7">
        <v>79.990660164708302</v>
      </c>
      <c r="AU40" s="1">
        <v>67.486801619169995</v>
      </c>
      <c r="AV40" s="1">
        <v>91.928812809183597</v>
      </c>
      <c r="AW40" s="7">
        <v>67.7629825365713</v>
      </c>
      <c r="AX40" s="1">
        <v>72.156000414904597</v>
      </c>
      <c r="AY40" s="1">
        <v>83.445135501077004</v>
      </c>
      <c r="AZ40" s="1">
        <v>74.436405702311404</v>
      </c>
      <c r="BA40" s="6">
        <v>75.288912535756296</v>
      </c>
      <c r="BB40" s="1">
        <v>62.9298164820488</v>
      </c>
      <c r="BC40" s="7">
        <v>65.415444738660398</v>
      </c>
      <c r="BD40" s="6">
        <v>40.546422173621998</v>
      </c>
      <c r="BE40" s="1">
        <v>42.375262057581899</v>
      </c>
      <c r="BF40" s="7">
        <v>47.5908424673935</v>
      </c>
      <c r="BG40" s="1">
        <v>28.2691113481877</v>
      </c>
      <c r="BH40" s="1">
        <v>20.881271807703399</v>
      </c>
      <c r="BI40" s="1">
        <v>32.411825109207001</v>
      </c>
      <c r="BJ40" s="6">
        <v>54.138540817373503</v>
      </c>
      <c r="BK40" s="1">
        <v>48.493973274287299</v>
      </c>
      <c r="BL40" s="7">
        <v>48.381081923425597</v>
      </c>
      <c r="BM40" s="1">
        <v>37.8663982278823</v>
      </c>
      <c r="BN40" s="1">
        <v>46.566097126022697</v>
      </c>
      <c r="BO40" s="7">
        <v>38.211624374633899</v>
      </c>
    </row>
    <row r="41" spans="1:67">
      <c r="B41" s="6">
        <v>6.9329029799999997</v>
      </c>
      <c r="C41" s="1">
        <v>5.3383569999999998E-2</v>
      </c>
      <c r="D41" s="1">
        <v>3</v>
      </c>
      <c r="E41" s="1">
        <v>6.2906225899999999</v>
      </c>
      <c r="F41" s="1">
        <v>5.9510510000000003E-2</v>
      </c>
      <c r="G41" s="1">
        <v>3</v>
      </c>
      <c r="H41" s="1">
        <v>5.7211103699999999</v>
      </c>
      <c r="I41" s="1">
        <v>4.6010120000000002E-2</v>
      </c>
      <c r="J41" s="1">
        <v>3</v>
      </c>
      <c r="K41" s="1">
        <v>8.1884878299999997</v>
      </c>
      <c r="L41" s="1">
        <v>8.1581310000000004E-2</v>
      </c>
      <c r="M41" s="1">
        <v>3</v>
      </c>
      <c r="N41" s="1">
        <v>8.4153601800000004</v>
      </c>
      <c r="O41" s="1">
        <v>9.3621599999999999E-2</v>
      </c>
      <c r="P41" s="1">
        <v>3</v>
      </c>
      <c r="Q41" s="1">
        <v>6.2190638099999997</v>
      </c>
      <c r="R41" s="1">
        <v>7.0792300000000002E-2</v>
      </c>
      <c r="S41" s="1">
        <v>3</v>
      </c>
      <c r="T41" s="1">
        <v>6.8825517200000004</v>
      </c>
      <c r="U41" s="1">
        <v>5.3531410000000001E-2</v>
      </c>
      <c r="V41" s="7">
        <v>3</v>
      </c>
      <c r="W41" s="1"/>
      <c r="X41" s="18"/>
      <c r="Y41" s="6">
        <v>-6.5220000000000002</v>
      </c>
      <c r="Z41" s="6">
        <v>76.536184828339501</v>
      </c>
      <c r="AA41" s="1">
        <v>74.707344944379599</v>
      </c>
      <c r="AB41" s="7">
        <v>70.372317071289402</v>
      </c>
      <c r="AC41" s="1">
        <v>75.427002994456899</v>
      </c>
      <c r="AD41" s="1">
        <v>66.865394555017104</v>
      </c>
      <c r="AE41" s="7">
        <v>70.386701251883494</v>
      </c>
      <c r="AF41" s="6">
        <v>44.881450046712203</v>
      </c>
      <c r="AG41" s="1">
        <v>51.113052614279297</v>
      </c>
      <c r="AH41" s="7">
        <v>50.1196087266961</v>
      </c>
      <c r="AI41" s="1">
        <v>36.278357952824898</v>
      </c>
      <c r="AJ41" s="1">
        <v>34.2070010723153</v>
      </c>
      <c r="AK41" s="7">
        <v>33.033232173359799</v>
      </c>
      <c r="AL41" s="6">
        <v>95.389040422247405</v>
      </c>
      <c r="AM41" s="1">
        <v>104.21714405963399</v>
      </c>
      <c r="AN41" s="7">
        <v>100.288525049646</v>
      </c>
      <c r="AO41" s="1">
        <v>100.214240331222</v>
      </c>
      <c r="AP41" s="1">
        <v>115.95655262309501</v>
      </c>
      <c r="AQ41" s="1">
        <v>88.614641800368204</v>
      </c>
      <c r="AR41" s="6">
        <v>88.502668019682304</v>
      </c>
      <c r="AS41" s="1">
        <v>85.567492897277404</v>
      </c>
      <c r="AT41" s="7">
        <v>89.654159798471795</v>
      </c>
      <c r="AU41" s="1">
        <v>93.516853084241006</v>
      </c>
      <c r="AV41" s="1">
        <v>82.607706846890295</v>
      </c>
      <c r="AW41" s="7">
        <v>78.257857397820104</v>
      </c>
      <c r="AX41" s="1">
        <v>57.209185560812401</v>
      </c>
      <c r="AY41" s="1">
        <v>63.689149100275401</v>
      </c>
      <c r="AZ41" s="1">
        <v>51.654931098415602</v>
      </c>
      <c r="BA41" s="6">
        <v>52.9873034556026</v>
      </c>
      <c r="BB41" s="1">
        <v>50.7778561163923</v>
      </c>
      <c r="BC41" s="7">
        <v>50.570720428341403</v>
      </c>
      <c r="BD41" s="6">
        <v>21.7838796604035</v>
      </c>
      <c r="BE41" s="1">
        <v>26.096329263321302</v>
      </c>
      <c r="BF41" s="7">
        <v>20.5194965307522</v>
      </c>
      <c r="BG41" s="1">
        <v>13.0791608911171</v>
      </c>
      <c r="BH41" s="1">
        <v>9.2816732768494408</v>
      </c>
      <c r="BI41" s="1">
        <v>19.7765481380982</v>
      </c>
      <c r="BJ41" s="6">
        <v>36.324285651393502</v>
      </c>
      <c r="BK41" s="1">
        <v>27.563916824523702</v>
      </c>
      <c r="BL41" s="7">
        <v>26.276955424700098</v>
      </c>
      <c r="BM41" s="1">
        <v>37.383081622430097</v>
      </c>
      <c r="BN41" s="1">
        <v>32.066598962455402</v>
      </c>
      <c r="BO41" s="7">
        <v>36.485493640875902</v>
      </c>
    </row>
    <row r="42" spans="1:67">
      <c r="B42" s="8"/>
      <c r="V42" s="9"/>
      <c r="W42" s="1"/>
      <c r="X42" s="18"/>
      <c r="Y42" s="6">
        <v>-7</v>
      </c>
      <c r="Z42" s="6">
        <v>61.950622297004799</v>
      </c>
      <c r="AA42" s="1">
        <v>59.263808146495798</v>
      </c>
      <c r="AB42" s="7">
        <v>58.744507932531803</v>
      </c>
      <c r="AC42" s="1">
        <v>43.942378410710603</v>
      </c>
      <c r="AD42" s="1">
        <v>45.323282997717001</v>
      </c>
      <c r="AE42" s="7">
        <v>47.325594648876297</v>
      </c>
      <c r="AF42" s="6">
        <v>29.031504385726102</v>
      </c>
      <c r="AG42" s="1">
        <v>24.831946133670002</v>
      </c>
      <c r="AH42" s="7">
        <v>26.457581586078799</v>
      </c>
      <c r="AI42" s="1">
        <v>17.7742364869389</v>
      </c>
      <c r="AJ42" s="1">
        <v>18.533734009792401</v>
      </c>
      <c r="AK42" s="7">
        <v>19.224186303295699</v>
      </c>
      <c r="AL42" s="6">
        <v>82.654896045045007</v>
      </c>
      <c r="AM42" s="1">
        <v>83.490292041421696</v>
      </c>
      <c r="AN42" s="7">
        <v>89.338064016058993</v>
      </c>
      <c r="AO42" s="1">
        <v>93.654943542941595</v>
      </c>
      <c r="AP42" s="1">
        <v>93.9311244603429</v>
      </c>
      <c r="AQ42" s="1">
        <v>89.028913176470098</v>
      </c>
      <c r="AR42" s="6">
        <v>87.2608631602033</v>
      </c>
      <c r="AS42" s="1">
        <v>83.761231283489906</v>
      </c>
      <c r="AT42" s="7">
        <v>87.215706619858594</v>
      </c>
      <c r="AU42" s="1">
        <v>111.606703174025</v>
      </c>
      <c r="AV42" s="1">
        <v>73.631827031348493</v>
      </c>
      <c r="AW42" s="7">
        <v>82.469616388189607</v>
      </c>
      <c r="AX42" s="1">
        <v>32.847232044852397</v>
      </c>
      <c r="AY42" s="1">
        <v>35.8501419777743</v>
      </c>
      <c r="AZ42" s="1">
        <v>34.405132686744203</v>
      </c>
      <c r="BA42" s="6">
        <v>27.509613825334199</v>
      </c>
      <c r="BB42" s="1">
        <v>22.124085936009099</v>
      </c>
      <c r="BC42" s="7">
        <v>22.814538229512301</v>
      </c>
      <c r="BD42" s="6">
        <v>10.1560705216459</v>
      </c>
      <c r="BE42" s="1">
        <v>9.5690354971649505</v>
      </c>
      <c r="BF42" s="7">
        <v>8.4175437183753594</v>
      </c>
      <c r="BG42" s="1">
        <v>2.9295121766199101</v>
      </c>
      <c r="BH42" s="1">
        <v>4.5175524516773002</v>
      </c>
      <c r="BI42" s="1">
        <v>5.4841856625817904</v>
      </c>
      <c r="BJ42" s="6">
        <v>17.019864654038699</v>
      </c>
      <c r="BK42" s="1">
        <v>14.6491462859425</v>
      </c>
      <c r="BL42" s="7">
        <v>16.7715036821429</v>
      </c>
      <c r="BM42" s="1">
        <v>16.600467587983498</v>
      </c>
      <c r="BN42" s="1">
        <v>20.1908195142002</v>
      </c>
      <c r="BO42" s="7">
        <v>19.086095844595</v>
      </c>
    </row>
    <row r="43" spans="1:67">
      <c r="B43" s="87" t="s">
        <v>11</v>
      </c>
      <c r="C43" s="88"/>
      <c r="D43" s="88"/>
      <c r="E43" s="88"/>
      <c r="F43" s="88"/>
      <c r="G43" s="88"/>
      <c r="H43" s="88"/>
      <c r="I43" s="88"/>
      <c r="J43" s="88"/>
      <c r="K43" s="88"/>
      <c r="L43" s="88"/>
      <c r="M43" s="88"/>
      <c r="N43" s="88"/>
      <c r="O43" s="88"/>
      <c r="P43" s="88"/>
      <c r="Q43" s="88"/>
      <c r="R43" s="88"/>
      <c r="S43" s="88"/>
      <c r="T43" s="88"/>
      <c r="U43" s="88"/>
      <c r="V43" s="89"/>
      <c r="W43" s="1"/>
      <c r="X43" s="18"/>
      <c r="Y43" s="6">
        <v>-7.5220000000000002</v>
      </c>
      <c r="Z43" s="6">
        <v>31.131283511754201</v>
      </c>
      <c r="AA43" s="1">
        <v>29.686274220724101</v>
      </c>
      <c r="AB43" s="7">
        <v>41.020565847241201</v>
      </c>
      <c r="AC43" s="1">
        <v>26.128709238327801</v>
      </c>
      <c r="AD43" s="1">
        <v>19.017050615244699</v>
      </c>
      <c r="AE43" s="7">
        <v>26.750116302480599</v>
      </c>
      <c r="AF43" s="6">
        <v>7.6273042623432996</v>
      </c>
      <c r="AG43" s="1">
        <v>8.9594222025116395</v>
      </c>
      <c r="AH43" s="7">
        <v>8.5530133394094303</v>
      </c>
      <c r="AI43" s="1">
        <v>6.3817736441359596</v>
      </c>
      <c r="AJ43" s="1">
        <v>5.3460952038811502</v>
      </c>
      <c r="AK43" s="7">
        <v>5.82941180933339</v>
      </c>
      <c r="AL43" s="6">
        <v>62.402187700451698</v>
      </c>
      <c r="AM43" s="1">
        <v>62.492500781141104</v>
      </c>
      <c r="AN43" s="7">
        <v>74.210623000588001</v>
      </c>
      <c r="AO43" s="1">
        <v>83.919566204546399</v>
      </c>
      <c r="AP43" s="1">
        <v>70.524791710584097</v>
      </c>
      <c r="AQ43" s="1">
        <v>74.253234095501398</v>
      </c>
      <c r="AR43" s="6">
        <v>71.433495769389594</v>
      </c>
      <c r="AS43" s="1">
        <v>67.662924650608005</v>
      </c>
      <c r="AT43" s="7">
        <v>81.300199834704301</v>
      </c>
      <c r="AU43" s="1">
        <v>85.162380332852095</v>
      </c>
      <c r="AV43" s="1">
        <v>76.2555457466608</v>
      </c>
      <c r="AW43" s="7">
        <v>81.641073635985805</v>
      </c>
      <c r="AX43" s="1">
        <v>13.3847631562912</v>
      </c>
      <c r="AY43" s="1">
        <v>17.019864654038699</v>
      </c>
      <c r="AZ43" s="1">
        <v>14.3104722333573</v>
      </c>
      <c r="BA43" s="6">
        <v>13.2862965791681</v>
      </c>
      <c r="BB43" s="1">
        <v>13.493432267218999</v>
      </c>
      <c r="BC43" s="7">
        <v>9.7649898823016894</v>
      </c>
      <c r="BD43" s="6">
        <v>1.48601477546552</v>
      </c>
      <c r="BE43" s="1">
        <v>3.1116502278743399</v>
      </c>
      <c r="BF43" s="7">
        <v>0.85382321063986699</v>
      </c>
      <c r="BG43" s="1">
        <v>-0.453704061545812</v>
      </c>
      <c r="BH43" s="1">
        <v>2.3081051124670302</v>
      </c>
      <c r="BI43" s="1">
        <v>0.30579346130771801</v>
      </c>
      <c r="BJ43" s="6">
        <v>4.3986116276980001</v>
      </c>
      <c r="BK43" s="1">
        <v>7.3789432904475003</v>
      </c>
      <c r="BL43" s="7">
        <v>5.7081512976939903</v>
      </c>
      <c r="BM43" s="1">
        <v>9.1435828181488006</v>
      </c>
      <c r="BN43" s="1">
        <v>9.2126280474991198</v>
      </c>
      <c r="BO43" s="7">
        <v>12.5267990563145</v>
      </c>
    </row>
    <row r="44" spans="1:67">
      <c r="B44" s="90" t="s">
        <v>8</v>
      </c>
      <c r="C44" s="91"/>
      <c r="D44" s="91"/>
      <c r="E44" s="91" t="s">
        <v>3</v>
      </c>
      <c r="F44" s="91"/>
      <c r="G44" s="91"/>
      <c r="H44" s="91" t="s">
        <v>5</v>
      </c>
      <c r="I44" s="91"/>
      <c r="J44" s="91"/>
      <c r="K44" s="91" t="s">
        <v>9</v>
      </c>
      <c r="L44" s="91"/>
      <c r="M44" s="91"/>
      <c r="N44" s="91" t="s">
        <v>10</v>
      </c>
      <c r="O44" s="91"/>
      <c r="P44" s="91"/>
      <c r="Q44" s="91" t="s">
        <v>46</v>
      </c>
      <c r="R44" s="91"/>
      <c r="S44" s="91"/>
      <c r="T44" s="91" t="s">
        <v>6</v>
      </c>
      <c r="U44" s="91"/>
      <c r="V44" s="92"/>
      <c r="W44" s="1"/>
      <c r="X44" s="18"/>
      <c r="Y44" s="6">
        <v>-8</v>
      </c>
      <c r="Z44" s="6">
        <v>14.468520124563801</v>
      </c>
      <c r="AA44" s="1">
        <v>15.078133419217099</v>
      </c>
      <c r="AB44" s="7">
        <v>12.8654629423273</v>
      </c>
      <c r="AC44" s="1">
        <v>14.598155936824201</v>
      </c>
      <c r="AD44" s="1">
        <v>6.3817736441359596</v>
      </c>
      <c r="AE44" s="7">
        <v>8.4531305246455908</v>
      </c>
      <c r="AF44" s="6">
        <v>3.7889983330446899</v>
      </c>
      <c r="AG44" s="1">
        <v>1.3731234246038</v>
      </c>
      <c r="AH44" s="7">
        <v>2.8407109858062101</v>
      </c>
      <c r="AI44" s="1">
        <v>0.78911006675996498</v>
      </c>
      <c r="AJ44" s="1">
        <v>1.8938337363651001</v>
      </c>
      <c r="AK44" s="7">
        <v>1.34147190156253</v>
      </c>
      <c r="AL44" s="6">
        <v>36.730694514495703</v>
      </c>
      <c r="AM44" s="1">
        <v>40.478687363104903</v>
      </c>
      <c r="AN44" s="7">
        <v>36.482333542599903</v>
      </c>
      <c r="AO44" s="1">
        <v>59.339464555832102</v>
      </c>
      <c r="AP44" s="1">
        <v>54.644388960010303</v>
      </c>
      <c r="AQ44" s="1">
        <v>53.608710519755498</v>
      </c>
      <c r="AR44" s="6">
        <v>61.928044026832502</v>
      </c>
      <c r="AS44" s="1">
        <v>52.964470768411601</v>
      </c>
      <c r="AT44" s="7">
        <v>61.815152675970701</v>
      </c>
      <c r="AU44" s="1">
        <v>50.294539510940098</v>
      </c>
      <c r="AV44" s="1">
        <v>70.041475105131894</v>
      </c>
      <c r="AW44" s="7">
        <v>59.753735931934003</v>
      </c>
      <c r="AX44" s="1">
        <v>7.2434736694134303</v>
      </c>
      <c r="AY44" s="1">
        <v>6.0016688099344702</v>
      </c>
      <c r="AZ44" s="1">
        <v>4.6695508697661303</v>
      </c>
      <c r="BA44" s="6">
        <v>4.7246881397282596</v>
      </c>
      <c r="BB44" s="1">
        <v>2.1700146537663798</v>
      </c>
      <c r="BC44" s="7">
        <v>3.7580549288237699</v>
      </c>
      <c r="BD44" s="6">
        <v>-0.52345126987316404</v>
      </c>
      <c r="BE44" s="1">
        <v>0.33452299667593699</v>
      </c>
      <c r="BF44" s="7">
        <v>-2.6729326081578901E-2</v>
      </c>
      <c r="BG44" s="1">
        <v>0.16770300260707599</v>
      </c>
      <c r="BH44" s="1">
        <v>-0.38465883219549102</v>
      </c>
      <c r="BI44" s="1">
        <v>-1.4203372724503101</v>
      </c>
      <c r="BJ44" s="6">
        <v>1.10218418253566</v>
      </c>
      <c r="BK44" s="1">
        <v>0.989292831673936</v>
      </c>
      <c r="BL44" s="7">
        <v>1.53117131581021</v>
      </c>
      <c r="BM44" s="1">
        <v>0.30579346130771801</v>
      </c>
      <c r="BN44" s="1">
        <v>2.4461955711676699</v>
      </c>
      <c r="BO44" s="7">
        <v>1.61765281896382</v>
      </c>
    </row>
    <row r="45" spans="1:67">
      <c r="B45" s="52" t="s">
        <v>12</v>
      </c>
      <c r="C45" s="53" t="s">
        <v>13</v>
      </c>
      <c r="D45" s="53" t="s">
        <v>43</v>
      </c>
      <c r="E45" s="53" t="s">
        <v>12</v>
      </c>
      <c r="F45" s="53" t="s">
        <v>13</v>
      </c>
      <c r="G45" s="53" t="s">
        <v>43</v>
      </c>
      <c r="H45" s="53" t="s">
        <v>12</v>
      </c>
      <c r="I45" s="53" t="s">
        <v>13</v>
      </c>
      <c r="J45" s="53" t="s">
        <v>43</v>
      </c>
      <c r="K45" s="53" t="s">
        <v>12</v>
      </c>
      <c r="L45" s="53" t="s">
        <v>13</v>
      </c>
      <c r="M45" s="53" t="s">
        <v>43</v>
      </c>
      <c r="N45" s="53" t="s">
        <v>12</v>
      </c>
      <c r="O45" s="53" t="s">
        <v>13</v>
      </c>
      <c r="P45" s="53" t="s">
        <v>43</v>
      </c>
      <c r="Q45" s="53" t="s">
        <v>12</v>
      </c>
      <c r="R45" s="53" t="s">
        <v>13</v>
      </c>
      <c r="S45" s="53" t="s">
        <v>43</v>
      </c>
      <c r="T45" s="53" t="s">
        <v>12</v>
      </c>
      <c r="U45" s="53" t="s">
        <v>13</v>
      </c>
      <c r="V45" s="54" t="s">
        <v>43</v>
      </c>
      <c r="X45" s="18"/>
      <c r="Y45" s="6">
        <v>-8.5220000000000002</v>
      </c>
      <c r="Z45" s="6">
        <v>3.72126352252765</v>
      </c>
      <c r="AA45" s="1">
        <v>3.6761069821829602</v>
      </c>
      <c r="AB45" s="7">
        <v>4.4211898978703399</v>
      </c>
      <c r="AC45" s="1">
        <v>4.3794619929766503</v>
      </c>
      <c r="AD45" s="1">
        <v>2.3081051124670302</v>
      </c>
      <c r="AE45" s="7">
        <v>3.9651906168747302</v>
      </c>
      <c r="AF45" s="6">
        <v>1.4182799649484901</v>
      </c>
      <c r="AG45" s="1">
        <v>0.74093185977814302</v>
      </c>
      <c r="AH45" s="7">
        <v>0.67319704926110802</v>
      </c>
      <c r="AI45" s="1">
        <v>0.65101960805932302</v>
      </c>
      <c r="AJ45" s="1">
        <v>-3.9432685443886603E-2</v>
      </c>
      <c r="AK45" s="7">
        <v>-0.38465883219549102</v>
      </c>
      <c r="AL45" s="6">
        <v>16.365094819040699</v>
      </c>
      <c r="AM45" s="1">
        <v>20.880748853509701</v>
      </c>
      <c r="AN45" s="7">
        <v>17.223069085589799</v>
      </c>
      <c r="AO45" s="1">
        <v>34.2070010723153</v>
      </c>
      <c r="AP45" s="1">
        <v>29.0286088710412</v>
      </c>
      <c r="AQ45" s="1">
        <v>34.345091531015903</v>
      </c>
      <c r="AR45" s="6">
        <v>48.2456123023915</v>
      </c>
      <c r="AS45" s="1">
        <v>39.146569422936601</v>
      </c>
      <c r="AT45" s="7">
        <v>43.233236324130999</v>
      </c>
      <c r="AU45" s="1">
        <v>39.937755108391897</v>
      </c>
      <c r="AV45" s="1">
        <v>36.899765016977803</v>
      </c>
      <c r="AW45" s="7">
        <v>46.151825749920803</v>
      </c>
      <c r="AX45" s="1">
        <v>2.4117238525316602</v>
      </c>
      <c r="AY45" s="1">
        <v>0.83124494046752195</v>
      </c>
      <c r="AZ45" s="1">
        <v>0.89897975098455596</v>
      </c>
      <c r="BA45" s="6">
        <v>1.61765281896382</v>
      </c>
      <c r="BB45" s="1">
        <v>1.82478850701478</v>
      </c>
      <c r="BC45" s="7">
        <v>0.58197437870900204</v>
      </c>
      <c r="BD45" s="6">
        <v>-4.1510559092345902E-3</v>
      </c>
      <c r="BE45" s="1">
        <v>-0.63634262073488801</v>
      </c>
      <c r="BF45" s="7">
        <v>-1.4491603469393</v>
      </c>
      <c r="BG45" s="1">
        <v>-1.55842773115095</v>
      </c>
      <c r="BH45" s="1">
        <v>-1.55842773115095</v>
      </c>
      <c r="BI45" s="1">
        <v>-0.66083974959677505</v>
      </c>
      <c r="BJ45" s="6">
        <v>0.469992617710006</v>
      </c>
      <c r="BK45" s="1">
        <v>-0.11704240677095799</v>
      </c>
      <c r="BL45" s="7">
        <v>-0.77181224176895602</v>
      </c>
      <c r="BM45" s="1">
        <v>-0.66083974959677505</v>
      </c>
      <c r="BN45" s="1">
        <v>1.34147190156253</v>
      </c>
      <c r="BO45" s="7">
        <v>0.58197437870900204</v>
      </c>
    </row>
    <row r="46" spans="1:67">
      <c r="B46" s="6">
        <v>100</v>
      </c>
      <c r="C46" s="1">
        <v>1.8321995499999999</v>
      </c>
      <c r="D46" s="1">
        <v>3</v>
      </c>
      <c r="E46" s="1">
        <v>102.386163</v>
      </c>
      <c r="F46" s="1">
        <v>1.49527163</v>
      </c>
      <c r="G46" s="1">
        <v>3</v>
      </c>
      <c r="H46" s="1">
        <v>73.155082399999998</v>
      </c>
      <c r="I46" s="1">
        <v>1.0515682099999999</v>
      </c>
      <c r="J46" s="1">
        <v>3</v>
      </c>
      <c r="K46" s="1">
        <v>97.638393600000001</v>
      </c>
      <c r="L46" s="1">
        <v>1.4533051400000001</v>
      </c>
      <c r="M46" s="1">
        <v>3</v>
      </c>
      <c r="N46" s="1">
        <v>87.659131900000006</v>
      </c>
      <c r="O46" s="1">
        <v>1.4090370299999999</v>
      </c>
      <c r="P46" s="1">
        <v>3</v>
      </c>
      <c r="Q46" s="1">
        <v>100.521829</v>
      </c>
      <c r="R46" s="1">
        <v>1.7673657899999999</v>
      </c>
      <c r="S46" s="1">
        <v>3</v>
      </c>
      <c r="T46" s="1">
        <v>56.351250800000003</v>
      </c>
      <c r="U46" s="1">
        <v>1.3079972600000001</v>
      </c>
      <c r="V46" s="7">
        <v>3</v>
      </c>
      <c r="W46" s="1"/>
      <c r="X46" s="18"/>
      <c r="Y46" s="6">
        <v>-9</v>
      </c>
      <c r="Z46" s="6">
        <v>0.76351012995048795</v>
      </c>
      <c r="AA46" s="1">
        <v>4.1005484435454799E-2</v>
      </c>
      <c r="AB46" s="7">
        <v>0.469992617710006</v>
      </c>
      <c r="AC46" s="1">
        <v>0.51292914935868095</v>
      </c>
      <c r="AD46" s="1">
        <v>0.16770300260707599</v>
      </c>
      <c r="AE46" s="7">
        <v>2.0319241950657401</v>
      </c>
      <c r="AF46" s="6">
        <v>-1.06532975400944</v>
      </c>
      <c r="AG46" s="1">
        <v>8.6162024780144994E-2</v>
      </c>
      <c r="AH46" s="7">
        <v>-9.4464136598613302E-2</v>
      </c>
      <c r="AI46" s="1">
        <v>-1.4203372724503101</v>
      </c>
      <c r="AJ46" s="1">
        <v>-0.31561360284516998</v>
      </c>
      <c r="AK46" s="7">
        <v>-0.79893020829741701</v>
      </c>
      <c r="AL46" s="6">
        <v>8.3723871780306691</v>
      </c>
      <c r="AM46" s="1">
        <v>7.4240998307921897</v>
      </c>
      <c r="AN46" s="7">
        <v>6.6564386449324697</v>
      </c>
      <c r="AO46" s="1">
        <v>9.8340351116520104</v>
      </c>
      <c r="AP46" s="1">
        <v>7.9007686898430203</v>
      </c>
      <c r="AQ46" s="1">
        <v>11.3530301573591</v>
      </c>
      <c r="AR46" s="6">
        <v>23.0031062497101</v>
      </c>
      <c r="AS46" s="1">
        <v>19.2551134011009</v>
      </c>
      <c r="AT46" s="7">
        <v>16.9295515733493</v>
      </c>
      <c r="AU46" s="1">
        <v>21.985995477308499</v>
      </c>
      <c r="AV46" s="1">
        <v>33.240367861410803</v>
      </c>
      <c r="AW46" s="7">
        <v>18.948005385894401</v>
      </c>
      <c r="AX46" s="1">
        <v>-0.36540337866674999</v>
      </c>
      <c r="AY46" s="1">
        <v>0.26678818615890199</v>
      </c>
      <c r="AZ46" s="1">
        <v>-0.47829472952847402</v>
      </c>
      <c r="BA46" s="6">
        <v>-0.59179452024645396</v>
      </c>
      <c r="BB46" s="1">
        <v>-0.66083974959677505</v>
      </c>
      <c r="BC46" s="7">
        <v>-0.59179452024645396</v>
      </c>
      <c r="BD46" s="6">
        <v>-0.99759494349240396</v>
      </c>
      <c r="BE46" s="1">
        <v>-0.79439051194130195</v>
      </c>
      <c r="BF46" s="7">
        <v>-1.06532975400944</v>
      </c>
      <c r="BG46" s="1">
        <v>-3.9432685443886603E-2</v>
      </c>
      <c r="BH46" s="1">
        <v>-1.90365387790255</v>
      </c>
      <c r="BI46" s="1">
        <v>-1.21320158439934</v>
      </c>
      <c r="BJ46" s="6">
        <v>-0.22993375763268201</v>
      </c>
      <c r="BK46" s="1">
        <v>-1.1330645645264701</v>
      </c>
      <c r="BL46" s="7">
        <v>-1.0427514838370899</v>
      </c>
      <c r="BM46" s="1">
        <v>-1.21320158439934</v>
      </c>
      <c r="BN46" s="1">
        <v>-0.59179452024645396</v>
      </c>
      <c r="BO46" s="7">
        <v>-1.2822468137496601</v>
      </c>
    </row>
    <row r="47" spans="1:67">
      <c r="B47" s="6">
        <v>100</v>
      </c>
      <c r="C47" s="1">
        <v>2.54086839</v>
      </c>
      <c r="D47" s="1">
        <v>3</v>
      </c>
      <c r="E47" s="1">
        <v>92.434801699999994</v>
      </c>
      <c r="F47" s="1">
        <v>3.1130697299999999</v>
      </c>
      <c r="G47" s="1">
        <v>3</v>
      </c>
      <c r="H47" s="1">
        <v>89.222707099999994</v>
      </c>
      <c r="I47" s="1">
        <v>3.08338197</v>
      </c>
      <c r="J47" s="1">
        <v>3</v>
      </c>
      <c r="K47" s="1">
        <v>93.117786600000002</v>
      </c>
      <c r="L47" s="1">
        <v>3.1223376599999999</v>
      </c>
      <c r="M47" s="1">
        <v>3</v>
      </c>
      <c r="N47" s="1">
        <v>83.336303200000003</v>
      </c>
      <c r="O47" s="1">
        <v>3.1826048299999998</v>
      </c>
      <c r="P47" s="1">
        <v>3</v>
      </c>
      <c r="Q47" s="1">
        <v>121.49408200000001</v>
      </c>
      <c r="R47" s="1">
        <v>5.0024304900000001</v>
      </c>
      <c r="S47" s="1">
        <v>3</v>
      </c>
      <c r="T47" s="1">
        <v>49.6850697</v>
      </c>
      <c r="U47" s="1">
        <v>1.2799037499999999</v>
      </c>
      <c r="V47" s="7">
        <v>3</v>
      </c>
      <c r="W47" s="1"/>
      <c r="X47" s="18"/>
      <c r="Y47" s="6">
        <v>-9.5220000000000002</v>
      </c>
      <c r="Z47" s="6">
        <v>0.37967953702062601</v>
      </c>
      <c r="AA47" s="1">
        <v>-0.13962067694330299</v>
      </c>
      <c r="AB47" s="7">
        <v>0.56030569839938504</v>
      </c>
      <c r="AC47" s="1">
        <v>-3.9432685443886603E-2</v>
      </c>
      <c r="AD47" s="1">
        <v>-0.79893020829741701</v>
      </c>
      <c r="AE47" s="7">
        <v>-0.17752314414452899</v>
      </c>
      <c r="AF47" s="6">
        <v>-0.47829472952847402</v>
      </c>
      <c r="AG47" s="1">
        <v>-0.79439051194130195</v>
      </c>
      <c r="AH47" s="7">
        <v>-0.72665570142426705</v>
      </c>
      <c r="AI47" s="1">
        <v>-0.59179452024645396</v>
      </c>
      <c r="AJ47" s="1">
        <v>-0.52274929089613298</v>
      </c>
      <c r="AK47" s="7">
        <v>-1.4203372724503101</v>
      </c>
      <c r="AL47" s="6">
        <v>3.45032428045951</v>
      </c>
      <c r="AM47" s="1">
        <v>3.1793850383913802</v>
      </c>
      <c r="AN47" s="7">
        <v>2.6375065542551002</v>
      </c>
      <c r="AO47" s="1">
        <v>5.1389595158301802</v>
      </c>
      <c r="AP47" s="1">
        <v>4.1032810755753699</v>
      </c>
      <c r="AQ47" s="1">
        <v>7.1412711669894904</v>
      </c>
      <c r="AR47" s="6">
        <v>10.2012270619906</v>
      </c>
      <c r="AS47" s="1">
        <v>7.9885565851008096</v>
      </c>
      <c r="AT47" s="7">
        <v>6.4758124835537103</v>
      </c>
      <c r="AU47" s="1">
        <v>12.388708597613901</v>
      </c>
      <c r="AV47" s="1">
        <v>12.8029799737158</v>
      </c>
      <c r="AW47" s="7">
        <v>8.1079043778939894</v>
      </c>
      <c r="AX47" s="1">
        <v>-1.0427514838370899</v>
      </c>
      <c r="AY47" s="1">
        <v>4.1005484435454799E-2</v>
      </c>
      <c r="AZ47" s="1">
        <v>-0.41055991901144101</v>
      </c>
      <c r="BA47" s="6">
        <v>0.37483869065803899</v>
      </c>
      <c r="BB47" s="1">
        <v>-0.66083974959677505</v>
      </c>
      <c r="BC47" s="7">
        <v>-0.17752314414452899</v>
      </c>
      <c r="BD47" s="6">
        <v>-1.7878343995244701</v>
      </c>
      <c r="BE47" s="1">
        <v>-0.59118608039019804</v>
      </c>
      <c r="BF47" s="7">
        <v>-1.5394734276286799</v>
      </c>
      <c r="BG47" s="1">
        <v>-1.21320158439934</v>
      </c>
      <c r="BH47" s="1">
        <v>-1.55842773115095</v>
      </c>
      <c r="BI47" s="1">
        <v>-0.79893020829741701</v>
      </c>
      <c r="BJ47" s="6">
        <v>-1.0427514838370899</v>
      </c>
      <c r="BK47" s="1">
        <v>-0.162198947115648</v>
      </c>
      <c r="BL47" s="7">
        <v>-1.7878343995244701</v>
      </c>
      <c r="BM47" s="1">
        <v>-1.4893825018006299</v>
      </c>
      <c r="BN47" s="1">
        <v>-0.86797543764773799</v>
      </c>
      <c r="BO47" s="7">
        <v>-1.7655634192019101</v>
      </c>
    </row>
    <row r="48" spans="1:67">
      <c r="B48" s="6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7"/>
      <c r="W48" s="1"/>
      <c r="X48" s="18"/>
      <c r="Y48" s="6">
        <v>-10</v>
      </c>
      <c r="Z48" s="6">
        <v>-0.568607810217854</v>
      </c>
      <c r="AA48" s="1">
        <v>-0.207355487460337</v>
      </c>
      <c r="AB48" s="7">
        <v>-0.952438403147715</v>
      </c>
      <c r="AC48" s="1">
        <v>-3.9432685443886603E-2</v>
      </c>
      <c r="AD48" s="1">
        <v>-1.21320158439934</v>
      </c>
      <c r="AE48" s="7">
        <v>-0.79893020829741701</v>
      </c>
      <c r="AF48" s="6">
        <v>-0.11704240677095799</v>
      </c>
      <c r="AG48" s="1">
        <v>-0.275090297977372</v>
      </c>
      <c r="AH48" s="7">
        <v>0.42483607736531598</v>
      </c>
      <c r="AI48" s="1">
        <v>-1.21320158439934</v>
      </c>
      <c r="AJ48" s="1">
        <v>-0.93702066699805897</v>
      </c>
      <c r="AK48" s="7">
        <v>-0.86797543764773799</v>
      </c>
      <c r="AL48" s="6">
        <v>1.779532287706</v>
      </c>
      <c r="AM48" s="1">
        <v>0.76351012995048795</v>
      </c>
      <c r="AN48" s="7">
        <v>0.76351012995048795</v>
      </c>
      <c r="AO48" s="1">
        <v>4.6556429103779404</v>
      </c>
      <c r="AP48" s="1">
        <v>4.8627785984288998</v>
      </c>
      <c r="AQ48" s="1">
        <v>3.4128287820721601</v>
      </c>
      <c r="AR48" s="6">
        <v>3.5180590909765499</v>
      </c>
      <c r="AS48" s="1">
        <v>4.1276723856298601</v>
      </c>
      <c r="AT48" s="7">
        <v>3.1793850383913802</v>
      </c>
      <c r="AU48" s="1">
        <v>14.045794102021601</v>
      </c>
      <c r="AV48" s="1">
        <v>22.538357312111099</v>
      </c>
      <c r="AW48" s="7">
        <v>21.571724101206598</v>
      </c>
      <c r="AX48" s="1">
        <v>0.176475105469524</v>
      </c>
      <c r="AY48" s="1">
        <v>-7.1885866426269096E-2</v>
      </c>
      <c r="AZ48" s="1">
        <v>-1.2459559153882001</v>
      </c>
      <c r="BA48" s="6">
        <v>-0.17752314414452899</v>
      </c>
      <c r="BB48" s="1">
        <v>-1.2822468137496601</v>
      </c>
      <c r="BC48" s="7">
        <v>-0.86797543764773799</v>
      </c>
      <c r="BD48" s="6">
        <v>-0.81696878211364599</v>
      </c>
      <c r="BE48" s="1">
        <v>-0.81696878211364599</v>
      </c>
      <c r="BF48" s="7">
        <v>-2.3297128836607501</v>
      </c>
      <c r="BG48" s="1">
        <v>-1.90365387790255</v>
      </c>
      <c r="BH48" s="1">
        <v>-0.86797543764773799</v>
      </c>
      <c r="BI48" s="1">
        <v>-0.59179452024645396</v>
      </c>
      <c r="BJ48" s="6">
        <v>-1.2911124557328899</v>
      </c>
      <c r="BK48" s="1">
        <v>-1.20079937504351</v>
      </c>
      <c r="BL48" s="7">
        <v>-1.1556428346988199</v>
      </c>
      <c r="BM48" s="1">
        <v>-1.1441563550490199</v>
      </c>
      <c r="BN48" s="1">
        <v>-1.35129204309998</v>
      </c>
      <c r="BO48" s="7">
        <v>-1.2822468137496601</v>
      </c>
    </row>
    <row r="49" spans="1:67">
      <c r="B49" s="87" t="s">
        <v>16</v>
      </c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9"/>
      <c r="W49" s="1"/>
      <c r="X49" s="18"/>
      <c r="Y49" s="6">
        <v>-10.522</v>
      </c>
      <c r="Z49" s="6">
        <v>-0.275090297977372</v>
      </c>
      <c r="AA49" s="1">
        <v>-0.70407743125192201</v>
      </c>
      <c r="AB49" s="7">
        <v>-1.22337764521585</v>
      </c>
      <c r="AC49" s="1">
        <v>-0.59179452024645396</v>
      </c>
      <c r="AD49" s="1">
        <v>-0.38465883219549102</v>
      </c>
      <c r="AE49" s="7">
        <v>-0.79893020829741701</v>
      </c>
      <c r="AF49" s="6">
        <v>-0.77181224176895602</v>
      </c>
      <c r="AG49" s="1">
        <v>0.15389683529717901</v>
      </c>
      <c r="AH49" s="7">
        <v>0.244209915986558</v>
      </c>
      <c r="AI49" s="1">
        <v>-3.9432685443886603E-2</v>
      </c>
      <c r="AJ49" s="1">
        <v>-1.90365387790255</v>
      </c>
      <c r="AK49" s="7">
        <v>-0.86797543764773799</v>
      </c>
      <c r="AL49" s="6">
        <v>1.39570169477614</v>
      </c>
      <c r="AM49" s="1">
        <v>-0.63634262073488801</v>
      </c>
      <c r="AN49" s="7">
        <v>1.0570276421909699</v>
      </c>
      <c r="AO49" s="1">
        <v>1.0652909841612499</v>
      </c>
      <c r="AP49" s="1">
        <v>1.8938337363651001</v>
      </c>
      <c r="AQ49" s="1">
        <v>2.7223764885689499</v>
      </c>
      <c r="AR49" s="6">
        <v>1.2828103439144201</v>
      </c>
      <c r="AS49" s="1">
        <v>0.19905337564186901</v>
      </c>
      <c r="AT49" s="7">
        <v>1.62148439649959</v>
      </c>
      <c r="AU49" s="1">
        <v>0.44388392000836002</v>
      </c>
      <c r="AV49" s="1">
        <v>0.720064837409644</v>
      </c>
      <c r="AW49" s="7">
        <v>1.7557432776644599</v>
      </c>
      <c r="AX49" s="1">
        <v>-0.59118608039019804</v>
      </c>
      <c r="AY49" s="1">
        <v>-0.54602954004550897</v>
      </c>
      <c r="AZ49" s="1">
        <v>-0.47829472952847402</v>
      </c>
      <c r="BA49" s="6">
        <v>9.8657773256755399E-2</v>
      </c>
      <c r="BB49" s="1">
        <v>-0.246568373494849</v>
      </c>
      <c r="BC49" s="7">
        <v>-1.4203372724503101</v>
      </c>
      <c r="BD49" s="6">
        <v>1.8427214263110499E-2</v>
      </c>
      <c r="BE49" s="1">
        <v>-0.59118608039019804</v>
      </c>
      <c r="BF49" s="7">
        <v>-1.1782211048711599</v>
      </c>
      <c r="BG49" s="1">
        <v>-1.6274729605012701</v>
      </c>
      <c r="BH49" s="1">
        <v>-1.7655634192019101</v>
      </c>
      <c r="BI49" s="1">
        <v>-1.35129204309998</v>
      </c>
      <c r="BJ49" s="6">
        <v>-0.79439051194130195</v>
      </c>
      <c r="BK49" s="1">
        <v>-1.5168951574563301</v>
      </c>
      <c r="BL49" s="7">
        <v>-1.35884726624992</v>
      </c>
      <c r="BM49" s="1">
        <v>-1.4893825018006299</v>
      </c>
      <c r="BN49" s="1">
        <v>-0.59179452024645396</v>
      </c>
      <c r="BO49" s="7">
        <v>-0.79893020829741701</v>
      </c>
    </row>
    <row r="50" spans="1:67">
      <c r="B50" s="90" t="s">
        <v>8</v>
      </c>
      <c r="C50" s="91"/>
      <c r="D50" s="91"/>
      <c r="E50" s="91" t="s">
        <v>3</v>
      </c>
      <c r="F50" s="91"/>
      <c r="G50" s="91"/>
      <c r="H50" s="91" t="s">
        <v>5</v>
      </c>
      <c r="I50" s="91"/>
      <c r="J50" s="91"/>
      <c r="K50" s="91" t="s">
        <v>9</v>
      </c>
      <c r="L50" s="91"/>
      <c r="M50" s="91"/>
      <c r="N50" s="91" t="s">
        <v>10</v>
      </c>
      <c r="O50" s="91"/>
      <c r="P50" s="91"/>
      <c r="Q50" s="91" t="s">
        <v>46</v>
      </c>
      <c r="R50" s="91"/>
      <c r="S50" s="91"/>
      <c r="T50" s="91" t="s">
        <v>6</v>
      </c>
      <c r="U50" s="91"/>
      <c r="V50" s="92"/>
      <c r="W50" s="1"/>
      <c r="X50" s="18"/>
      <c r="Y50" s="6">
        <v>-11</v>
      </c>
      <c r="Z50" s="6">
        <v>-0.25251202780502702</v>
      </c>
      <c r="AA50" s="1">
        <v>-1.1556428346988199</v>
      </c>
      <c r="AB50" s="7">
        <v>-0.54602954004550897</v>
      </c>
      <c r="AC50" s="1">
        <v>-0.453704061545812</v>
      </c>
      <c r="AD50" s="1">
        <v>-1.1441563550490199</v>
      </c>
      <c r="AE50" s="7">
        <v>-1.1441563550490199</v>
      </c>
      <c r="AF50" s="6">
        <v>-0.25251202780502702</v>
      </c>
      <c r="AG50" s="1">
        <v>0.65061877908876398</v>
      </c>
      <c r="AH50" s="7">
        <v>0.56030569839938504</v>
      </c>
      <c r="AI50" s="1">
        <v>-0.93702066699805897</v>
      </c>
      <c r="AJ50" s="1">
        <v>-1.0751111256987</v>
      </c>
      <c r="AK50" s="7">
        <v>-0.453704061545812</v>
      </c>
      <c r="AL50" s="6">
        <v>0.176475105469524</v>
      </c>
      <c r="AM50" s="1">
        <v>0.176475105469524</v>
      </c>
      <c r="AN50" s="7">
        <v>0.56030569839938504</v>
      </c>
      <c r="AO50" s="1">
        <v>0.99624575481092703</v>
      </c>
      <c r="AP50" s="1">
        <v>0.92720052546060705</v>
      </c>
      <c r="AQ50" s="1">
        <v>1.2033814428618901</v>
      </c>
      <c r="AR50" s="6">
        <v>1.0344493720186201</v>
      </c>
      <c r="AS50" s="1">
        <v>0.96671456150159096</v>
      </c>
      <c r="AT50" s="7">
        <v>0.44741434753766102</v>
      </c>
      <c r="AU50" s="1">
        <v>8.5912209833462292</v>
      </c>
      <c r="AV50" s="1">
        <v>9.0054923594481604</v>
      </c>
      <c r="AW50" s="7">
        <v>8.4531305246455908</v>
      </c>
      <c r="AX50" s="1">
        <v>0.42483607736531598</v>
      </c>
      <c r="AY50" s="1">
        <v>6.35837546077999E-2</v>
      </c>
      <c r="AZ50" s="1">
        <v>-1.22337764521585</v>
      </c>
      <c r="BA50" s="6">
        <v>-3.9432685443886603E-2</v>
      </c>
      <c r="BB50" s="1">
        <v>-0.79893020829741701</v>
      </c>
      <c r="BC50" s="7">
        <v>-0.86797543764773799</v>
      </c>
      <c r="BD50" s="6">
        <v>-0.43313818918378499</v>
      </c>
      <c r="BE50" s="1">
        <v>-0.90728186280302503</v>
      </c>
      <c r="BF50" s="7">
        <v>-0.92986013297536996</v>
      </c>
      <c r="BG50" s="1">
        <v>-0.93702066699805897</v>
      </c>
      <c r="BH50" s="1">
        <v>-1.55842773115095</v>
      </c>
      <c r="BI50" s="1">
        <v>-1.1441563550490199</v>
      </c>
      <c r="BJ50" s="6">
        <v>-1.33626899607758</v>
      </c>
      <c r="BK50" s="1">
        <v>-1.87814748021385</v>
      </c>
      <c r="BL50" s="7">
        <v>-1.22337764521585</v>
      </c>
      <c r="BM50" s="1">
        <v>-1.4893825018006299</v>
      </c>
      <c r="BN50" s="1">
        <v>-1.00606589634838</v>
      </c>
      <c r="BO50" s="7">
        <v>-0.79893020829741701</v>
      </c>
    </row>
    <row r="51" spans="1:67">
      <c r="B51" s="52" t="s">
        <v>12</v>
      </c>
      <c r="C51" s="53" t="s">
        <v>13</v>
      </c>
      <c r="D51" s="53" t="s">
        <v>43</v>
      </c>
      <c r="E51" s="53" t="s">
        <v>12</v>
      </c>
      <c r="F51" s="53" t="s">
        <v>13</v>
      </c>
      <c r="G51" s="53" t="s">
        <v>43</v>
      </c>
      <c r="H51" s="53" t="s">
        <v>12</v>
      </c>
      <c r="I51" s="53" t="s">
        <v>13</v>
      </c>
      <c r="J51" s="53" t="s">
        <v>43</v>
      </c>
      <c r="K51" s="53" t="s">
        <v>12</v>
      </c>
      <c r="L51" s="53" t="s">
        <v>13</v>
      </c>
      <c r="M51" s="53" t="s">
        <v>43</v>
      </c>
      <c r="N51" s="53" t="s">
        <v>12</v>
      </c>
      <c r="O51" s="53" t="s">
        <v>13</v>
      </c>
      <c r="P51" s="53" t="s">
        <v>43</v>
      </c>
      <c r="Q51" s="53" t="s">
        <v>12</v>
      </c>
      <c r="R51" s="53" t="s">
        <v>13</v>
      </c>
      <c r="S51" s="53" t="s">
        <v>43</v>
      </c>
      <c r="T51" s="53" t="s">
        <v>12</v>
      </c>
      <c r="U51" s="53" t="s">
        <v>13</v>
      </c>
      <c r="V51" s="54" t="s">
        <v>43</v>
      </c>
      <c r="W51" s="1"/>
      <c r="X51" s="18"/>
      <c r="Y51" s="6">
        <v>-11.522</v>
      </c>
      <c r="Z51" s="6">
        <v>0.69577531943345305</v>
      </c>
      <c r="AA51" s="1">
        <v>-0.11704240677095799</v>
      </c>
      <c r="AB51" s="7">
        <v>-0.22993375763268201</v>
      </c>
      <c r="AC51" s="1">
        <v>2.96125439064347E-2</v>
      </c>
      <c r="AD51" s="1">
        <v>-0.72988497894709603</v>
      </c>
      <c r="AE51" s="7">
        <v>-0.453704061545812</v>
      </c>
      <c r="AF51" s="6">
        <v>0.10874029495248901</v>
      </c>
      <c r="AG51" s="1">
        <v>0.94413629132924504</v>
      </c>
      <c r="AH51" s="7">
        <v>0.19905337564186901</v>
      </c>
      <c r="AI51" s="1">
        <v>-1.4893825018006299</v>
      </c>
      <c r="AJ51" s="1">
        <v>-0.246568373494849</v>
      </c>
      <c r="AK51" s="7">
        <v>-1.6274729605012701</v>
      </c>
      <c r="AL51" s="6">
        <v>-0.32024683832206102</v>
      </c>
      <c r="AM51" s="1">
        <v>0.176475105469524</v>
      </c>
      <c r="AN51" s="7">
        <v>0.19905337564186901</v>
      </c>
      <c r="AO51" s="1">
        <v>-0.31561360284516998</v>
      </c>
      <c r="AP51" s="1">
        <v>0.85815529611028596</v>
      </c>
      <c r="AQ51" s="1">
        <v>-0.108477914794207</v>
      </c>
      <c r="AR51" s="6">
        <v>0.44741434753766102</v>
      </c>
      <c r="AS51" s="1">
        <v>-0.29766856814971698</v>
      </c>
      <c r="AT51" s="7">
        <v>-0.45571645935612998</v>
      </c>
      <c r="AU51" s="1">
        <v>1.0652909841612499</v>
      </c>
      <c r="AV51" s="1">
        <v>0.16770300260707599</v>
      </c>
      <c r="AW51" s="7">
        <v>-0.108477914794207</v>
      </c>
      <c r="AX51" s="1">
        <v>-0.47829472952847402</v>
      </c>
      <c r="AY51" s="1">
        <v>-0.77181224176895602</v>
      </c>
      <c r="AZ51" s="1">
        <v>-0.47829472952847402</v>
      </c>
      <c r="BA51" s="6">
        <v>-1.2822468137496601</v>
      </c>
      <c r="BB51" s="1">
        <v>-0.38465883219549102</v>
      </c>
      <c r="BC51" s="7">
        <v>-0.246568373494849</v>
      </c>
      <c r="BD51" s="6">
        <v>0.35710126684828197</v>
      </c>
      <c r="BE51" s="1">
        <v>-0.45571645935612998</v>
      </c>
      <c r="BF51" s="7">
        <v>-0.52345126987316404</v>
      </c>
      <c r="BG51" s="1">
        <v>-0.38465883219549102</v>
      </c>
      <c r="BH51" s="1">
        <v>-1.2822468137496601</v>
      </c>
      <c r="BI51" s="1">
        <v>0.51292914935868095</v>
      </c>
      <c r="BJ51" s="6">
        <v>-0.45571645935612998</v>
      </c>
      <c r="BK51" s="1">
        <v>-1.08790802418178</v>
      </c>
      <c r="BL51" s="7">
        <v>-1.8104126696968199</v>
      </c>
      <c r="BM51" s="1">
        <v>-1.69651818985159</v>
      </c>
      <c r="BN51" s="1">
        <v>-0.66083974959677505</v>
      </c>
      <c r="BO51" s="7">
        <v>-0.66083974959677505</v>
      </c>
    </row>
    <row r="52" spans="1:67">
      <c r="B52" s="6">
        <v>5.8701065000000198E-2</v>
      </c>
      <c r="C52" s="1">
        <v>4.0191480000000002E-2</v>
      </c>
      <c r="D52" s="1">
        <v>3</v>
      </c>
      <c r="E52" s="1">
        <v>8.44724050000005E-2</v>
      </c>
      <c r="F52" s="1">
        <v>2.7338109999999999E-2</v>
      </c>
      <c r="G52" s="1">
        <v>3</v>
      </c>
      <c r="H52" s="1">
        <v>5.5105939999999798E-2</v>
      </c>
      <c r="I52" s="1">
        <v>2.4366809999999999E-2</v>
      </c>
      <c r="J52" s="1">
        <v>3</v>
      </c>
      <c r="K52" s="1">
        <v>-0.455235995</v>
      </c>
      <c r="L52" s="1">
        <v>3.5193250000000002E-2</v>
      </c>
      <c r="M52" s="1">
        <v>3</v>
      </c>
      <c r="N52" s="1">
        <v>-0.427478049999999</v>
      </c>
      <c r="O52" s="1">
        <v>3.9398530000000001E-2</v>
      </c>
      <c r="P52" s="1">
        <v>3</v>
      </c>
      <c r="Q52" s="1">
        <v>-8.8442629999999398E-2</v>
      </c>
      <c r="R52" s="1">
        <v>3.4643670000000001E-2</v>
      </c>
      <c r="S52" s="1">
        <v>3</v>
      </c>
      <c r="T52" s="1">
        <v>-0.28884452999999999</v>
      </c>
      <c r="U52" s="1">
        <v>4.5872549999999998E-2</v>
      </c>
      <c r="V52" s="7">
        <v>3</v>
      </c>
      <c r="W52" s="1"/>
      <c r="X52" s="18"/>
      <c r="Y52" s="6">
        <v>-12</v>
      </c>
      <c r="Z52" s="6">
        <v>-0.52345126987316404</v>
      </c>
      <c r="AA52" s="1">
        <v>-0.13962067694330299</v>
      </c>
      <c r="AB52" s="7">
        <v>0.469992617710006</v>
      </c>
      <c r="AC52" s="1">
        <v>-0.453704061545812</v>
      </c>
      <c r="AD52" s="1">
        <v>-0.79893020829741701</v>
      </c>
      <c r="AE52" s="7">
        <v>-0.59179452024645396</v>
      </c>
      <c r="AF52" s="6">
        <v>-0.68149916107957798</v>
      </c>
      <c r="AG52" s="1">
        <v>-0.207355487460337</v>
      </c>
      <c r="AH52" s="7">
        <v>0.31194472650359301</v>
      </c>
      <c r="AI52" s="1">
        <v>-1.0751111256987</v>
      </c>
      <c r="AJ52" s="1">
        <v>-0.93702066699805897</v>
      </c>
      <c r="AK52" s="7">
        <v>-0.86797543764773799</v>
      </c>
      <c r="AL52" s="6">
        <v>5.03080319252365</v>
      </c>
      <c r="AM52" s="1">
        <v>3.96962449442344</v>
      </c>
      <c r="AN52" s="7">
        <v>3.7664200628723399</v>
      </c>
      <c r="AO52" s="1">
        <v>-0.246568373494849</v>
      </c>
      <c r="AP52" s="1">
        <v>-0.108477914794207</v>
      </c>
      <c r="AQ52" s="1">
        <v>0.65101960805932302</v>
      </c>
      <c r="AR52" s="6">
        <v>1.8427214263110499E-2</v>
      </c>
      <c r="AS52" s="1">
        <v>-1.08790802418178</v>
      </c>
      <c r="AT52" s="7">
        <v>-4.9307596253924002E-2</v>
      </c>
      <c r="AU52" s="1">
        <v>0.44388392000836002</v>
      </c>
      <c r="AV52" s="1">
        <v>2.5842860298683101</v>
      </c>
      <c r="AW52" s="7">
        <v>0.51292914935868095</v>
      </c>
      <c r="AX52" s="1">
        <v>-1.3814255364222601</v>
      </c>
      <c r="AY52" s="1">
        <v>8.6162024780144994E-2</v>
      </c>
      <c r="AZ52" s="1">
        <v>-1.74267785917978</v>
      </c>
      <c r="BA52" s="6">
        <v>0.236748231957397</v>
      </c>
      <c r="BB52" s="1">
        <v>-1.55842773115095</v>
      </c>
      <c r="BC52" s="7">
        <v>-0.59179452024645396</v>
      </c>
      <c r="BD52" s="6">
        <v>-1.06532975400944</v>
      </c>
      <c r="BE52" s="1">
        <v>-1.1556428346988199</v>
      </c>
      <c r="BF52" s="7">
        <v>-0.59118608039019804</v>
      </c>
      <c r="BG52" s="1">
        <v>-0.246568373494849</v>
      </c>
      <c r="BH52" s="1">
        <v>-1.6274729605012701</v>
      </c>
      <c r="BI52" s="1">
        <v>-1.6274729605012701</v>
      </c>
      <c r="BJ52" s="6">
        <v>-0.74923397159661198</v>
      </c>
      <c r="BK52" s="1">
        <v>-1.06532975400944</v>
      </c>
      <c r="BL52" s="7">
        <v>-1.33626899607758</v>
      </c>
      <c r="BM52" s="1">
        <v>-0.59179452024645396</v>
      </c>
      <c r="BN52" s="1">
        <v>-1.4203372724503101</v>
      </c>
      <c r="BO52" s="7">
        <v>0.37483869065803899</v>
      </c>
    </row>
    <row r="53" spans="1:67">
      <c r="B53" s="6">
        <v>-0.16062638500000001</v>
      </c>
      <c r="C53" s="1">
        <v>5.3383569999999998E-2</v>
      </c>
      <c r="D53" s="1">
        <v>3</v>
      </c>
      <c r="E53" s="1">
        <v>-9.1458584999999801E-2</v>
      </c>
      <c r="F53" s="1">
        <v>5.9510510000000003E-2</v>
      </c>
      <c r="G53" s="1">
        <v>3</v>
      </c>
      <c r="H53" s="1">
        <v>-0.40812367999999999</v>
      </c>
      <c r="I53" s="1">
        <v>4.6010120000000002E-2</v>
      </c>
      <c r="J53" s="1">
        <v>3</v>
      </c>
      <c r="K53" s="1">
        <v>-8.4210275000000195E-2</v>
      </c>
      <c r="L53" s="1">
        <v>8.1581310000000004E-2</v>
      </c>
      <c r="M53" s="1">
        <v>3</v>
      </c>
      <c r="N53" s="1">
        <v>-0.41580451999999801</v>
      </c>
      <c r="O53" s="1">
        <v>9.3621599999999999E-2</v>
      </c>
      <c r="P53" s="1">
        <v>3</v>
      </c>
      <c r="Q53" s="1">
        <v>-0.52565667000000005</v>
      </c>
      <c r="R53" s="1">
        <v>7.0792300000000002E-2</v>
      </c>
      <c r="S53" s="1">
        <v>3</v>
      </c>
      <c r="T53" s="1">
        <v>-7.4487979999998899E-2</v>
      </c>
      <c r="U53" s="1">
        <v>5.3531410000000001E-2</v>
      </c>
      <c r="V53" s="7">
        <v>3</v>
      </c>
      <c r="W53" s="1"/>
      <c r="X53" s="18"/>
      <c r="Y53" s="10">
        <v>-12.522</v>
      </c>
      <c r="Z53" s="10">
        <v>0.33452299667593699</v>
      </c>
      <c r="AA53" s="11">
        <v>-4.9307596253924002E-2</v>
      </c>
      <c r="AB53" s="12">
        <v>8.6162024780144994E-2</v>
      </c>
      <c r="AC53" s="11">
        <v>-1.1441563550490199</v>
      </c>
      <c r="AD53" s="11">
        <v>2.96125439064347E-2</v>
      </c>
      <c r="AE53" s="12">
        <v>-0.86797543764773799</v>
      </c>
      <c r="AF53" s="10">
        <v>0.44741434753766102</v>
      </c>
      <c r="AG53" s="11">
        <v>0.31194472650359301</v>
      </c>
      <c r="AH53" s="12">
        <v>-0.18477721728799301</v>
      </c>
      <c r="AI53" s="11">
        <v>0.236748231957397</v>
      </c>
      <c r="AJ53" s="11">
        <v>0.37483869065803899</v>
      </c>
      <c r="AK53" s="12">
        <v>-0.453704061545812</v>
      </c>
      <c r="AL53" s="10">
        <v>1.8427214263110499E-2</v>
      </c>
      <c r="AM53" s="11">
        <v>0.31194472650359301</v>
      </c>
      <c r="AN53" s="12">
        <v>-0.45571645935612998</v>
      </c>
      <c r="AO53" s="11">
        <v>-3.9432685443886603E-2</v>
      </c>
      <c r="AP53" s="11">
        <v>-3.9432685443886603E-2</v>
      </c>
      <c r="AQ53" s="11">
        <v>1.82478850701478</v>
      </c>
      <c r="AR53" s="10">
        <v>0.71835358960579798</v>
      </c>
      <c r="AS53" s="11">
        <v>-4.9307596253924002E-2</v>
      </c>
      <c r="AT53" s="12">
        <v>1.0344493720186201</v>
      </c>
      <c r="AU53" s="11">
        <v>0.58197437870900204</v>
      </c>
      <c r="AV53" s="11">
        <v>-0.59179452024645396</v>
      </c>
      <c r="AW53" s="12">
        <v>9.8657773256755399E-2</v>
      </c>
      <c r="AX53" s="11">
        <v>-0.59118608039019804</v>
      </c>
      <c r="AY53" s="11">
        <v>0.67319704926110802</v>
      </c>
      <c r="AZ53" s="11">
        <v>-0.18477721728799301</v>
      </c>
      <c r="BA53" s="10">
        <v>-0.52274929089613298</v>
      </c>
      <c r="BB53" s="11">
        <v>9.8657773256755399E-2</v>
      </c>
      <c r="BC53" s="12">
        <v>-0.86797543764773799</v>
      </c>
      <c r="BD53" s="10">
        <v>-0.72665570142426705</v>
      </c>
      <c r="BE53" s="11">
        <v>-0.81696878211364599</v>
      </c>
      <c r="BF53" s="12">
        <v>-0.500872999700819</v>
      </c>
      <c r="BG53" s="11">
        <v>-0.93702066699805897</v>
      </c>
      <c r="BH53" s="11">
        <v>-1.2822468137496601</v>
      </c>
      <c r="BI53" s="11">
        <v>-1.0751111256987</v>
      </c>
      <c r="BJ53" s="10">
        <v>-0.500872999700819</v>
      </c>
      <c r="BK53" s="11">
        <v>-0.25251202780502702</v>
      </c>
      <c r="BL53" s="12">
        <v>1.10218418253566</v>
      </c>
      <c r="BM53" s="11">
        <v>-1.7655634192019101</v>
      </c>
      <c r="BN53" s="11">
        <v>-0.79893020829741701</v>
      </c>
      <c r="BO53" s="12">
        <v>-1.0751111256987</v>
      </c>
    </row>
    <row r="54" spans="1:67">
      <c r="B54" s="8"/>
      <c r="V54" s="9"/>
      <c r="W54" s="1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</row>
    <row r="55" spans="1:67">
      <c r="B55" s="87" t="s">
        <v>14</v>
      </c>
      <c r="C55" s="88"/>
      <c r="D55" s="88"/>
      <c r="E55" s="88"/>
      <c r="F55" s="88"/>
      <c r="G55" s="88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9"/>
      <c r="W55" s="1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</row>
    <row r="56" spans="1:67">
      <c r="B56" s="90" t="s">
        <v>8</v>
      </c>
      <c r="C56" s="91"/>
      <c r="D56" s="91"/>
      <c r="E56" s="91" t="s">
        <v>3</v>
      </c>
      <c r="F56" s="91"/>
      <c r="G56" s="91"/>
      <c r="H56" s="91" t="s">
        <v>5</v>
      </c>
      <c r="I56" s="91"/>
      <c r="J56" s="91"/>
      <c r="K56" s="91" t="s">
        <v>9</v>
      </c>
      <c r="L56" s="91"/>
      <c r="M56" s="91"/>
      <c r="N56" s="91" t="s">
        <v>10</v>
      </c>
      <c r="O56" s="91"/>
      <c r="P56" s="91"/>
      <c r="Q56" s="91" t="s">
        <v>46</v>
      </c>
      <c r="R56" s="91"/>
      <c r="S56" s="91"/>
      <c r="T56" s="91" t="s">
        <v>6</v>
      </c>
      <c r="U56" s="91"/>
      <c r="V56" s="92"/>
      <c r="W56" s="1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</row>
    <row r="57" spans="1:67">
      <c r="B57" s="52" t="s">
        <v>12</v>
      </c>
      <c r="C57" s="53" t="s">
        <v>13</v>
      </c>
      <c r="D57" s="53" t="s">
        <v>43</v>
      </c>
      <c r="E57" s="53" t="s">
        <v>12</v>
      </c>
      <c r="F57" s="53" t="s">
        <v>13</v>
      </c>
      <c r="G57" s="53" t="s">
        <v>43</v>
      </c>
      <c r="H57" s="53" t="s">
        <v>12</v>
      </c>
      <c r="I57" s="53" t="s">
        <v>13</v>
      </c>
      <c r="J57" s="53" t="s">
        <v>43</v>
      </c>
      <c r="K57" s="53" t="s">
        <v>12</v>
      </c>
      <c r="L57" s="53" t="s">
        <v>13</v>
      </c>
      <c r="M57" s="53" t="s">
        <v>43</v>
      </c>
      <c r="N57" s="53" t="s">
        <v>12</v>
      </c>
      <c r="O57" s="53" t="s">
        <v>13</v>
      </c>
      <c r="P57" s="53" t="s">
        <v>43</v>
      </c>
      <c r="Q57" s="53" t="s">
        <v>12</v>
      </c>
      <c r="R57" s="53" t="s">
        <v>13</v>
      </c>
      <c r="S57" s="53" t="s">
        <v>43</v>
      </c>
      <c r="T57" s="53" t="s">
        <v>12</v>
      </c>
      <c r="U57" s="53" t="s">
        <v>13</v>
      </c>
      <c r="V57" s="54" t="s">
        <v>43</v>
      </c>
      <c r="W57" s="1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AT57" s="53"/>
      <c r="AU57" s="53"/>
      <c r="AV57" s="53"/>
      <c r="AW57" s="53"/>
      <c r="AX57" s="53"/>
      <c r="AY57" s="53"/>
      <c r="AZ57" s="53"/>
      <c r="BA57" s="53"/>
      <c r="BB57" s="53"/>
      <c r="BC57" s="53"/>
      <c r="BD57" s="53"/>
      <c r="BE57" s="53"/>
      <c r="BF57" s="53"/>
      <c r="BG57" s="53"/>
      <c r="BH57" s="53"/>
      <c r="BI57" s="53"/>
      <c r="BJ57" s="53"/>
      <c r="BK57" s="53"/>
      <c r="BL57" s="53"/>
      <c r="BM57" s="53"/>
      <c r="BN57" s="53"/>
    </row>
    <row r="58" spans="1:67">
      <c r="B58" s="6">
        <v>0</v>
      </c>
      <c r="C58" s="1">
        <v>1.8321995499999999</v>
      </c>
      <c r="D58" s="1">
        <v>3</v>
      </c>
      <c r="E58" s="1">
        <v>3.4028043499999998</v>
      </c>
      <c r="F58" s="1">
        <v>1.49527163</v>
      </c>
      <c r="G58" s="1">
        <v>3</v>
      </c>
      <c r="H58" s="1">
        <v>2.7087675500000001</v>
      </c>
      <c r="I58" s="1">
        <v>1.0515682099999999</v>
      </c>
      <c r="J58" s="1">
        <v>3</v>
      </c>
      <c r="K58" s="1">
        <v>-5.6658279000000098</v>
      </c>
      <c r="L58" s="1">
        <v>1.4533051400000001</v>
      </c>
      <c r="M58" s="1">
        <v>3</v>
      </c>
      <c r="N58" s="1">
        <v>0.95581655000000898</v>
      </c>
      <c r="O58" s="1">
        <v>1.4090370299999999</v>
      </c>
      <c r="P58" s="1">
        <v>3</v>
      </c>
      <c r="Q58" s="1">
        <v>-8.5115685000000099</v>
      </c>
      <c r="R58" s="1">
        <v>1.7673657899999999</v>
      </c>
      <c r="S58" s="1">
        <v>3</v>
      </c>
      <c r="T58" s="1">
        <v>16.237099099999998</v>
      </c>
      <c r="U58" s="1">
        <v>1.3079972600000001</v>
      </c>
      <c r="V58" s="7">
        <v>3</v>
      </c>
      <c r="W58" s="1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</row>
    <row r="59" spans="1:67">
      <c r="B59" s="10">
        <v>0</v>
      </c>
      <c r="C59" s="11">
        <v>2.54086839</v>
      </c>
      <c r="D59" s="11">
        <v>3</v>
      </c>
      <c r="E59" s="11">
        <v>-6.5485569500000098</v>
      </c>
      <c r="F59" s="11">
        <v>3.1130697299999999</v>
      </c>
      <c r="G59" s="11">
        <v>3</v>
      </c>
      <c r="H59" s="11">
        <v>18.776392250000001</v>
      </c>
      <c r="I59" s="11">
        <v>3.08338197</v>
      </c>
      <c r="J59" s="11">
        <v>3</v>
      </c>
      <c r="K59" s="11">
        <v>-10.1864349</v>
      </c>
      <c r="L59" s="11">
        <v>3.1223376599999999</v>
      </c>
      <c r="M59" s="11">
        <v>3</v>
      </c>
      <c r="N59" s="11">
        <v>-3.3670121499999901</v>
      </c>
      <c r="O59" s="11">
        <v>3.1826048299999998</v>
      </c>
      <c r="P59" s="11">
        <v>3</v>
      </c>
      <c r="Q59" s="11">
        <v>12.460684499999999</v>
      </c>
      <c r="R59" s="11">
        <v>5.0024304900000001</v>
      </c>
      <c r="S59" s="11">
        <v>3</v>
      </c>
      <c r="T59" s="11">
        <v>9.5709180000000007</v>
      </c>
      <c r="U59" s="11">
        <v>1.2799037499999999</v>
      </c>
      <c r="V59" s="12">
        <v>3</v>
      </c>
      <c r="W59" s="1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</row>
    <row r="60" spans="1:67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T60" s="60"/>
      <c r="AU60" s="60"/>
      <c r="AV60" s="60"/>
    </row>
    <row r="61" spans="1:67" s="58" customFormat="1">
      <c r="A61" s="57"/>
      <c r="B61" s="59"/>
      <c r="C61" s="59"/>
      <c r="D61" s="59"/>
      <c r="E61" s="59"/>
      <c r="F61" s="59"/>
      <c r="G61" s="59"/>
      <c r="H61" s="59"/>
      <c r="I61" s="59"/>
      <c r="J61" s="59"/>
      <c r="K61" s="59"/>
      <c r="L61" s="59"/>
      <c r="M61" s="59"/>
      <c r="N61" s="59"/>
      <c r="O61" s="59"/>
      <c r="P61" s="59"/>
      <c r="Q61" s="59"/>
      <c r="R61" s="59"/>
      <c r="S61" s="59"/>
      <c r="T61" s="59"/>
      <c r="U61" s="59"/>
      <c r="V61" s="59"/>
      <c r="W61" s="59"/>
      <c r="X61" s="59"/>
      <c r="Y61" s="59"/>
      <c r="Z61" s="59"/>
    </row>
    <row r="62" spans="1:67">
      <c r="B62" s="93" t="s">
        <v>152</v>
      </c>
      <c r="C62" s="94"/>
      <c r="D62" s="94"/>
      <c r="E62" s="94"/>
      <c r="F62" s="94"/>
      <c r="G62" s="94"/>
      <c r="H62" s="94"/>
      <c r="I62" s="94"/>
      <c r="J62" s="94"/>
      <c r="K62" s="94"/>
      <c r="L62" s="94"/>
      <c r="M62" s="94"/>
      <c r="N62" s="94"/>
      <c r="O62" s="94"/>
      <c r="P62" s="94"/>
      <c r="Q62" s="94"/>
      <c r="R62" s="94"/>
      <c r="S62" s="94"/>
      <c r="T62" s="94"/>
      <c r="U62" s="94"/>
      <c r="V62" s="95"/>
      <c r="W62" s="1"/>
      <c r="X62" s="1"/>
      <c r="Y62" s="103" t="s">
        <v>153</v>
      </c>
      <c r="Z62" s="104"/>
      <c r="AA62" s="104"/>
      <c r="AB62" s="104"/>
      <c r="AC62" s="104"/>
      <c r="AD62" s="104"/>
      <c r="AE62" s="104"/>
      <c r="AF62" s="104"/>
      <c r="AG62" s="104"/>
      <c r="AH62" s="104"/>
      <c r="AI62" s="104"/>
      <c r="AJ62" s="104"/>
      <c r="AK62" s="104"/>
      <c r="AL62" s="104"/>
      <c r="AM62" s="104"/>
      <c r="AN62" s="104"/>
      <c r="AO62" s="104"/>
      <c r="AP62" s="104"/>
      <c r="AQ62" s="104"/>
      <c r="AR62" s="104"/>
      <c r="AS62" s="104"/>
      <c r="AT62" s="104"/>
      <c r="AU62" s="104"/>
      <c r="AV62" s="104"/>
      <c r="AW62" s="104"/>
      <c r="AX62" s="104"/>
      <c r="AY62" s="104"/>
      <c r="AZ62" s="104"/>
      <c r="BA62" s="104"/>
      <c r="BB62" s="104"/>
      <c r="BC62" s="104"/>
      <c r="BD62" s="104"/>
      <c r="BE62" s="104"/>
      <c r="BF62" s="104"/>
      <c r="BG62" s="104"/>
      <c r="BH62" s="104"/>
      <c r="BI62" s="104"/>
      <c r="BJ62" s="104"/>
      <c r="BK62" s="104"/>
      <c r="BL62" s="104"/>
      <c r="BM62" s="104"/>
      <c r="BN62" s="104"/>
      <c r="BO62" s="105"/>
    </row>
    <row r="63" spans="1:67">
      <c r="B63" s="87" t="s">
        <v>7</v>
      </c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9"/>
      <c r="Y63" s="56" t="s">
        <v>45</v>
      </c>
      <c r="Z63" s="97" t="s">
        <v>8</v>
      </c>
      <c r="AA63" s="98"/>
      <c r="AB63" s="98"/>
      <c r="AC63" s="98"/>
      <c r="AD63" s="98"/>
      <c r="AE63" s="99"/>
      <c r="AF63" s="97" t="s">
        <v>3</v>
      </c>
      <c r="AG63" s="98"/>
      <c r="AH63" s="98"/>
      <c r="AI63" s="98"/>
      <c r="AJ63" s="98"/>
      <c r="AK63" s="99"/>
      <c r="AL63" s="97" t="s">
        <v>9</v>
      </c>
      <c r="AM63" s="98"/>
      <c r="AN63" s="98"/>
      <c r="AO63" s="98"/>
      <c r="AP63" s="98"/>
      <c r="AQ63" s="99"/>
      <c r="AR63" s="97" t="s">
        <v>10</v>
      </c>
      <c r="AS63" s="98"/>
      <c r="AT63" s="98"/>
      <c r="AU63" s="98"/>
      <c r="AV63" s="98"/>
      <c r="AW63" s="99"/>
      <c r="AX63" s="97" t="s">
        <v>46</v>
      </c>
      <c r="AY63" s="98"/>
      <c r="AZ63" s="98"/>
      <c r="BA63" s="98"/>
      <c r="BB63" s="98"/>
      <c r="BC63" s="98"/>
      <c r="BD63" s="98" t="s">
        <v>5</v>
      </c>
      <c r="BE63" s="98"/>
      <c r="BF63" s="98"/>
      <c r="BG63" s="98"/>
      <c r="BH63" s="98"/>
      <c r="BI63" s="99"/>
      <c r="BJ63" s="97" t="s">
        <v>6</v>
      </c>
      <c r="BK63" s="98"/>
      <c r="BL63" s="98"/>
      <c r="BM63" s="98"/>
      <c r="BN63" s="98"/>
      <c r="BO63" s="99"/>
    </row>
    <row r="64" spans="1:67">
      <c r="B64" s="90" t="s">
        <v>8</v>
      </c>
      <c r="C64" s="91"/>
      <c r="D64" s="91"/>
      <c r="E64" s="91" t="s">
        <v>3</v>
      </c>
      <c r="F64" s="91"/>
      <c r="G64" s="91"/>
      <c r="H64" s="91" t="s">
        <v>5</v>
      </c>
      <c r="I64" s="91"/>
      <c r="J64" s="91"/>
      <c r="K64" s="91" t="s">
        <v>9</v>
      </c>
      <c r="L64" s="91"/>
      <c r="M64" s="91"/>
      <c r="N64" s="91" t="s">
        <v>10</v>
      </c>
      <c r="O64" s="91"/>
      <c r="P64" s="91"/>
      <c r="Q64" s="91" t="s">
        <v>46</v>
      </c>
      <c r="R64" s="91"/>
      <c r="S64" s="91"/>
      <c r="T64" s="91" t="s">
        <v>6</v>
      </c>
      <c r="U64" s="91"/>
      <c r="V64" s="92"/>
      <c r="Y64" s="6">
        <v>-5</v>
      </c>
      <c r="Z64" s="6">
        <v>99.270521018239194</v>
      </c>
      <c r="AA64" s="1">
        <v>93.637103338305394</v>
      </c>
      <c r="AB64" s="7">
        <v>125.267982338474</v>
      </c>
      <c r="AC64" s="1">
        <v>108.513987797269</v>
      </c>
      <c r="AD64" s="1">
        <v>91.163022557760797</v>
      </c>
      <c r="AE64" s="7">
        <v>111.602173997305</v>
      </c>
      <c r="AF64" s="6">
        <v>78.8303501119929</v>
      </c>
      <c r="AG64" s="1">
        <v>97.291212103667903</v>
      </c>
      <c r="AH64" s="7">
        <v>83.436049701668495</v>
      </c>
      <c r="AI64" s="1">
        <v>97.160887084998393</v>
      </c>
      <c r="AJ64" s="1">
        <v>112.119846828525</v>
      </c>
      <c r="AK64" s="7">
        <v>105.729264981052</v>
      </c>
      <c r="AL64" s="6">
        <v>108.405792931645</v>
      </c>
      <c r="AM64" s="1">
        <v>95.388030455041601</v>
      </c>
      <c r="AN64" s="7">
        <v>120.776473647716</v>
      </c>
      <c r="AO64" s="1">
        <v>112.88743068171399</v>
      </c>
      <c r="AP64" s="1">
        <v>109.60288582155999</v>
      </c>
      <c r="AQ64" s="1">
        <v>114.083433429704</v>
      </c>
      <c r="AR64" s="6">
        <v>76.127832170943506</v>
      </c>
      <c r="AS64" s="1">
        <v>93.142276109662603</v>
      </c>
      <c r="AT64" s="7">
        <v>84.844404121651905</v>
      </c>
      <c r="AU64" s="1">
        <v>95.482913080354507</v>
      </c>
      <c r="AV64" s="1">
        <v>105.4615031718</v>
      </c>
      <c r="AW64" s="7">
        <v>103.819230741723</v>
      </c>
      <c r="AX64" s="1">
        <v>125.915064099007</v>
      </c>
      <c r="AY64" s="1">
        <v>114.64822873914</v>
      </c>
      <c r="AZ64" s="1">
        <v>125.496364136309</v>
      </c>
      <c r="BA64" s="6">
        <v>145.28660960116599</v>
      </c>
      <c r="BB64" s="1">
        <v>124.169128244851</v>
      </c>
      <c r="BC64" s="7">
        <v>134.57613723109901</v>
      </c>
      <c r="BD64" s="6">
        <v>54.355434110658798</v>
      </c>
      <c r="BE64" s="1">
        <v>36.960353842214502</v>
      </c>
      <c r="BF64" s="7">
        <v>53.137397855537998</v>
      </c>
      <c r="BG64" s="1">
        <v>65.618545955150793</v>
      </c>
      <c r="BH64" s="1">
        <v>52.426814152684898</v>
      </c>
      <c r="BI64" s="7">
        <v>54.765267286816197</v>
      </c>
      <c r="BJ64" s="62">
        <v>24.741927658033699</v>
      </c>
      <c r="BK64" s="63">
        <v>34.257835901165201</v>
      </c>
      <c r="BL64" s="63">
        <v>19.451082674852699</v>
      </c>
      <c r="BM64" s="62">
        <v>28.8102225766869</v>
      </c>
      <c r="BN64" s="63">
        <v>35.129401275026503</v>
      </c>
      <c r="BO64" s="64">
        <v>22.080475770828102</v>
      </c>
    </row>
    <row r="65" spans="2:67">
      <c r="B65" s="52" t="s">
        <v>12</v>
      </c>
      <c r="C65" s="53" t="s">
        <v>13</v>
      </c>
      <c r="D65" s="53" t="s">
        <v>43</v>
      </c>
      <c r="E65" s="53" t="s">
        <v>12</v>
      </c>
      <c r="F65" s="53" t="s">
        <v>13</v>
      </c>
      <c r="G65" s="53" t="s">
        <v>43</v>
      </c>
      <c r="H65" s="53" t="s">
        <v>12</v>
      </c>
      <c r="I65" s="53" t="s">
        <v>13</v>
      </c>
      <c r="J65" s="53" t="s">
        <v>43</v>
      </c>
      <c r="K65" s="53" t="s">
        <v>12</v>
      </c>
      <c r="L65" s="53" t="s">
        <v>13</v>
      </c>
      <c r="M65" s="53" t="s">
        <v>43</v>
      </c>
      <c r="N65" s="53" t="s">
        <v>12</v>
      </c>
      <c r="O65" s="53" t="s">
        <v>13</v>
      </c>
      <c r="P65" s="53" t="s">
        <v>43</v>
      </c>
      <c r="Q65" s="53" t="s">
        <v>12</v>
      </c>
      <c r="R65" s="53" t="s">
        <v>13</v>
      </c>
      <c r="S65" s="53" t="s">
        <v>43</v>
      </c>
      <c r="T65" s="53" t="s">
        <v>12</v>
      </c>
      <c r="U65" s="53" t="s">
        <v>13</v>
      </c>
      <c r="V65" s="54" t="s">
        <v>43</v>
      </c>
      <c r="Y65" s="6">
        <v>-5.5220000000000002</v>
      </c>
      <c r="Z65" s="6">
        <v>84.501831424899194</v>
      </c>
      <c r="AA65" s="1">
        <v>89.716549142135193</v>
      </c>
      <c r="AB65" s="7">
        <v>90.363630902668206</v>
      </c>
      <c r="AC65" s="1">
        <v>93.233713882640501</v>
      </c>
      <c r="AD65" s="1">
        <v>75.936301004982099</v>
      </c>
      <c r="AE65" s="7">
        <v>100.338327221452</v>
      </c>
      <c r="AF65" s="6">
        <v>59.684342726812403</v>
      </c>
      <c r="AG65" s="1">
        <v>75.671068575273196</v>
      </c>
      <c r="AH65" s="7">
        <v>68.286723778603204</v>
      </c>
      <c r="AI65" s="1">
        <v>72.437546697426896</v>
      </c>
      <c r="AJ65" s="1">
        <v>86.557519438631999</v>
      </c>
      <c r="AK65" s="7">
        <v>83.576437962296595</v>
      </c>
      <c r="AL65" s="6">
        <v>112.25021986186999</v>
      </c>
      <c r="AM65" s="1">
        <v>104.06653877277699</v>
      </c>
      <c r="AN65" s="7">
        <v>102.429802554959</v>
      </c>
      <c r="AO65" s="1">
        <v>107.49649292211301</v>
      </c>
      <c r="AP65" s="1">
        <v>95.964884337007504</v>
      </c>
      <c r="AQ65" s="1">
        <v>109.959901567229</v>
      </c>
      <c r="AR65" s="6">
        <v>68.819614640218603</v>
      </c>
      <c r="AS65" s="1">
        <v>89.373976445382496</v>
      </c>
      <c r="AT65" s="7">
        <v>78.449713782267594</v>
      </c>
      <c r="AU65" s="1">
        <v>85.647129287176298</v>
      </c>
      <c r="AV65" s="1">
        <v>106.264788599555</v>
      </c>
      <c r="AW65" s="7">
        <v>88.931674147330199</v>
      </c>
      <c r="AX65" s="1">
        <v>106.27422948518399</v>
      </c>
      <c r="AY65" s="1">
        <v>88.841085583767196</v>
      </c>
      <c r="AZ65" s="1">
        <v>119.63456465854</v>
      </c>
      <c r="BA65" s="6">
        <v>127.471523892288</v>
      </c>
      <c r="BB65" s="1">
        <v>113.476506662067</v>
      </c>
      <c r="BC65" s="7">
        <v>128.70322821484601</v>
      </c>
      <c r="BD65" s="6">
        <v>42.365389724313196</v>
      </c>
      <c r="BE65" s="1">
        <v>30.641790768775198</v>
      </c>
      <c r="BF65" s="7">
        <v>38.863535490840803</v>
      </c>
      <c r="BG65" s="1">
        <v>53.122994856739197</v>
      </c>
      <c r="BH65" s="1">
        <v>40.966608716713097</v>
      </c>
      <c r="BI65" s="7">
        <v>58.817396000158197</v>
      </c>
      <c r="BJ65" s="65">
        <v>19.679464472687801</v>
      </c>
      <c r="BK65" s="66">
        <v>27.1018729023303</v>
      </c>
      <c r="BL65" s="66">
        <v>14.464746755451801</v>
      </c>
      <c r="BM65" s="65">
        <v>25.275766694564801</v>
      </c>
      <c r="BN65" s="66">
        <v>32.541037118927001</v>
      </c>
      <c r="BO65" s="67">
        <v>20.777368299136601</v>
      </c>
    </row>
    <row r="66" spans="2:67">
      <c r="B66" s="6">
        <v>6.7583853700000001</v>
      </c>
      <c r="C66" s="1">
        <v>4.7613379999999997E-2</v>
      </c>
      <c r="D66" s="1">
        <v>3</v>
      </c>
      <c r="E66" s="1">
        <v>6.0132867900000004</v>
      </c>
      <c r="F66" s="1">
        <v>4.1559169999999999E-2</v>
      </c>
      <c r="G66" s="1">
        <v>3</v>
      </c>
      <c r="H66" s="1">
        <v>5.9732710100000004</v>
      </c>
      <c r="I66" s="1">
        <v>5.6216099999999998E-2</v>
      </c>
      <c r="J66" s="1">
        <v>3</v>
      </c>
      <c r="K66" s="1">
        <v>8.16340735</v>
      </c>
      <c r="L66" s="1">
        <v>6.7423650000000002E-2</v>
      </c>
      <c r="M66" s="1">
        <v>3</v>
      </c>
      <c r="N66" s="1">
        <v>8.7547013499999995</v>
      </c>
      <c r="O66" s="1">
        <v>8.7765060000000006E-2</v>
      </c>
      <c r="P66" s="1">
        <v>3</v>
      </c>
      <c r="Q66" s="1">
        <v>6.4449221400000001</v>
      </c>
      <c r="R66" s="1">
        <v>4.6564609999999999E-2</v>
      </c>
      <c r="S66" s="1">
        <v>3</v>
      </c>
      <c r="T66" s="1">
        <v>6.8007566800000001</v>
      </c>
      <c r="U66" s="1">
        <v>0.11361873</v>
      </c>
      <c r="V66" s="7">
        <v>3</v>
      </c>
      <c r="Y66" s="6">
        <v>-6</v>
      </c>
      <c r="Z66" s="6">
        <v>78.716159213075301</v>
      </c>
      <c r="AA66" s="1">
        <v>86.785649403250801</v>
      </c>
      <c r="AB66" s="7">
        <v>86.671458504333202</v>
      </c>
      <c r="AC66" s="1">
        <v>80.238340740292401</v>
      </c>
      <c r="AD66" s="1">
        <v>65.707799891568001</v>
      </c>
      <c r="AE66" s="7">
        <v>88.503255252527495</v>
      </c>
      <c r="AF66" s="6">
        <v>42.822153319983499</v>
      </c>
      <c r="AG66" s="1">
        <v>56.372806658202698</v>
      </c>
      <c r="AH66" s="7">
        <v>40.195762644879203</v>
      </c>
      <c r="AI66" s="1">
        <v>58.513932616339702</v>
      </c>
      <c r="AJ66" s="1">
        <v>61.798477476493602</v>
      </c>
      <c r="AK66" s="7">
        <v>54.836670435949898</v>
      </c>
      <c r="AL66" s="6">
        <v>90.515885434558299</v>
      </c>
      <c r="AM66" s="1">
        <v>87.128222100003498</v>
      </c>
      <c r="AN66" s="7">
        <v>84.920531387596995</v>
      </c>
      <c r="AO66" s="1">
        <v>101.90919650239501</v>
      </c>
      <c r="AP66" s="1">
        <v>92.823145775121205</v>
      </c>
      <c r="AQ66" s="1">
        <v>104.729620893179</v>
      </c>
      <c r="AR66" s="6">
        <v>64.175851417570499</v>
      </c>
      <c r="AS66" s="1">
        <v>93.599039705332899</v>
      </c>
      <c r="AT66" s="7">
        <v>66.688051193757204</v>
      </c>
      <c r="AU66" s="1">
        <v>75.864897855848298</v>
      </c>
      <c r="AV66" s="1">
        <v>92.376876093035094</v>
      </c>
      <c r="AW66" s="7">
        <v>86.789579673316695</v>
      </c>
      <c r="AX66" s="1">
        <v>75.823323107163304</v>
      </c>
      <c r="AY66" s="1">
        <v>72.359532506663498</v>
      </c>
      <c r="AZ66" s="1">
        <v>84.768276855706901</v>
      </c>
      <c r="BA66" s="6">
        <v>96.464706380943994</v>
      </c>
      <c r="BB66" s="1">
        <v>79.256547439702899</v>
      </c>
      <c r="BC66" s="7">
        <v>91.180873345044304</v>
      </c>
      <c r="BD66" s="6">
        <v>26.7212365726051</v>
      </c>
      <c r="BE66" s="1">
        <v>21.316200690506399</v>
      </c>
      <c r="BF66" s="7">
        <v>26.3786638758524</v>
      </c>
      <c r="BG66" s="1">
        <v>35.218655211443703</v>
      </c>
      <c r="BH66" s="1">
        <v>26.453918655272201</v>
      </c>
      <c r="BI66" s="7">
        <v>31.773453265738802</v>
      </c>
      <c r="BJ66" s="65">
        <v>16.482119302995599</v>
      </c>
      <c r="BK66" s="66">
        <v>21.240073424561398</v>
      </c>
      <c r="BL66" s="66">
        <v>12.828010537633199</v>
      </c>
      <c r="BM66" s="65">
        <v>23.597792689921</v>
      </c>
      <c r="BN66" s="66">
        <v>31.2736312218024</v>
      </c>
      <c r="BO66" s="67">
        <v>18.6709753996901</v>
      </c>
    </row>
    <row r="67" spans="2:67">
      <c r="B67" s="6">
        <v>6.69180172</v>
      </c>
      <c r="C67" s="1">
        <v>4.8990010000000001E-2</v>
      </c>
      <c r="D67" s="1">
        <v>3</v>
      </c>
      <c r="E67" s="1">
        <v>6.0492060800000003</v>
      </c>
      <c r="F67" s="1">
        <v>2.937702E-2</v>
      </c>
      <c r="G67" s="1">
        <v>3</v>
      </c>
      <c r="H67" s="1">
        <v>6.0147590500000003</v>
      </c>
      <c r="I67" s="1">
        <v>4.8498119999999999E-2</v>
      </c>
      <c r="J67" s="1">
        <v>3</v>
      </c>
      <c r="K67" s="1">
        <v>7.9076211199999999</v>
      </c>
      <c r="L67" s="1">
        <v>3.8783869999999998E-2</v>
      </c>
      <c r="M67" s="1">
        <v>3</v>
      </c>
      <c r="N67" s="1">
        <v>8.4538950100000001</v>
      </c>
      <c r="O67" s="1">
        <v>6.6008899999999995E-2</v>
      </c>
      <c r="P67" s="1">
        <v>3</v>
      </c>
      <c r="Q67" s="1">
        <v>6.4486647100000001</v>
      </c>
      <c r="R67" s="1">
        <v>3.9439460000000003E-2</v>
      </c>
      <c r="S67" s="1">
        <v>3</v>
      </c>
      <c r="T67" s="1">
        <v>6.9062117599999997</v>
      </c>
      <c r="U67" s="1">
        <v>7.9234479999999996E-2</v>
      </c>
      <c r="V67" s="7">
        <v>3</v>
      </c>
      <c r="Y67" s="6">
        <v>-6.5220000000000002</v>
      </c>
      <c r="Z67" s="6">
        <v>64.328105949460607</v>
      </c>
      <c r="AA67" s="1">
        <v>49.2929709253129</v>
      </c>
      <c r="AB67" s="7">
        <v>64.0616605186529</v>
      </c>
      <c r="AC67" s="1">
        <v>65.029469974797095</v>
      </c>
      <c r="AD67" s="1">
        <v>54.783118074099598</v>
      </c>
      <c r="AE67" s="7">
        <v>70.741721905499602</v>
      </c>
      <c r="AF67" s="6">
        <v>23.181318706160202</v>
      </c>
      <c r="AG67" s="1">
        <v>24.665800392088698</v>
      </c>
      <c r="AH67" s="7">
        <v>21.430391589424001</v>
      </c>
      <c r="AI67" s="1">
        <v>27.864130850664399</v>
      </c>
      <c r="AJ67" s="1">
        <v>32.719544991761403</v>
      </c>
      <c r="AK67" s="7">
        <v>30.988018625267198</v>
      </c>
      <c r="AL67" s="6">
        <v>96.225430380437203</v>
      </c>
      <c r="AM67" s="1">
        <v>77.460059324981998</v>
      </c>
      <c r="AN67" s="7">
        <v>94.855139593426202</v>
      </c>
      <c r="AO67" s="1">
        <v>102.052002800662</v>
      </c>
      <c r="AP67" s="1">
        <v>85.8613387345776</v>
      </c>
      <c r="AQ67" s="1">
        <v>107.282283474712</v>
      </c>
      <c r="AR67" s="6">
        <v>56.486997557120198</v>
      </c>
      <c r="AS67" s="1">
        <v>80.467086329811494</v>
      </c>
      <c r="AT67" s="7">
        <v>60.788188083015697</v>
      </c>
      <c r="AU67" s="1">
        <v>74.883104555258797</v>
      </c>
      <c r="AV67" s="1">
        <v>89.360093042132803</v>
      </c>
      <c r="AW67" s="7">
        <v>80.041982080174506</v>
      </c>
      <c r="AX67" s="1">
        <v>59.151451865197103</v>
      </c>
      <c r="AY67" s="1">
        <v>50.701325345296297</v>
      </c>
      <c r="AZ67" s="1">
        <v>61.244951678686</v>
      </c>
      <c r="BA67" s="6">
        <v>70.973782140184397</v>
      </c>
      <c r="BB67" s="1">
        <v>55.372194054453303</v>
      </c>
      <c r="BC67" s="7">
        <v>74.454685660456093</v>
      </c>
      <c r="BD67" s="6">
        <v>13.056392335468299</v>
      </c>
      <c r="BE67" s="1">
        <v>10.1635562295564</v>
      </c>
      <c r="BF67" s="7">
        <v>13.4370286651936</v>
      </c>
      <c r="BG67" s="1">
        <v>17.4035695025655</v>
      </c>
      <c r="BH67" s="1">
        <v>12.441050637767701</v>
      </c>
      <c r="BI67" s="7">
        <v>15.172221092134899</v>
      </c>
      <c r="BJ67" s="65">
        <v>13.893792260863901</v>
      </c>
      <c r="BK67" s="66">
        <v>20.554928031055901</v>
      </c>
      <c r="BL67" s="66">
        <v>10.3919380273915</v>
      </c>
      <c r="BM67" s="65">
        <v>18.992289570792099</v>
      </c>
      <c r="BN67" s="66">
        <v>26.079052122319801</v>
      </c>
      <c r="BO67" s="67">
        <v>17.582077375399901</v>
      </c>
    </row>
    <row r="68" spans="2:67">
      <c r="B68" s="8"/>
      <c r="V68" s="9"/>
      <c r="Y68" s="6">
        <v>-7</v>
      </c>
      <c r="Z68" s="6">
        <v>43.583425979433997</v>
      </c>
      <c r="AA68" s="1">
        <v>34.600408597917898</v>
      </c>
      <c r="AB68" s="7">
        <v>42.060880660533002</v>
      </c>
      <c r="AC68" s="1">
        <v>33.397874908532302</v>
      </c>
      <c r="AD68" s="1">
        <v>25.739887163934402</v>
      </c>
      <c r="AE68" s="7">
        <v>35.914835915498102</v>
      </c>
      <c r="AF68" s="6">
        <v>7.2326564906718804</v>
      </c>
      <c r="AG68" s="1">
        <v>13.4750922981661</v>
      </c>
      <c r="AH68" s="7">
        <v>9.6687290009135296</v>
      </c>
      <c r="AI68" s="1">
        <v>12.905171107137299</v>
      </c>
      <c r="AJ68" s="1">
        <v>14.083323067844701</v>
      </c>
      <c r="AK68" s="7">
        <v>11.9769301683982</v>
      </c>
      <c r="AL68" s="6">
        <v>90.896521764283506</v>
      </c>
      <c r="AM68" s="1">
        <v>79.020668276855503</v>
      </c>
      <c r="AN68" s="7">
        <v>101.28789356578299</v>
      </c>
      <c r="AO68" s="1">
        <v>93.590729628309404</v>
      </c>
      <c r="AP68" s="1">
        <v>82.666047810840894</v>
      </c>
      <c r="AQ68" s="1">
        <v>97.500052043383803</v>
      </c>
      <c r="AR68" s="6">
        <v>59.151451865197103</v>
      </c>
      <c r="AS68" s="1">
        <v>74.034332357454602</v>
      </c>
      <c r="AT68" s="7">
        <v>58.618561003581704</v>
      </c>
      <c r="AU68" s="1">
        <v>68.224760898533802</v>
      </c>
      <c r="AV68" s="1">
        <v>99.659997304680701</v>
      </c>
      <c r="AW68" s="7">
        <v>84.701037561153697</v>
      </c>
      <c r="AX68" s="1">
        <v>38.977726389758402</v>
      </c>
      <c r="AY68" s="1">
        <v>29.690199944462101</v>
      </c>
      <c r="AZ68" s="1">
        <v>33.991390470357501</v>
      </c>
      <c r="BA68" s="6">
        <v>34.0762048253033</v>
      </c>
      <c r="BB68" s="1">
        <v>30.559599730464601</v>
      </c>
      <c r="BC68" s="7">
        <v>35.6649248935299</v>
      </c>
      <c r="BD68" s="6">
        <v>4.7204567144851799</v>
      </c>
      <c r="BE68" s="1">
        <v>3.38822956044678</v>
      </c>
      <c r="BF68" s="7">
        <v>4.8727112463752897</v>
      </c>
      <c r="BG68" s="1">
        <v>7.1572176018679903</v>
      </c>
      <c r="BH68" s="1">
        <v>3.7477172307299602</v>
      </c>
      <c r="BI68" s="7">
        <v>6.7287987070652999</v>
      </c>
      <c r="BJ68" s="65">
        <v>8.3745654798476608</v>
      </c>
      <c r="BK68" s="66">
        <v>14.3505558565342</v>
      </c>
      <c r="BL68" s="66">
        <v>5.8623657036609602</v>
      </c>
      <c r="BM68" s="65">
        <v>11.1914955279266</v>
      </c>
      <c r="BN68" s="66">
        <v>14.725951410048699</v>
      </c>
      <c r="BO68" s="67">
        <v>10.084746716352999</v>
      </c>
    </row>
    <row r="69" spans="2:67">
      <c r="B69" s="87" t="s">
        <v>11</v>
      </c>
      <c r="C69" s="88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9"/>
      <c r="Y69" s="6">
        <v>-7.5220000000000002</v>
      </c>
      <c r="Z69" s="6">
        <v>18.765937281347199</v>
      </c>
      <c r="AA69" s="1">
        <v>16.215673872187999</v>
      </c>
      <c r="AB69" s="7">
        <v>18.156919153786799</v>
      </c>
      <c r="AC69" s="1">
        <v>13.2086344909559</v>
      </c>
      <c r="AD69" s="1">
        <v>10.9772860805252</v>
      </c>
      <c r="AE69" s="7">
        <v>17.0287029696131</v>
      </c>
      <c r="AF69" s="6">
        <v>0.95215705020513097</v>
      </c>
      <c r="AG69" s="1">
        <v>3.1979113955841498</v>
      </c>
      <c r="AH69" s="7">
        <v>3.0075932307215201</v>
      </c>
      <c r="AI69" s="1">
        <v>3.1229396758093801</v>
      </c>
      <c r="AJ69" s="1">
        <v>4.39034557293399</v>
      </c>
      <c r="AK69" s="7">
        <v>3.8191203798637501</v>
      </c>
      <c r="AL69" s="6">
        <v>80.124513633058797</v>
      </c>
      <c r="AM69" s="1">
        <v>49.825861786928201</v>
      </c>
      <c r="AN69" s="7">
        <v>86.595331238388098</v>
      </c>
      <c r="AO69" s="1">
        <v>77.792782882460401</v>
      </c>
      <c r="AP69" s="1">
        <v>61.5307156672419</v>
      </c>
      <c r="AQ69" s="1">
        <v>77.471468711358398</v>
      </c>
      <c r="AR69" s="6">
        <v>55.535406732807097</v>
      </c>
      <c r="AS69" s="1">
        <v>84.425704158954204</v>
      </c>
      <c r="AT69" s="7">
        <v>62.006224338136498</v>
      </c>
      <c r="AU69" s="1">
        <v>63.083734160901599</v>
      </c>
      <c r="AV69" s="1">
        <v>88.324747379692994</v>
      </c>
      <c r="AW69" s="7">
        <v>75.079463215376705</v>
      </c>
      <c r="AX69" s="1">
        <v>14.3505558565342</v>
      </c>
      <c r="AY69" s="1">
        <v>9.2500290382157502</v>
      </c>
      <c r="AZ69" s="1">
        <v>11.5338470165673</v>
      </c>
      <c r="BA69" s="6">
        <v>14.690249835481801</v>
      </c>
      <c r="BB69" s="1">
        <v>12.1732888285161</v>
      </c>
      <c r="BC69" s="7">
        <v>19.224349805476901</v>
      </c>
      <c r="BD69" s="6">
        <v>0.76183888534250199</v>
      </c>
      <c r="BE69" s="1">
        <v>-0.45619736977832298</v>
      </c>
      <c r="BF69" s="7">
        <v>1.3708570129029101</v>
      </c>
      <c r="BG69" s="1">
        <v>1.55207039486621</v>
      </c>
      <c r="BH69" s="1">
        <v>-0.32226226989552698</v>
      </c>
      <c r="BI69" s="7">
        <v>1.69487669313377</v>
      </c>
      <c r="BJ69" s="65">
        <v>2.7030841669413199</v>
      </c>
      <c r="BK69" s="66">
        <v>5.8623657036609602</v>
      </c>
      <c r="BL69" s="66">
        <v>2.3605114701885901</v>
      </c>
      <c r="BM69" s="65">
        <v>3.3907014850610602</v>
      </c>
      <c r="BN69" s="66">
        <v>5.8005577683261604</v>
      </c>
      <c r="BO69" s="67">
        <v>3.4442538469113999</v>
      </c>
    </row>
    <row r="70" spans="2:67">
      <c r="B70" s="90" t="s">
        <v>8</v>
      </c>
      <c r="C70" s="91"/>
      <c r="D70" s="91"/>
      <c r="E70" s="91" t="s">
        <v>3</v>
      </c>
      <c r="F70" s="91"/>
      <c r="G70" s="91"/>
      <c r="H70" s="91" t="s">
        <v>5</v>
      </c>
      <c r="I70" s="91"/>
      <c r="J70" s="91"/>
      <c r="K70" s="91" t="s">
        <v>9</v>
      </c>
      <c r="L70" s="91"/>
      <c r="M70" s="91"/>
      <c r="N70" s="91" t="s">
        <v>10</v>
      </c>
      <c r="O70" s="91"/>
      <c r="P70" s="91"/>
      <c r="Q70" s="91" t="s">
        <v>46</v>
      </c>
      <c r="R70" s="91"/>
      <c r="S70" s="91"/>
      <c r="T70" s="91" t="s">
        <v>6</v>
      </c>
      <c r="U70" s="91"/>
      <c r="V70" s="92"/>
      <c r="Y70" s="6">
        <v>-8</v>
      </c>
      <c r="Z70" s="6">
        <v>7.0042746928367299</v>
      </c>
      <c r="AA70" s="1">
        <v>5.7481748047433801</v>
      </c>
      <c r="AB70" s="7">
        <v>7.1945928576993596</v>
      </c>
      <c r="AC70" s="1">
        <v>6.47888768509707</v>
      </c>
      <c r="AD70" s="1">
        <v>5.1757802134055799</v>
      </c>
      <c r="AE70" s="7">
        <v>6.9965605163169799</v>
      </c>
      <c r="AF70" s="6">
        <v>-0.380070103833271</v>
      </c>
      <c r="AG70" s="1">
        <v>1.29472974695786</v>
      </c>
      <c r="AH70" s="7">
        <v>0.34313892264471901</v>
      </c>
      <c r="AI70" s="1">
        <v>0.98084520179596801</v>
      </c>
      <c r="AJ70" s="1">
        <v>1.46281645844899</v>
      </c>
      <c r="AK70" s="7">
        <v>0.73093417982773601</v>
      </c>
      <c r="AL70" s="6">
        <v>59.684342726812403</v>
      </c>
      <c r="AM70" s="1">
        <v>54.507688642548899</v>
      </c>
      <c r="AN70" s="7">
        <v>62.462987933806801</v>
      </c>
      <c r="AO70" s="1">
        <v>49.981256294852898</v>
      </c>
      <c r="AP70" s="1">
        <v>41.894849655452198</v>
      </c>
      <c r="AQ70" s="1">
        <v>52.819531472920602</v>
      </c>
      <c r="AR70" s="6">
        <v>66.954496624564797</v>
      </c>
      <c r="AS70" s="1">
        <v>70.304096326147103</v>
      </c>
      <c r="AT70" s="7">
        <v>63.072006061367198</v>
      </c>
      <c r="AU70" s="1">
        <v>68.0105514511325</v>
      </c>
      <c r="AV70" s="1">
        <v>75.632837621163503</v>
      </c>
      <c r="AW70" s="7">
        <v>68.760284517037107</v>
      </c>
      <c r="AX70" s="1">
        <v>7.3087837566169398</v>
      </c>
      <c r="AY70" s="1">
        <v>7.0423383258092596</v>
      </c>
      <c r="AZ70" s="1">
        <v>7.3087837566169398</v>
      </c>
      <c r="BA70" s="6">
        <v>7.1572176018679903</v>
      </c>
      <c r="BB70" s="1">
        <v>6.35393217411296</v>
      </c>
      <c r="BC70" s="7">
        <v>7.8355475186388999</v>
      </c>
      <c r="BD70" s="6">
        <v>0.68571161939744996</v>
      </c>
      <c r="BE70" s="1">
        <v>-1.0271518643662101</v>
      </c>
      <c r="BF70" s="7">
        <v>0.190884390754616</v>
      </c>
      <c r="BG70" s="1">
        <v>0.51672473242639505</v>
      </c>
      <c r="BH70" s="1">
        <v>-0.16160518434452101</v>
      </c>
      <c r="BI70" s="7">
        <v>0.213261348607827</v>
      </c>
      <c r="BJ70" s="65">
        <v>1.1805388480402901</v>
      </c>
      <c r="BK70" s="66">
        <v>2.93146596477647</v>
      </c>
      <c r="BL70" s="66">
        <v>0.72377525236997697</v>
      </c>
      <c r="BM70" s="65">
        <v>1.40926409659865</v>
      </c>
      <c r="BN70" s="66">
        <v>2.0697432260861199</v>
      </c>
      <c r="BO70" s="67">
        <v>1.1593530746304199</v>
      </c>
    </row>
    <row r="71" spans="2:67">
      <c r="B71" s="52" t="s">
        <v>12</v>
      </c>
      <c r="C71" s="53" t="s">
        <v>13</v>
      </c>
      <c r="D71" s="53" t="s">
        <v>43</v>
      </c>
      <c r="E71" s="53" t="s">
        <v>12</v>
      </c>
      <c r="F71" s="53" t="s">
        <v>13</v>
      </c>
      <c r="G71" s="53" t="s">
        <v>43</v>
      </c>
      <c r="H71" s="53" t="s">
        <v>12</v>
      </c>
      <c r="I71" s="53" t="s">
        <v>13</v>
      </c>
      <c r="J71" s="53" t="s">
        <v>43</v>
      </c>
      <c r="K71" s="53" t="s">
        <v>12</v>
      </c>
      <c r="L71" s="53" t="s">
        <v>13</v>
      </c>
      <c r="M71" s="53" t="s">
        <v>43</v>
      </c>
      <c r="N71" s="53" t="s">
        <v>12</v>
      </c>
      <c r="O71" s="53" t="s">
        <v>13</v>
      </c>
      <c r="P71" s="53" t="s">
        <v>43</v>
      </c>
      <c r="Q71" s="53" t="s">
        <v>12</v>
      </c>
      <c r="R71" s="53" t="s">
        <v>13</v>
      </c>
      <c r="S71" s="53" t="s">
        <v>43</v>
      </c>
      <c r="T71" s="53" t="s">
        <v>12</v>
      </c>
      <c r="U71" s="53" t="s">
        <v>13</v>
      </c>
      <c r="V71" s="54" t="s">
        <v>43</v>
      </c>
      <c r="Y71" s="6">
        <v>-8.5220000000000002</v>
      </c>
      <c r="Z71" s="6">
        <v>2.1701933053259599</v>
      </c>
      <c r="AA71" s="1">
        <v>1.67536607668312</v>
      </c>
      <c r="AB71" s="7">
        <v>1.21860248101281</v>
      </c>
      <c r="AC71" s="1">
        <v>1.6770259058503301</v>
      </c>
      <c r="AD71" s="1">
        <v>1.2129054364807601</v>
      </c>
      <c r="AE71" s="7">
        <v>1.7484290549841099</v>
      </c>
      <c r="AF71" s="6">
        <v>-1.0271518643662101</v>
      </c>
      <c r="AG71" s="1">
        <v>-0.380070103833271</v>
      </c>
      <c r="AH71" s="7">
        <v>-0.113624673025591</v>
      </c>
      <c r="AI71" s="1">
        <v>-0.39366541902930702</v>
      </c>
      <c r="AJ71" s="1">
        <v>0.24896292317471699</v>
      </c>
      <c r="AK71" s="7">
        <v>-0.32226226989552698</v>
      </c>
      <c r="AL71" s="6">
        <v>31.859827023896099</v>
      </c>
      <c r="AM71" s="1">
        <v>33.991390470357501</v>
      </c>
      <c r="AN71" s="7">
        <v>36.008763017901401</v>
      </c>
      <c r="AO71" s="1">
        <v>24.418928904959401</v>
      </c>
      <c r="AP71" s="1">
        <v>22.544596240197698</v>
      </c>
      <c r="AQ71" s="1">
        <v>21.652056876025402</v>
      </c>
      <c r="AR71" s="6">
        <v>42.365389724313196</v>
      </c>
      <c r="AS71" s="1">
        <v>49.102652760450198</v>
      </c>
      <c r="AT71" s="7">
        <v>43.164726016736203</v>
      </c>
      <c r="AU71" s="1">
        <v>35.147252062310002</v>
      </c>
      <c r="AV71" s="1">
        <v>40.5381898219104</v>
      </c>
      <c r="AW71" s="7">
        <v>36.914480003370997</v>
      </c>
      <c r="AX71" s="1">
        <v>1.3327933799303899</v>
      </c>
      <c r="AY71" s="1">
        <v>1.40892064587544</v>
      </c>
      <c r="AZ71" s="1">
        <v>1.6373024437105901</v>
      </c>
      <c r="BA71" s="6">
        <v>3.8905235289975302</v>
      </c>
      <c r="BB71" s="1">
        <v>2.2482510989205702</v>
      </c>
      <c r="BC71" s="7">
        <v>3.2121936122266099</v>
      </c>
      <c r="BD71" s="6">
        <v>-0.72264280058600305</v>
      </c>
      <c r="BE71" s="1">
        <v>-0.95102459842115805</v>
      </c>
      <c r="BF71" s="7">
        <v>-0.380070103833271</v>
      </c>
      <c r="BG71" s="1">
        <v>-0.197306758911411</v>
      </c>
      <c r="BH71" s="1">
        <v>-0.87563667568232695</v>
      </c>
      <c r="BI71" s="7">
        <v>-0.25085912076174699</v>
      </c>
      <c r="BJ71" s="65">
        <v>-0.494261002750849</v>
      </c>
      <c r="BK71" s="66">
        <v>-0.113624673025591</v>
      </c>
      <c r="BL71" s="66">
        <v>-1.1032791303112599</v>
      </c>
      <c r="BM71" s="65">
        <v>0.231112135891273</v>
      </c>
      <c r="BN71" s="66">
        <v>0.58812788156017504</v>
      </c>
      <c r="BO71" s="67">
        <v>-0.39366541902930702</v>
      </c>
    </row>
    <row r="72" spans="2:67">
      <c r="B72" s="6">
        <v>100</v>
      </c>
      <c r="C72" s="1">
        <v>2.3572034899999998</v>
      </c>
      <c r="D72" s="1">
        <v>3</v>
      </c>
      <c r="E72" s="1">
        <v>93.682909699999996</v>
      </c>
      <c r="F72" s="1">
        <v>2.4838282999999999</v>
      </c>
      <c r="G72" s="1">
        <v>3</v>
      </c>
      <c r="H72" s="1">
        <v>53.088179500000003</v>
      </c>
      <c r="I72" s="1">
        <v>1.94289333</v>
      </c>
      <c r="J72" s="1">
        <v>3</v>
      </c>
      <c r="K72" s="1">
        <v>96.648994599999995</v>
      </c>
      <c r="L72" s="1">
        <v>2.68219779</v>
      </c>
      <c r="M72" s="1">
        <v>3</v>
      </c>
      <c r="N72" s="1">
        <v>73.546901599999998</v>
      </c>
      <c r="O72" s="1">
        <v>2.6310957099999999</v>
      </c>
      <c r="P72" s="1">
        <v>3</v>
      </c>
      <c r="Q72" s="1">
        <v>118.375649</v>
      </c>
      <c r="R72" s="1">
        <v>2.9636860600000001</v>
      </c>
      <c r="S72" s="1">
        <v>3</v>
      </c>
      <c r="T72" s="1">
        <v>23.754556300000001</v>
      </c>
      <c r="U72" s="1">
        <v>1.3230293200000001</v>
      </c>
      <c r="V72" s="7">
        <v>3</v>
      </c>
      <c r="Y72" s="6">
        <v>-9</v>
      </c>
      <c r="Z72" s="6">
        <v>-0.265879204915694</v>
      </c>
      <c r="AA72" s="1">
        <v>-0.45619736977832298</v>
      </c>
      <c r="AB72" s="7">
        <v>-0.380070103833271</v>
      </c>
      <c r="AC72" s="1">
        <v>0.37391843415883302</v>
      </c>
      <c r="AD72" s="1">
        <v>-0.215157546194856</v>
      </c>
      <c r="AE72" s="7">
        <v>0.40962000872572402</v>
      </c>
      <c r="AF72" s="6">
        <v>-0.72264280058600305</v>
      </c>
      <c r="AG72" s="1">
        <v>3.8629858864512402E-2</v>
      </c>
      <c r="AH72" s="7">
        <v>-0.380070103833271</v>
      </c>
      <c r="AI72" s="1">
        <v>-0.12590360977762999</v>
      </c>
      <c r="AJ72" s="1">
        <v>-0.12590360977762999</v>
      </c>
      <c r="AK72" s="7">
        <v>-0.32226226989552698</v>
      </c>
      <c r="AL72" s="6">
        <v>15.378273946792399</v>
      </c>
      <c r="AM72" s="1">
        <v>12.523501473853001</v>
      </c>
      <c r="AN72" s="7">
        <v>20.478800765110901</v>
      </c>
      <c r="AO72" s="1">
        <v>10.9594352932418</v>
      </c>
      <c r="AP72" s="1">
        <v>8.8887439683621601</v>
      </c>
      <c r="AQ72" s="1">
        <v>12.4589014250512</v>
      </c>
      <c r="AR72" s="6">
        <v>23.676145934802999</v>
      </c>
      <c r="AS72" s="1">
        <v>35.247490358450897</v>
      </c>
      <c r="AT72" s="7">
        <v>21.925218818066799</v>
      </c>
      <c r="AU72" s="1">
        <v>25.793439525784699</v>
      </c>
      <c r="AV72" s="1">
        <v>25.6149316529503</v>
      </c>
      <c r="AW72" s="7">
        <v>24.7580938633449</v>
      </c>
      <c r="AX72" s="1">
        <v>1.9418115074908</v>
      </c>
      <c r="AY72" s="1">
        <v>0.76183888534250199</v>
      </c>
      <c r="AZ72" s="1">
        <v>1.5231115447930199</v>
      </c>
      <c r="BA72" s="6">
        <v>1.1236515000635301</v>
      </c>
      <c r="BB72" s="1">
        <v>0.96299441451252399</v>
      </c>
      <c r="BC72" s="7">
        <v>1.4449656711655401</v>
      </c>
      <c r="BD72" s="6">
        <v>-0.87489733247610602</v>
      </c>
      <c r="BE72" s="1">
        <v>-1.06521549733874</v>
      </c>
      <c r="BF72" s="7">
        <v>-1.0271518643662101</v>
      </c>
      <c r="BG72" s="1">
        <v>-0.23300833347830099</v>
      </c>
      <c r="BH72" s="1">
        <v>-0.71497959013131995</v>
      </c>
      <c r="BI72" s="7">
        <v>-0.39366541902930702</v>
      </c>
      <c r="BJ72" s="65">
        <v>-0.53232463572337396</v>
      </c>
      <c r="BK72" s="66">
        <v>-0.64651553464095202</v>
      </c>
      <c r="BL72" s="66">
        <v>-1.40778819409147</v>
      </c>
      <c r="BM72" s="65">
        <v>-0.37581463174586199</v>
      </c>
      <c r="BN72" s="66">
        <v>0.14185819947404699</v>
      </c>
      <c r="BO72" s="67">
        <v>-0.69712880284787504</v>
      </c>
    </row>
    <row r="73" spans="2:67">
      <c r="B73" s="6">
        <v>100</v>
      </c>
      <c r="C73" s="1">
        <v>2.4644926300000001</v>
      </c>
      <c r="D73" s="1">
        <v>3</v>
      </c>
      <c r="E73" s="1">
        <v>110.910687</v>
      </c>
      <c r="F73" s="1">
        <v>2.0424099</v>
      </c>
      <c r="G73" s="1">
        <v>3</v>
      </c>
      <c r="H73" s="1">
        <v>64.958617799999999</v>
      </c>
      <c r="I73" s="1">
        <v>2.0083444699999999</v>
      </c>
      <c r="J73" s="1">
        <v>3</v>
      </c>
      <c r="K73" s="1">
        <v>104.118574</v>
      </c>
      <c r="L73" s="1">
        <v>1.69463531</v>
      </c>
      <c r="M73" s="1">
        <v>3</v>
      </c>
      <c r="N73" s="1">
        <v>88.907233599999998</v>
      </c>
      <c r="O73" s="1">
        <v>2.3929136199999999</v>
      </c>
      <c r="P73" s="1">
        <v>3</v>
      </c>
      <c r="Q73" s="1">
        <v>134.35131999999999</v>
      </c>
      <c r="R73" s="1">
        <v>2.8457510400000001</v>
      </c>
      <c r="S73" s="1">
        <v>3</v>
      </c>
      <c r="T73" s="1">
        <v>28.962942300000002</v>
      </c>
      <c r="U73" s="1">
        <v>1.0986054300000001</v>
      </c>
      <c r="V73" s="7">
        <v>3</v>
      </c>
      <c r="Y73" s="6">
        <v>-9.5220000000000002</v>
      </c>
      <c r="Z73" s="6">
        <v>-0.72264280058600305</v>
      </c>
      <c r="AA73" s="1">
        <v>-1.06521549733874</v>
      </c>
      <c r="AB73" s="7">
        <v>-0.91296096544863203</v>
      </c>
      <c r="AC73" s="1">
        <v>-0.14375439706107601</v>
      </c>
      <c r="AD73" s="1">
        <v>-0.83993510111543601</v>
      </c>
      <c r="AE73" s="7">
        <v>-0.12590360977762999</v>
      </c>
      <c r="AF73" s="6">
        <v>-1.5600427259815699</v>
      </c>
      <c r="AG73" s="1">
        <v>-1.14134276328379</v>
      </c>
      <c r="AH73" s="7">
        <v>-1.1794063962563099</v>
      </c>
      <c r="AI73" s="1">
        <v>-0.64357644099753997</v>
      </c>
      <c r="AJ73" s="1">
        <v>7.0455050340266001E-2</v>
      </c>
      <c r="AK73" s="7">
        <v>-0.42936699359619801</v>
      </c>
      <c r="AL73" s="6">
        <v>6.7378292620290496</v>
      </c>
      <c r="AM73" s="1">
        <v>4.8727112463752897</v>
      </c>
      <c r="AN73" s="7">
        <v>5.6339839058257999</v>
      </c>
      <c r="AO73" s="1">
        <v>3.3014475486438402</v>
      </c>
      <c r="AP73" s="1">
        <v>1.6770259058503301</v>
      </c>
      <c r="AQ73" s="1">
        <v>3.4978062087617299</v>
      </c>
      <c r="AR73" s="6">
        <v>12.3331833089903</v>
      </c>
      <c r="AS73" s="1">
        <v>13.703474096001299</v>
      </c>
      <c r="AT73" s="7">
        <v>14.007983159781499</v>
      </c>
      <c r="AU73" s="1">
        <v>7.6927412203713397</v>
      </c>
      <c r="AV73" s="1">
        <v>8.0319061787568007</v>
      </c>
      <c r="AW73" s="7">
        <v>6.47888768509707</v>
      </c>
      <c r="AX73" s="1">
        <v>-3.7497407080538898E-2</v>
      </c>
      <c r="AY73" s="1">
        <v>-0.41813373680579702</v>
      </c>
      <c r="AZ73" s="1">
        <v>-0.41813373680579702</v>
      </c>
      <c r="BA73" s="6">
        <v>0.58812788156017504</v>
      </c>
      <c r="BB73" s="1">
        <v>0.10615662490715599</v>
      </c>
      <c r="BC73" s="7">
        <v>0.65953103069395602</v>
      </c>
      <c r="BD73" s="6">
        <v>-1.2174700292288401</v>
      </c>
      <c r="BE73" s="1">
        <v>-1.1794063962563099</v>
      </c>
      <c r="BF73" s="7">
        <v>-1.25553366220136</v>
      </c>
      <c r="BG73" s="1">
        <v>-0.215157546194856</v>
      </c>
      <c r="BH73" s="1">
        <v>-1.0362937612333301</v>
      </c>
      <c r="BI73" s="7">
        <v>-0.41151620631275299</v>
      </c>
      <c r="BJ73" s="65">
        <v>-0.87489733247610602</v>
      </c>
      <c r="BK73" s="66">
        <v>-0.87489733247610602</v>
      </c>
      <c r="BL73" s="66">
        <v>-1.97874268867935</v>
      </c>
      <c r="BM73" s="65">
        <v>-0.87563667568232695</v>
      </c>
      <c r="BN73" s="66">
        <v>-0.60787486643064903</v>
      </c>
      <c r="BO73" s="67">
        <v>-1.2148016340677801</v>
      </c>
    </row>
    <row r="74" spans="2:67">
      <c r="B74" s="6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7"/>
      <c r="Y74" s="6">
        <v>-10</v>
      </c>
      <c r="Z74" s="6">
        <v>-0.151688305998116</v>
      </c>
      <c r="AA74" s="1">
        <v>-0.64651553464095202</v>
      </c>
      <c r="AB74" s="7">
        <v>-0.76070643355852896</v>
      </c>
      <c r="AC74" s="1">
        <v>-0.16160518434452101</v>
      </c>
      <c r="AD74" s="1">
        <v>-0.67927801556443002</v>
      </c>
      <c r="AE74" s="7">
        <v>-0.10805282249418501</v>
      </c>
      <c r="AF74" s="6">
        <v>-0.91296096544863203</v>
      </c>
      <c r="AG74" s="1">
        <v>-0.98908823139368296</v>
      </c>
      <c r="AH74" s="7">
        <v>-1.06521549733874</v>
      </c>
      <c r="AI74" s="1">
        <v>-0.57217329186375898</v>
      </c>
      <c r="AJ74" s="1">
        <v>-0.30441148261208201</v>
      </c>
      <c r="AK74" s="7">
        <v>-0.215157546194856</v>
      </c>
      <c r="AL74" s="6">
        <v>2.0560024064083802</v>
      </c>
      <c r="AM74" s="1">
        <v>1.4469842788479701</v>
      </c>
      <c r="AN74" s="7">
        <v>3.4262931934193102</v>
      </c>
      <c r="AO74" s="1">
        <v>1.1772038619138601</v>
      </c>
      <c r="AP74" s="1">
        <v>0.71308339254429098</v>
      </c>
      <c r="AQ74" s="1">
        <v>0.891591265378742</v>
      </c>
      <c r="AR74" s="6">
        <v>6.24300203338621</v>
      </c>
      <c r="AS74" s="1">
        <v>7.0423383258092596</v>
      </c>
      <c r="AT74" s="7">
        <v>5.5197930069082197</v>
      </c>
      <c r="AU74" s="1">
        <v>5.3899896608069202</v>
      </c>
      <c r="AV74" s="1">
        <v>4.8544660423035602</v>
      </c>
      <c r="AW74" s="7">
        <v>4.4617487220677701</v>
      </c>
      <c r="AX74" s="1">
        <v>0.68571161939744996</v>
      </c>
      <c r="AY74" s="1">
        <v>0.83796615128755403</v>
      </c>
      <c r="AZ74" s="1">
        <v>0.76183888534250199</v>
      </c>
      <c r="BA74" s="6">
        <v>0.24896292317471699</v>
      </c>
      <c r="BB74" s="1">
        <v>0.15970898675749201</v>
      </c>
      <c r="BC74" s="7">
        <v>0.53457551970983896</v>
      </c>
      <c r="BD74" s="6">
        <v>-0.57038826869589998</v>
      </c>
      <c r="BE74" s="1">
        <v>-1.1794063962563099</v>
      </c>
      <c r="BF74" s="7">
        <v>-0.608451901668426</v>
      </c>
      <c r="BG74" s="1">
        <v>0.15970898675749201</v>
      </c>
      <c r="BH74" s="1">
        <v>-0.73283037741476498</v>
      </c>
      <c r="BI74" s="7">
        <v>-0.59002407914720401</v>
      </c>
      <c r="BJ74" s="65">
        <v>-1.5600427259815699</v>
      </c>
      <c r="BK74" s="66">
        <v>-0.76070643355852896</v>
      </c>
      <c r="BL74" s="66">
        <v>-0.836833699503581</v>
      </c>
      <c r="BM74" s="65">
        <v>-0.73283037741476498</v>
      </c>
      <c r="BN74" s="66">
        <v>-0.59002407914720401</v>
      </c>
      <c r="BO74" s="67">
        <v>-0.83993510111543601</v>
      </c>
    </row>
    <row r="75" spans="2:67">
      <c r="B75" s="87" t="s">
        <v>16</v>
      </c>
      <c r="C75" s="88"/>
      <c r="D75" s="88"/>
      <c r="E75" s="88"/>
      <c r="F75" s="88"/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9"/>
      <c r="Y75" s="6">
        <v>-10.522</v>
      </c>
      <c r="Z75" s="6">
        <v>-0.34200647086074498</v>
      </c>
      <c r="AA75" s="1">
        <v>-0.68457916761347704</v>
      </c>
      <c r="AB75" s="7">
        <v>-0.76070643355852896</v>
      </c>
      <c r="AC75" s="1">
        <v>-0.64357644099753997</v>
      </c>
      <c r="AD75" s="1">
        <v>-0.23300833347830099</v>
      </c>
      <c r="AE75" s="7">
        <v>-0.32226226989552698</v>
      </c>
      <c r="AF75" s="6">
        <v>-1.2935972951738901</v>
      </c>
      <c r="AG75" s="1">
        <v>-0.72264280058600305</v>
      </c>
      <c r="AH75" s="7">
        <v>-1.2174700292288401</v>
      </c>
      <c r="AI75" s="1">
        <v>-0.26870990804519101</v>
      </c>
      <c r="AJ75" s="1">
        <v>-0.197306758911411</v>
      </c>
      <c r="AK75" s="7">
        <v>-0.60787486643064903</v>
      </c>
      <c r="AL75" s="6">
        <v>0.76183888534250199</v>
      </c>
      <c r="AM75" s="1">
        <v>0.57152072047987301</v>
      </c>
      <c r="AN75" s="7">
        <v>1.40892064587544</v>
      </c>
      <c r="AO75" s="1">
        <v>0.49887394514295003</v>
      </c>
      <c r="AP75" s="1">
        <v>-9.4809879351428301E-4</v>
      </c>
      <c r="AQ75" s="1">
        <v>0.94514362722907796</v>
      </c>
      <c r="AR75" s="6">
        <v>1.7134297096556499</v>
      </c>
      <c r="AS75" s="1">
        <v>2.6650205339687898</v>
      </c>
      <c r="AT75" s="7">
        <v>0.49539345453482098</v>
      </c>
      <c r="AU75" s="1">
        <v>0.82018811624496202</v>
      </c>
      <c r="AV75" s="1">
        <v>1.4271148838820999</v>
      </c>
      <c r="AW75" s="7">
        <v>0.87374047809529798</v>
      </c>
      <c r="AX75" s="1">
        <v>0.64764798642492505</v>
      </c>
      <c r="AY75" s="1">
        <v>-0.265879204915694</v>
      </c>
      <c r="AZ75" s="1">
        <v>-0.113624673025591</v>
      </c>
      <c r="BA75" s="6">
        <v>0.58812788156017504</v>
      </c>
      <c r="BB75" s="1">
        <v>-0.179455971627966</v>
      </c>
      <c r="BC75" s="7">
        <v>0.44532158329261401</v>
      </c>
      <c r="BD75" s="6">
        <v>-0.76070643355852896</v>
      </c>
      <c r="BE75" s="1">
        <v>-1.33166092814642</v>
      </c>
      <c r="BF75" s="7">
        <v>-0.836833699503581</v>
      </c>
      <c r="BG75" s="1">
        <v>-7.2351247927295206E-2</v>
      </c>
      <c r="BH75" s="1">
        <v>-0.35796384446241702</v>
      </c>
      <c r="BI75" s="7">
        <v>-0.30441148261208201</v>
      </c>
      <c r="BJ75" s="65">
        <v>-1.44585182706399</v>
      </c>
      <c r="BK75" s="66">
        <v>-0.34200647086074498</v>
      </c>
      <c r="BL75" s="66">
        <v>-1.0271518643662101</v>
      </c>
      <c r="BM75" s="65">
        <v>-1.0362937612333301</v>
      </c>
      <c r="BN75" s="66">
        <v>-0.69712880284787504</v>
      </c>
      <c r="BO75" s="67">
        <v>-0.53647171729686804</v>
      </c>
    </row>
    <row r="76" spans="2:67">
      <c r="B76" s="90" t="s">
        <v>8</v>
      </c>
      <c r="C76" s="91"/>
      <c r="D76" s="91"/>
      <c r="E76" s="91" t="s">
        <v>3</v>
      </c>
      <c r="F76" s="91"/>
      <c r="G76" s="91"/>
      <c r="H76" s="91" t="s">
        <v>5</v>
      </c>
      <c r="I76" s="91"/>
      <c r="J76" s="91"/>
      <c r="K76" s="91" t="s">
        <v>9</v>
      </c>
      <c r="L76" s="91"/>
      <c r="M76" s="91"/>
      <c r="N76" s="91" t="s">
        <v>10</v>
      </c>
      <c r="O76" s="91"/>
      <c r="P76" s="91"/>
      <c r="Q76" s="91" t="s">
        <v>46</v>
      </c>
      <c r="R76" s="91"/>
      <c r="S76" s="91"/>
      <c r="T76" s="91" t="s">
        <v>6</v>
      </c>
      <c r="U76" s="91"/>
      <c r="V76" s="92"/>
      <c r="Y76" s="6">
        <v>-11</v>
      </c>
      <c r="Z76" s="6">
        <v>-0.18975193897064199</v>
      </c>
      <c r="AA76" s="1">
        <v>-0.836833699503581</v>
      </c>
      <c r="AB76" s="7">
        <v>7.6693491837038094E-2</v>
      </c>
      <c r="AC76" s="1">
        <v>-0.340113057178972</v>
      </c>
      <c r="AD76" s="1">
        <v>-0.62572565371409405</v>
      </c>
      <c r="AE76" s="7">
        <v>-9.0202035210739995E-2</v>
      </c>
      <c r="AF76" s="6">
        <v>-0.45619736977832298</v>
      </c>
      <c r="AG76" s="1">
        <v>-0.53232463572337396</v>
      </c>
      <c r="AH76" s="7">
        <v>-0.836833699503581</v>
      </c>
      <c r="AI76" s="1">
        <v>-0.12590360977762999</v>
      </c>
      <c r="AJ76" s="1">
        <v>-0.14375439706107601</v>
      </c>
      <c r="AK76" s="7">
        <v>-0.30441148261208201</v>
      </c>
      <c r="AL76" s="6">
        <v>-0.113624673025591</v>
      </c>
      <c r="AM76" s="1">
        <v>-0.79877006653105398</v>
      </c>
      <c r="AN76" s="7">
        <v>0.34313892264471901</v>
      </c>
      <c r="AO76" s="1">
        <v>3.4753475773375897E-2</v>
      </c>
      <c r="AP76" s="1">
        <v>-0.41151620631275299</v>
      </c>
      <c r="AQ76" s="1">
        <v>0.24896292317471699</v>
      </c>
      <c r="AR76" s="6">
        <v>0.72377525236997697</v>
      </c>
      <c r="AS76" s="1">
        <v>0.79990251831502801</v>
      </c>
      <c r="AT76" s="7">
        <v>3.8629858864512402E-2</v>
      </c>
      <c r="AU76" s="1">
        <v>0.30251528502505298</v>
      </c>
      <c r="AV76" s="1">
        <v>0.62382945612706497</v>
      </c>
      <c r="AW76" s="7">
        <v>0.24896292317471699</v>
      </c>
      <c r="AX76" s="1">
        <v>-0.18975193897064199</v>
      </c>
      <c r="AY76" s="1">
        <v>-0.608451901668426</v>
      </c>
      <c r="AZ76" s="1">
        <v>0.114757124809564</v>
      </c>
      <c r="BA76" s="6">
        <v>-0.500770142729978</v>
      </c>
      <c r="BB76" s="1">
        <v>-0.16160518434452101</v>
      </c>
      <c r="BC76" s="7">
        <v>-0.16160518434452101</v>
      </c>
      <c r="BD76" s="6">
        <v>-7.5561040053065201E-2</v>
      </c>
      <c r="BE76" s="1">
        <v>-1.0271518643662101</v>
      </c>
      <c r="BF76" s="7">
        <v>-0.68457916761347704</v>
      </c>
      <c r="BG76" s="1">
        <v>-0.340113057178972</v>
      </c>
      <c r="BH76" s="1">
        <v>-0.42936699359619801</v>
      </c>
      <c r="BI76" s="7">
        <v>-0.51862093001342402</v>
      </c>
      <c r="BJ76" s="65">
        <v>-0.79877006653105398</v>
      </c>
      <c r="BK76" s="66">
        <v>-0.113624673025591</v>
      </c>
      <c r="BL76" s="66">
        <v>5.6622589198678896E-4</v>
      </c>
      <c r="BM76" s="65">
        <v>-0.75068116469821</v>
      </c>
      <c r="BN76" s="66">
        <v>-0.16160518434452101</v>
      </c>
      <c r="BO76" s="67">
        <v>-0.28656069532863698</v>
      </c>
    </row>
    <row r="77" spans="2:67">
      <c r="B77" s="52" t="s">
        <v>12</v>
      </c>
      <c r="C77" s="53" t="s">
        <v>13</v>
      </c>
      <c r="D77" s="53" t="s">
        <v>43</v>
      </c>
      <c r="E77" s="53" t="s">
        <v>12</v>
      </c>
      <c r="F77" s="53" t="s">
        <v>13</v>
      </c>
      <c r="G77" s="53" t="s">
        <v>43</v>
      </c>
      <c r="H77" s="53" t="s">
        <v>12</v>
      </c>
      <c r="I77" s="53" t="s">
        <v>13</v>
      </c>
      <c r="J77" s="53" t="s">
        <v>43</v>
      </c>
      <c r="K77" s="53" t="s">
        <v>12</v>
      </c>
      <c r="L77" s="53" t="s">
        <v>13</v>
      </c>
      <c r="M77" s="53" t="s">
        <v>43</v>
      </c>
      <c r="N77" s="53" t="s">
        <v>12</v>
      </c>
      <c r="O77" s="53" t="s">
        <v>13</v>
      </c>
      <c r="P77" s="53" t="s">
        <v>43</v>
      </c>
      <c r="Q77" s="53" t="s">
        <v>12</v>
      </c>
      <c r="R77" s="53" t="s">
        <v>13</v>
      </c>
      <c r="S77" s="53" t="s">
        <v>43</v>
      </c>
      <c r="T77" s="53" t="s">
        <v>12</v>
      </c>
      <c r="U77" s="53" t="s">
        <v>13</v>
      </c>
      <c r="V77" s="54" t="s">
        <v>43</v>
      </c>
      <c r="Y77" s="6">
        <v>-11.522</v>
      </c>
      <c r="Z77" s="6">
        <v>-0.30394283788822002</v>
      </c>
      <c r="AA77" s="1">
        <v>-0.68457916761347704</v>
      </c>
      <c r="AB77" s="7">
        <v>-7.5561040053065201E-2</v>
      </c>
      <c r="AC77" s="1">
        <v>0.40962000872572402</v>
      </c>
      <c r="AD77" s="1">
        <v>-0.57217329186375898</v>
      </c>
      <c r="AE77" s="7">
        <v>-1.87988860769597E-2</v>
      </c>
      <c r="AF77" s="6">
        <v>-1.2174700292288401</v>
      </c>
      <c r="AG77" s="1">
        <v>-0.380070103833271</v>
      </c>
      <c r="AH77" s="7">
        <v>-1.1794063962563099</v>
      </c>
      <c r="AI77" s="1">
        <v>-0.28656069532863698</v>
      </c>
      <c r="AJ77" s="1">
        <v>-5.45004606438498E-2</v>
      </c>
      <c r="AK77" s="7">
        <v>-0.44721778087964298</v>
      </c>
      <c r="AL77" s="6">
        <v>-0.22781557194316801</v>
      </c>
      <c r="AM77" s="1">
        <v>-0.608451901668426</v>
      </c>
      <c r="AN77" s="7">
        <v>-3.7497407080538898E-2</v>
      </c>
      <c r="AO77" s="1">
        <v>0.17755977404093701</v>
      </c>
      <c r="AP77" s="1">
        <v>-0.53647171729686804</v>
      </c>
      <c r="AQ77" s="1">
        <v>0.32036607230849801</v>
      </c>
      <c r="AR77" s="6">
        <v>-0.30394283788822002</v>
      </c>
      <c r="AS77" s="1">
        <v>7.6693491837038094E-2</v>
      </c>
      <c r="AT77" s="7">
        <v>-0.41813373680579702</v>
      </c>
      <c r="AU77" s="1">
        <v>-0.197306758911411</v>
      </c>
      <c r="AV77" s="1">
        <v>0.53457551970983896</v>
      </c>
      <c r="AW77" s="7">
        <v>-9.0202035210739995E-2</v>
      </c>
      <c r="AX77" s="1">
        <v>-0.41813373680579702</v>
      </c>
      <c r="AY77" s="1">
        <v>-0.68457916761347704</v>
      </c>
      <c r="AZ77" s="1">
        <v>-0.30394283788822002</v>
      </c>
      <c r="BA77" s="6">
        <v>-9.0202035210739995E-2</v>
      </c>
      <c r="BB77" s="1">
        <v>-0.179455971627966</v>
      </c>
      <c r="BC77" s="7">
        <v>-0.57217329186375898</v>
      </c>
      <c r="BD77" s="6">
        <v>7.6693491837038094E-2</v>
      </c>
      <c r="BE77" s="1">
        <v>-0.95102459842115805</v>
      </c>
      <c r="BF77" s="7">
        <v>-0.22781557194316801</v>
      </c>
      <c r="BG77" s="1">
        <v>0.30251528502505298</v>
      </c>
      <c r="BH77" s="1">
        <v>-0.60787486643064903</v>
      </c>
      <c r="BI77" s="7">
        <v>-0.30441148261208201</v>
      </c>
      <c r="BJ77" s="65">
        <v>-0.72264280058600305</v>
      </c>
      <c r="BK77" s="66">
        <v>3.8629858864512402E-2</v>
      </c>
      <c r="BL77" s="66">
        <v>-0.72264280058600305</v>
      </c>
      <c r="BM77" s="65">
        <v>-1.1969508467843399</v>
      </c>
      <c r="BN77" s="66">
        <v>-0.500770142729978</v>
      </c>
      <c r="BO77" s="67">
        <v>-0.92918903753266102</v>
      </c>
    </row>
    <row r="78" spans="2:67">
      <c r="B78" s="6">
        <v>-0.33514399499999997</v>
      </c>
      <c r="C78" s="1">
        <v>4.7613379999999997E-2</v>
      </c>
      <c r="D78" s="1">
        <v>3</v>
      </c>
      <c r="E78" s="1">
        <v>-0.368794384999999</v>
      </c>
      <c r="F78" s="1">
        <v>4.1559169999999999E-2</v>
      </c>
      <c r="G78" s="1">
        <v>3</v>
      </c>
      <c r="H78" s="1">
        <v>-0.15596304</v>
      </c>
      <c r="I78" s="1">
        <v>5.6216099999999998E-2</v>
      </c>
      <c r="J78" s="1">
        <v>3</v>
      </c>
      <c r="K78" s="1">
        <v>-0.109290755</v>
      </c>
      <c r="L78" s="1">
        <v>6.7423650000000002E-2</v>
      </c>
      <c r="M78" s="1">
        <v>3</v>
      </c>
      <c r="N78" s="1">
        <v>-7.6463349999999194E-2</v>
      </c>
      <c r="O78" s="1">
        <v>8.7765060000000006E-2</v>
      </c>
      <c r="P78" s="1">
        <v>3</v>
      </c>
      <c r="Q78" s="1">
        <v>-0.29979834</v>
      </c>
      <c r="R78" s="1">
        <v>4.6564609999999999E-2</v>
      </c>
      <c r="S78" s="1">
        <v>3</v>
      </c>
      <c r="T78" s="1">
        <v>-0.156283019999999</v>
      </c>
      <c r="U78" s="1">
        <v>0.11361873</v>
      </c>
      <c r="V78" s="7">
        <v>3</v>
      </c>
      <c r="Y78" s="6">
        <v>-12</v>
      </c>
      <c r="Z78" s="6">
        <v>-7.5561040053065201E-2</v>
      </c>
      <c r="AA78" s="1">
        <v>-0.87489733247610602</v>
      </c>
      <c r="AB78" s="7">
        <v>-0.22781557194316801</v>
      </c>
      <c r="AC78" s="1">
        <v>-0.25085912076174699</v>
      </c>
      <c r="AD78" s="1">
        <v>-0.85778588839888104</v>
      </c>
      <c r="AE78" s="7">
        <v>0.62382945612706497</v>
      </c>
      <c r="AF78" s="6">
        <v>-0.608451901668426</v>
      </c>
      <c r="AG78" s="1">
        <v>-0.380070103833271</v>
      </c>
      <c r="AH78" s="7">
        <v>-0.72264280058600305</v>
      </c>
      <c r="AI78" s="1">
        <v>-0.25085912076174699</v>
      </c>
      <c r="AJ78" s="1">
        <v>0.15970898675749201</v>
      </c>
      <c r="AK78" s="7">
        <v>-0.179455971627966</v>
      </c>
      <c r="AL78" s="6">
        <v>0.305075289672193</v>
      </c>
      <c r="AM78" s="1">
        <v>-0.64651553464095202</v>
      </c>
      <c r="AN78" s="7">
        <v>-0.34200647086074498</v>
      </c>
      <c r="AO78" s="1">
        <v>0.15970898675749201</v>
      </c>
      <c r="AP78" s="1">
        <v>-0.35796384446241702</v>
      </c>
      <c r="AQ78" s="1">
        <v>-9.4809879351428301E-4</v>
      </c>
      <c r="AR78" s="6">
        <v>-0.45619736977832298</v>
      </c>
      <c r="AS78" s="1">
        <v>7.6693491837038094E-2</v>
      </c>
      <c r="AT78" s="7">
        <v>-0.53232463572337396</v>
      </c>
      <c r="AU78" s="1">
        <v>-9.0202035210739995E-2</v>
      </c>
      <c r="AV78" s="1">
        <v>0.356067646875388</v>
      </c>
      <c r="AW78" s="7">
        <v>-0.26870990804519101</v>
      </c>
      <c r="AX78" s="1">
        <v>-0.380070103833271</v>
      </c>
      <c r="AY78" s="1">
        <v>-1.0271518643662101</v>
      </c>
      <c r="AZ78" s="1">
        <v>-0.22781557194316801</v>
      </c>
      <c r="BA78" s="6">
        <v>5.2604263056821303E-2</v>
      </c>
      <c r="BB78" s="1">
        <v>-0.16160518434452101</v>
      </c>
      <c r="BC78" s="7">
        <v>-0.42936699359619801</v>
      </c>
      <c r="BD78" s="6">
        <v>-3.7497407080538898E-2</v>
      </c>
      <c r="BE78" s="1">
        <v>-0.76070643355852896</v>
      </c>
      <c r="BF78" s="7">
        <v>-0.76070643355852896</v>
      </c>
      <c r="BG78" s="1">
        <v>-0.28656069532863698</v>
      </c>
      <c r="BH78" s="1">
        <v>-0.76853195198165503</v>
      </c>
      <c r="BI78" s="7">
        <v>-0.73283037741476498</v>
      </c>
      <c r="BJ78" s="65">
        <v>-0.79877006653105398</v>
      </c>
      <c r="BK78" s="66">
        <v>5.6622589198678896E-4</v>
      </c>
      <c r="BL78" s="66">
        <v>-1.2935972951738901</v>
      </c>
      <c r="BM78" s="65">
        <v>-0.82208431383199099</v>
      </c>
      <c r="BN78" s="66">
        <v>-0.41151620631275299</v>
      </c>
      <c r="BO78" s="67">
        <v>-0.911338250249217</v>
      </c>
    </row>
    <row r="79" spans="2:67">
      <c r="B79" s="6">
        <v>-0.40172764500000002</v>
      </c>
      <c r="C79" s="1">
        <v>4.8990010000000001E-2</v>
      </c>
      <c r="D79" s="1">
        <v>3</v>
      </c>
      <c r="E79" s="1">
        <v>-0.33287509499999901</v>
      </c>
      <c r="F79" s="1">
        <v>2.937702E-2</v>
      </c>
      <c r="G79" s="1">
        <v>3</v>
      </c>
      <c r="H79" s="1">
        <v>-0.11447499999999999</v>
      </c>
      <c r="I79" s="1">
        <v>4.8498119999999999E-2</v>
      </c>
      <c r="J79" s="1">
        <v>3</v>
      </c>
      <c r="K79" s="1">
        <v>-0.36507698500000002</v>
      </c>
      <c r="L79" s="1">
        <v>3.8783869999999998E-2</v>
      </c>
      <c r="M79" s="1">
        <v>3</v>
      </c>
      <c r="N79" s="1">
        <v>-0.37726968999999899</v>
      </c>
      <c r="O79" s="1">
        <v>6.6008899999999995E-2</v>
      </c>
      <c r="P79" s="1">
        <v>3</v>
      </c>
      <c r="Q79" s="1">
        <v>-0.29605577</v>
      </c>
      <c r="R79" s="1">
        <v>3.9439460000000003E-2</v>
      </c>
      <c r="S79" s="1">
        <v>3</v>
      </c>
      <c r="T79" s="1">
        <v>-5.08279399999996E-2</v>
      </c>
      <c r="U79" s="1">
        <v>7.9234479999999996E-2</v>
      </c>
      <c r="V79" s="7">
        <v>3</v>
      </c>
      <c r="Y79" s="10">
        <v>-12.522</v>
      </c>
      <c r="Z79" s="10">
        <v>0.41926618858976999</v>
      </c>
      <c r="AA79" s="11">
        <v>7.6693491837038094E-2</v>
      </c>
      <c r="AB79" s="12">
        <v>-0.22781557194316801</v>
      </c>
      <c r="AC79" s="11">
        <v>0.32036607230849801</v>
      </c>
      <c r="AD79" s="11">
        <v>-0.10805282249418501</v>
      </c>
      <c r="AE79" s="12">
        <v>0.231112135891273</v>
      </c>
      <c r="AF79" s="10">
        <v>-0.608451901668426</v>
      </c>
      <c r="AG79" s="11">
        <v>-0.41813373680579702</v>
      </c>
      <c r="AH79" s="12">
        <v>-1.0271518643662101</v>
      </c>
      <c r="AI79" s="11">
        <v>8.83058376237114E-2</v>
      </c>
      <c r="AJ79" s="11">
        <v>0.46317237057605898</v>
      </c>
      <c r="AK79" s="12">
        <v>-0.12590360977762999</v>
      </c>
      <c r="AL79" s="10">
        <v>5.6622589198678896E-4</v>
      </c>
      <c r="AM79" s="11">
        <v>-0.76070643355852896</v>
      </c>
      <c r="AN79" s="12">
        <v>7.6693491837038094E-2</v>
      </c>
      <c r="AO79" s="11">
        <v>0.53457551970983896</v>
      </c>
      <c r="AP79" s="11">
        <v>-0.53647171729686804</v>
      </c>
      <c r="AQ79" s="11">
        <v>0.30251528502505298</v>
      </c>
      <c r="AR79" s="10">
        <v>-0.30394283788822002</v>
      </c>
      <c r="AS79" s="11">
        <v>0.15282075778209001</v>
      </c>
      <c r="AT79" s="12">
        <v>-0.91296096544863203</v>
      </c>
      <c r="AU79" s="11">
        <v>-0.25085912076174699</v>
      </c>
      <c r="AV79" s="11">
        <v>0.82018811624496202</v>
      </c>
      <c r="AW79" s="12">
        <v>0.15970898675749201</v>
      </c>
      <c r="AX79" s="11">
        <v>-3.7497407080538898E-2</v>
      </c>
      <c r="AY79" s="11">
        <v>-0.98908823139368296</v>
      </c>
      <c r="AZ79" s="11">
        <v>-0.53232463572337396</v>
      </c>
      <c r="BA79" s="10">
        <v>0.231112135891273</v>
      </c>
      <c r="BB79" s="11">
        <v>-0.48291935544653303</v>
      </c>
      <c r="BC79" s="12">
        <v>-5.45004606438498E-2</v>
      </c>
      <c r="BD79" s="10">
        <v>-0.113624673025591</v>
      </c>
      <c r="BE79" s="11">
        <v>-1.1032791303112599</v>
      </c>
      <c r="BF79" s="12">
        <v>-0.34200647086074498</v>
      </c>
      <c r="BG79" s="11">
        <v>-3.6649673360404401E-2</v>
      </c>
      <c r="BH79" s="11">
        <v>-0.75068116469821</v>
      </c>
      <c r="BI79" s="12">
        <v>-7.2351247927295206E-2</v>
      </c>
      <c r="BJ79" s="68">
        <v>-0.76070643355852896</v>
      </c>
      <c r="BK79" s="69">
        <v>-0.57038826869589998</v>
      </c>
      <c r="BL79" s="69">
        <v>-1.2935972951738901</v>
      </c>
      <c r="BM79" s="68">
        <v>-0.73283037741476498</v>
      </c>
      <c r="BN79" s="69">
        <v>-9.0202035210739995E-2</v>
      </c>
      <c r="BO79" s="70">
        <v>-0.82208431383199099</v>
      </c>
    </row>
    <row r="80" spans="2:67">
      <c r="B80" s="8"/>
      <c r="V80" s="9"/>
    </row>
    <row r="81" spans="1:67">
      <c r="B81" s="87" t="s">
        <v>14</v>
      </c>
      <c r="C81" s="88"/>
      <c r="D81" s="88"/>
      <c r="E81" s="88"/>
      <c r="F81" s="88"/>
      <c r="G81" s="88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9"/>
    </row>
    <row r="82" spans="1:67">
      <c r="B82" s="90" t="s">
        <v>8</v>
      </c>
      <c r="C82" s="91"/>
      <c r="D82" s="91"/>
      <c r="E82" s="91" t="s">
        <v>3</v>
      </c>
      <c r="F82" s="91"/>
      <c r="G82" s="91"/>
      <c r="H82" s="91" t="s">
        <v>5</v>
      </c>
      <c r="I82" s="91"/>
      <c r="J82" s="91"/>
      <c r="K82" s="91" t="s">
        <v>9</v>
      </c>
      <c r="L82" s="91"/>
      <c r="M82" s="91"/>
      <c r="N82" s="91" t="s">
        <v>10</v>
      </c>
      <c r="O82" s="91"/>
      <c r="P82" s="91"/>
      <c r="Q82" s="91" t="s">
        <v>46</v>
      </c>
      <c r="R82" s="91"/>
      <c r="S82" s="91"/>
      <c r="T82" s="91" t="s">
        <v>6</v>
      </c>
      <c r="U82" s="91"/>
      <c r="V82" s="92"/>
    </row>
    <row r="83" spans="1:67">
      <c r="B83" s="52" t="s">
        <v>12</v>
      </c>
      <c r="C83" s="53" t="s">
        <v>13</v>
      </c>
      <c r="D83" s="53" t="s">
        <v>43</v>
      </c>
      <c r="E83" s="53" t="s">
        <v>12</v>
      </c>
      <c r="F83" s="53" t="s">
        <v>13</v>
      </c>
      <c r="G83" s="53" t="s">
        <v>43</v>
      </c>
      <c r="H83" s="53" t="s">
        <v>12</v>
      </c>
      <c r="I83" s="53" t="s">
        <v>13</v>
      </c>
      <c r="J83" s="53" t="s">
        <v>43</v>
      </c>
      <c r="K83" s="53" t="s">
        <v>12</v>
      </c>
      <c r="L83" s="53" t="s">
        <v>13</v>
      </c>
      <c r="M83" s="53" t="s">
        <v>43</v>
      </c>
      <c r="N83" s="53" t="s">
        <v>12</v>
      </c>
      <c r="O83" s="53" t="s">
        <v>13</v>
      </c>
      <c r="P83" s="53" t="s">
        <v>43</v>
      </c>
      <c r="Q83" s="53" t="s">
        <v>12</v>
      </c>
      <c r="R83" s="53" t="s">
        <v>13</v>
      </c>
      <c r="S83" s="53" t="s">
        <v>43</v>
      </c>
      <c r="T83" s="53" t="s">
        <v>12</v>
      </c>
      <c r="U83" s="53" t="s">
        <v>13</v>
      </c>
      <c r="V83" s="54" t="s">
        <v>43</v>
      </c>
    </row>
    <row r="84" spans="1:67">
      <c r="B84" s="6">
        <v>0</v>
      </c>
      <c r="C84" s="1">
        <v>2.3572034899999998</v>
      </c>
      <c r="D84" s="1">
        <v>3</v>
      </c>
      <c r="E84" s="1">
        <v>-5.3004489499999998</v>
      </c>
      <c r="F84" s="1">
        <v>2.4838282999999999</v>
      </c>
      <c r="G84" s="1">
        <v>3</v>
      </c>
      <c r="H84" s="1">
        <v>-17.358135350000001</v>
      </c>
      <c r="I84" s="1">
        <v>1.94289333</v>
      </c>
      <c r="J84" s="1">
        <v>3</v>
      </c>
      <c r="K84" s="1">
        <v>-6.6552269000000202</v>
      </c>
      <c r="L84" s="1">
        <v>2.68219779</v>
      </c>
      <c r="M84" s="1">
        <v>3</v>
      </c>
      <c r="N84" s="1">
        <v>-13.15641375</v>
      </c>
      <c r="O84" s="1">
        <v>2.6310957099999999</v>
      </c>
      <c r="P84" s="1">
        <v>3</v>
      </c>
      <c r="Q84" s="1">
        <v>9.3422514999999908</v>
      </c>
      <c r="R84" s="1">
        <v>2.9636860600000001</v>
      </c>
      <c r="S84" s="1">
        <v>3</v>
      </c>
      <c r="T84" s="1">
        <v>-16.3595954</v>
      </c>
      <c r="U84" s="1">
        <v>1.3230293200000001</v>
      </c>
      <c r="V84" s="7">
        <v>3</v>
      </c>
    </row>
    <row r="85" spans="1:67">
      <c r="B85" s="10">
        <v>0</v>
      </c>
      <c r="C85" s="11">
        <v>2.4644926300000001</v>
      </c>
      <c r="D85" s="11">
        <v>3</v>
      </c>
      <c r="E85" s="11">
        <v>11.92732835</v>
      </c>
      <c r="F85" s="11">
        <v>2.0424099</v>
      </c>
      <c r="G85" s="11">
        <v>3</v>
      </c>
      <c r="H85" s="11">
        <v>-5.4876970499999898</v>
      </c>
      <c r="I85" s="11">
        <v>2.0083444699999999</v>
      </c>
      <c r="J85" s="11">
        <v>3</v>
      </c>
      <c r="K85" s="11">
        <v>0.81435249999998405</v>
      </c>
      <c r="L85" s="11">
        <v>1.69463531</v>
      </c>
      <c r="M85" s="11">
        <v>3</v>
      </c>
      <c r="N85" s="11">
        <v>2.2039182500000001</v>
      </c>
      <c r="O85" s="11">
        <v>2.3929136199999999</v>
      </c>
      <c r="P85" s="11">
        <v>3</v>
      </c>
      <c r="Q85" s="11">
        <v>25.317922500000002</v>
      </c>
      <c r="R85" s="11">
        <v>2.8457510400000001</v>
      </c>
      <c r="S85" s="11">
        <v>3</v>
      </c>
      <c r="T85" s="11">
        <v>-11.151209400000001</v>
      </c>
      <c r="U85" s="11">
        <v>1.0986054300000001</v>
      </c>
      <c r="V85" s="12">
        <v>3</v>
      </c>
    </row>
    <row r="86" spans="1:67" s="16" customFormat="1">
      <c r="A86" s="61"/>
    </row>
    <row r="88" spans="1:67">
      <c r="B88" s="93" t="s">
        <v>154</v>
      </c>
      <c r="C88" s="94"/>
      <c r="D88" s="94"/>
      <c r="E88" s="94"/>
      <c r="F88" s="94"/>
      <c r="G88" s="94"/>
      <c r="H88" s="94"/>
      <c r="I88" s="94"/>
      <c r="J88" s="94"/>
      <c r="K88" s="94"/>
      <c r="L88" s="94"/>
      <c r="M88" s="94"/>
      <c r="N88" s="94"/>
      <c r="O88" s="94"/>
      <c r="P88" s="94"/>
      <c r="Q88" s="94"/>
      <c r="R88" s="94"/>
      <c r="S88" s="94"/>
      <c r="T88" s="94"/>
      <c r="U88" s="94"/>
      <c r="V88" s="95"/>
      <c r="Y88" s="103" t="s">
        <v>155</v>
      </c>
      <c r="Z88" s="104"/>
      <c r="AA88" s="104"/>
      <c r="AB88" s="104"/>
      <c r="AC88" s="104"/>
      <c r="AD88" s="104"/>
      <c r="AE88" s="104"/>
      <c r="AF88" s="104"/>
      <c r="AG88" s="104"/>
      <c r="AH88" s="104"/>
      <c r="AI88" s="104"/>
      <c r="AJ88" s="104"/>
      <c r="AK88" s="104"/>
      <c r="AL88" s="104"/>
      <c r="AM88" s="104"/>
      <c r="AN88" s="104"/>
      <c r="AO88" s="104"/>
      <c r="AP88" s="104"/>
      <c r="AQ88" s="104"/>
      <c r="AR88" s="104"/>
      <c r="AS88" s="104"/>
      <c r="AT88" s="104"/>
      <c r="AU88" s="104"/>
      <c r="AV88" s="104"/>
      <c r="AW88" s="104"/>
      <c r="AX88" s="104"/>
      <c r="AY88" s="104"/>
      <c r="AZ88" s="104"/>
      <c r="BA88" s="104"/>
      <c r="BB88" s="104"/>
      <c r="BC88" s="104"/>
      <c r="BD88" s="104"/>
      <c r="BE88" s="104"/>
      <c r="BF88" s="104"/>
      <c r="BG88" s="104"/>
      <c r="BH88" s="104"/>
      <c r="BI88" s="104"/>
      <c r="BJ88" s="104"/>
      <c r="BK88" s="104"/>
      <c r="BL88" s="104"/>
      <c r="BM88" s="104"/>
      <c r="BN88" s="104"/>
      <c r="BO88" s="105"/>
    </row>
    <row r="89" spans="1:67">
      <c r="B89" s="87" t="s">
        <v>7</v>
      </c>
      <c r="C89" s="88"/>
      <c r="D89" s="88"/>
      <c r="E89" s="88"/>
      <c r="F89" s="88"/>
      <c r="G89" s="88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9"/>
      <c r="Y89" s="56" t="s">
        <v>2</v>
      </c>
      <c r="Z89" s="97" t="s">
        <v>8</v>
      </c>
      <c r="AA89" s="98"/>
      <c r="AB89" s="98"/>
      <c r="AC89" s="98"/>
      <c r="AD89" s="98"/>
      <c r="AE89" s="99"/>
      <c r="AF89" s="97" t="s">
        <v>3</v>
      </c>
      <c r="AG89" s="98"/>
      <c r="AH89" s="98"/>
      <c r="AI89" s="98"/>
      <c r="AJ89" s="98"/>
      <c r="AK89" s="99"/>
      <c r="AL89" s="97" t="s">
        <v>9</v>
      </c>
      <c r="AM89" s="98"/>
      <c r="AN89" s="98"/>
      <c r="AO89" s="98"/>
      <c r="AP89" s="98"/>
      <c r="AQ89" s="99"/>
      <c r="AR89" s="97" t="s">
        <v>10</v>
      </c>
      <c r="AS89" s="98"/>
      <c r="AT89" s="98"/>
      <c r="AU89" s="98"/>
      <c r="AV89" s="98"/>
      <c r="AW89" s="99"/>
      <c r="AX89" s="98" t="s">
        <v>46</v>
      </c>
      <c r="AY89" s="98"/>
      <c r="AZ89" s="98"/>
      <c r="BA89" s="98"/>
      <c r="BB89" s="98"/>
      <c r="BC89" s="98"/>
      <c r="BD89" s="97" t="s">
        <v>5</v>
      </c>
      <c r="BE89" s="98"/>
      <c r="BF89" s="98"/>
      <c r="BG89" s="98"/>
      <c r="BH89" s="98"/>
      <c r="BI89" s="99"/>
      <c r="BJ89" s="97" t="s">
        <v>6</v>
      </c>
      <c r="BK89" s="98"/>
      <c r="BL89" s="98"/>
      <c r="BM89" s="98"/>
      <c r="BN89" s="98"/>
      <c r="BO89" s="99"/>
    </row>
    <row r="90" spans="1:67">
      <c r="B90" s="90" t="s">
        <v>8</v>
      </c>
      <c r="C90" s="91"/>
      <c r="D90" s="91"/>
      <c r="E90" s="91" t="s">
        <v>3</v>
      </c>
      <c r="F90" s="91"/>
      <c r="G90" s="91"/>
      <c r="H90" s="91" t="s">
        <v>5</v>
      </c>
      <c r="I90" s="91"/>
      <c r="J90" s="91"/>
      <c r="K90" s="91" t="s">
        <v>9</v>
      </c>
      <c r="L90" s="91"/>
      <c r="M90" s="91"/>
      <c r="N90" s="91" t="s">
        <v>10</v>
      </c>
      <c r="O90" s="91"/>
      <c r="P90" s="91"/>
      <c r="Q90" s="91" t="s">
        <v>46</v>
      </c>
      <c r="R90" s="91"/>
      <c r="S90" s="91"/>
      <c r="T90" s="91" t="s">
        <v>6</v>
      </c>
      <c r="U90" s="91"/>
      <c r="V90" s="92"/>
      <c r="Y90" s="6">
        <v>-5</v>
      </c>
      <c r="Z90" s="6">
        <v>104.131840708048</v>
      </c>
      <c r="AA90" s="1">
        <v>103.266951496339</v>
      </c>
      <c r="AB90" s="7">
        <v>105.83885888905201</v>
      </c>
      <c r="AC90" s="1">
        <v>65.819595948894303</v>
      </c>
      <c r="AD90" s="1">
        <v>75.168788690631899</v>
      </c>
      <c r="AE90" s="7">
        <v>85.586460602853904</v>
      </c>
      <c r="AF90" s="6">
        <v>89.792887987609205</v>
      </c>
      <c r="AG90" s="1">
        <v>102.197220102909</v>
      </c>
      <c r="AH90" s="7">
        <v>97.6451716202303</v>
      </c>
      <c r="AI90" s="1">
        <v>97.713699187850807</v>
      </c>
      <c r="AJ90" s="1">
        <v>112.084744030865</v>
      </c>
      <c r="AK90" s="7">
        <v>126.455788873879</v>
      </c>
      <c r="AL90" s="6">
        <v>106.931350524895</v>
      </c>
      <c r="AM90" s="1">
        <v>94.731860591315794</v>
      </c>
      <c r="AN90" s="1">
        <v>99.875675376743004</v>
      </c>
      <c r="AO90" s="1">
        <v>135.37758994742299</v>
      </c>
      <c r="AP90" s="1">
        <v>135.75155765709201</v>
      </c>
      <c r="AQ90" s="7">
        <v>140.826833716892</v>
      </c>
      <c r="AR90" s="1">
        <v>82.782733324283697</v>
      </c>
      <c r="AS90" s="1">
        <v>94.731860591315794</v>
      </c>
      <c r="AT90" s="7">
        <v>97.531370408163397</v>
      </c>
      <c r="AU90" s="1">
        <v>99.904081487343603</v>
      </c>
      <c r="AV90" s="1">
        <v>99.316417943577207</v>
      </c>
      <c r="AW90" s="1">
        <v>80.244064750432401</v>
      </c>
      <c r="AX90" s="6">
        <v>105.24709258630401</v>
      </c>
      <c r="AY90" s="1">
        <v>83.237938172551594</v>
      </c>
      <c r="AZ90" s="7">
        <v>103.175910526685</v>
      </c>
      <c r="BA90" s="1">
        <v>139.918626421981</v>
      </c>
      <c r="BB90" s="1">
        <v>135.11047015480099</v>
      </c>
      <c r="BC90" s="1">
        <v>128.16535554665299</v>
      </c>
      <c r="BD90" s="6">
        <v>69.809395148648804</v>
      </c>
      <c r="BE90" s="1">
        <v>66.236037089745807</v>
      </c>
      <c r="BF90" s="7">
        <v>67.328528725588797</v>
      </c>
      <c r="BG90" s="1">
        <v>54.493716741760601</v>
      </c>
      <c r="BH90" s="1">
        <v>43.3815333687239</v>
      </c>
      <c r="BI90" s="1">
        <v>43.488381285772299</v>
      </c>
      <c r="BJ90" s="6">
        <v>61.706748849480299</v>
      </c>
      <c r="BK90" s="1">
        <v>62.093672970508003</v>
      </c>
      <c r="BL90" s="1">
        <v>51.578440975519698</v>
      </c>
      <c r="BM90" s="71">
        <v>79.122161621423899</v>
      </c>
      <c r="BN90" s="59">
        <v>97.873971063423397</v>
      </c>
      <c r="BO90" s="72">
        <v>90.020649160363803</v>
      </c>
    </row>
    <row r="91" spans="1:67">
      <c r="B91" s="52" t="s">
        <v>12</v>
      </c>
      <c r="C91" s="53" t="s">
        <v>13</v>
      </c>
      <c r="D91" s="53" t="s">
        <v>43</v>
      </c>
      <c r="E91" s="53" t="s">
        <v>12</v>
      </c>
      <c r="F91" s="53" t="s">
        <v>13</v>
      </c>
      <c r="G91" s="53" t="s">
        <v>43</v>
      </c>
      <c r="H91" s="53" t="s">
        <v>12</v>
      </c>
      <c r="I91" s="53" t="s">
        <v>13</v>
      </c>
      <c r="J91" s="53" t="s">
        <v>43</v>
      </c>
      <c r="K91" s="53" t="s">
        <v>12</v>
      </c>
      <c r="L91" s="53" t="s">
        <v>13</v>
      </c>
      <c r="M91" s="53" t="s">
        <v>43</v>
      </c>
      <c r="N91" s="53" t="s">
        <v>12</v>
      </c>
      <c r="O91" s="53" t="s">
        <v>13</v>
      </c>
      <c r="P91" s="53" t="s">
        <v>43</v>
      </c>
      <c r="Q91" s="53" t="s">
        <v>12</v>
      </c>
      <c r="R91" s="53" t="s">
        <v>13</v>
      </c>
      <c r="S91" s="53" t="s">
        <v>43</v>
      </c>
      <c r="T91" s="53" t="s">
        <v>12</v>
      </c>
      <c r="U91" s="53" t="s">
        <v>13</v>
      </c>
      <c r="V91" s="54" t="s">
        <v>43</v>
      </c>
      <c r="Y91" s="6">
        <v>-5.5220000000000002</v>
      </c>
      <c r="Z91" s="6">
        <v>95.050503985103305</v>
      </c>
      <c r="AA91" s="1">
        <v>84.6035527173552</v>
      </c>
      <c r="AB91" s="7">
        <v>104.131840708048</v>
      </c>
      <c r="AC91" s="1">
        <v>92.050759584283895</v>
      </c>
      <c r="AD91" s="1">
        <v>100.758864823731</v>
      </c>
      <c r="AE91" s="7">
        <v>113.63403882806701</v>
      </c>
      <c r="AF91" s="6">
        <v>99.101827134687596</v>
      </c>
      <c r="AG91" s="1">
        <v>87.653425200750107</v>
      </c>
      <c r="AH91" s="7">
        <v>86.811296231454506</v>
      </c>
      <c r="AI91" s="1">
        <v>81.419391837965094</v>
      </c>
      <c r="AJ91" s="1">
        <v>115.183333625269</v>
      </c>
      <c r="AK91" s="7">
        <v>108.077947141549</v>
      </c>
      <c r="AL91" s="6">
        <v>105.474695010438</v>
      </c>
      <c r="AM91" s="1">
        <v>101.491652588094</v>
      </c>
      <c r="AN91" s="1">
        <v>118.743916337447</v>
      </c>
      <c r="AO91" s="1">
        <v>147.504828532419</v>
      </c>
      <c r="AP91" s="1">
        <v>137.72824412248801</v>
      </c>
      <c r="AQ91" s="7">
        <v>149.267819163718</v>
      </c>
      <c r="AR91" s="1">
        <v>96.461639014733805</v>
      </c>
      <c r="AS91" s="1">
        <v>97.463089680923204</v>
      </c>
      <c r="AT91" s="7">
        <v>102.69794543600401</v>
      </c>
      <c r="AU91" s="1">
        <v>115.82442112756</v>
      </c>
      <c r="AV91" s="1">
        <v>110.05463360694399</v>
      </c>
      <c r="AW91" s="1">
        <v>79.4961293310934</v>
      </c>
      <c r="AX91" s="6">
        <v>102.925547860138</v>
      </c>
      <c r="AY91" s="1">
        <v>93.002082167897797</v>
      </c>
      <c r="AZ91" s="7">
        <v>109.389456705542</v>
      </c>
      <c r="BA91" s="1">
        <v>153.16776813598599</v>
      </c>
      <c r="BB91" s="1">
        <v>162.19641712657901</v>
      </c>
      <c r="BC91" s="1">
        <v>144.72678268915999</v>
      </c>
      <c r="BD91" s="6">
        <v>65.985674423198503</v>
      </c>
      <c r="BE91" s="1">
        <v>62.981322424630399</v>
      </c>
      <c r="BF91" s="7">
        <v>69.536272239688003</v>
      </c>
      <c r="BG91" s="1">
        <v>44.289740663635499</v>
      </c>
      <c r="BH91" s="1">
        <v>37.237778138439097</v>
      </c>
      <c r="BI91" s="1">
        <v>41.511694820376299</v>
      </c>
      <c r="BJ91" s="6">
        <v>68.580342058325499</v>
      </c>
      <c r="BK91" s="1">
        <v>68.398260119018303</v>
      </c>
      <c r="BL91" s="1">
        <v>56.995378669907602</v>
      </c>
      <c r="BM91" s="6">
        <v>83.396078303361094</v>
      </c>
      <c r="BN91" s="1">
        <v>88.898746031355202</v>
      </c>
      <c r="BO91" s="7">
        <v>90.127497077412201</v>
      </c>
    </row>
    <row r="92" spans="1:67">
      <c r="B92" s="6">
        <v>7.0132863199999997</v>
      </c>
      <c r="C92" s="1">
        <v>8.4141510000000003E-2</v>
      </c>
      <c r="D92" s="1">
        <v>3</v>
      </c>
      <c r="E92" s="1">
        <v>6.3542675099999997</v>
      </c>
      <c r="F92" s="1">
        <v>4.6469730000000001E-2</v>
      </c>
      <c r="G92" s="1">
        <v>3</v>
      </c>
      <c r="H92" s="1">
        <v>6.1960331599999998</v>
      </c>
      <c r="I92" s="1">
        <v>5.0524520000000003E-2</v>
      </c>
      <c r="J92" s="1">
        <v>3</v>
      </c>
      <c r="K92" s="1">
        <v>8.4073060399999999</v>
      </c>
      <c r="L92" s="1">
        <v>3.3553189999999997E-2</v>
      </c>
      <c r="M92" s="1">
        <v>3</v>
      </c>
      <c r="N92" s="1">
        <v>8.5338072199999999</v>
      </c>
      <c r="O92" s="1">
        <v>7.1288489999999996E-2</v>
      </c>
      <c r="P92" s="1">
        <v>3</v>
      </c>
      <c r="Q92" s="1">
        <v>6.6947118300000001</v>
      </c>
      <c r="R92" s="1">
        <v>4.0571599999999999E-2</v>
      </c>
      <c r="S92" s="1">
        <v>3</v>
      </c>
      <c r="T92" s="1">
        <v>7.1938965599999998</v>
      </c>
      <c r="U92" s="1">
        <v>4.674536E-2</v>
      </c>
      <c r="V92" s="7">
        <v>3</v>
      </c>
      <c r="Y92" s="6">
        <v>-6</v>
      </c>
      <c r="Z92" s="6">
        <v>90.817098896212002</v>
      </c>
      <c r="AA92" s="1">
        <v>86.902337201108097</v>
      </c>
      <c r="AB92" s="7">
        <v>98.145896953325007</v>
      </c>
      <c r="AC92" s="1">
        <v>110.855992984808</v>
      </c>
      <c r="AD92" s="1">
        <v>98.675330441286604</v>
      </c>
      <c r="AE92" s="7">
        <v>125.814701371588</v>
      </c>
      <c r="AF92" s="6">
        <v>71.470892844826594</v>
      </c>
      <c r="AG92" s="1">
        <v>75.727058176131393</v>
      </c>
      <c r="AH92" s="7">
        <v>77.889281205403805</v>
      </c>
      <c r="AI92" s="1">
        <v>80.671456418626093</v>
      </c>
      <c r="AJ92" s="1">
        <v>89.486409575121598</v>
      </c>
      <c r="AK92" s="7">
        <v>89.700105409218494</v>
      </c>
      <c r="AL92" s="6">
        <v>106.954110767309</v>
      </c>
      <c r="AM92" s="1">
        <v>108.410766281766</v>
      </c>
      <c r="AN92" s="1">
        <v>104.92844919251699</v>
      </c>
      <c r="AO92" s="1">
        <v>155.62527022809999</v>
      </c>
      <c r="AP92" s="1">
        <v>147.077436864226</v>
      </c>
      <c r="AQ92" s="7">
        <v>148.787003537</v>
      </c>
      <c r="AR92" s="1">
        <v>97.50861016575</v>
      </c>
      <c r="AS92" s="1">
        <v>105.315373313544</v>
      </c>
      <c r="AT92" s="7">
        <v>102.40206228463001</v>
      </c>
      <c r="AU92" s="1">
        <v>121.968176357844</v>
      </c>
      <c r="AV92" s="1">
        <v>122.876383652756</v>
      </c>
      <c r="AW92" s="1">
        <v>114.114854454785</v>
      </c>
      <c r="AX92" s="6">
        <v>90.020490411743197</v>
      </c>
      <c r="AY92" s="1">
        <v>94.5270184095953</v>
      </c>
      <c r="AZ92" s="7">
        <v>90.430174775184199</v>
      </c>
      <c r="BA92" s="1">
        <v>140.346018090174</v>
      </c>
      <c r="BB92" s="1">
        <v>136.659764952004</v>
      </c>
      <c r="BC92" s="1">
        <v>146.11580561079001</v>
      </c>
      <c r="BD92" s="6">
        <v>44.8186489787415</v>
      </c>
      <c r="BE92" s="1">
        <v>37.4443304368017</v>
      </c>
      <c r="BF92" s="7">
        <v>41.313571647078803</v>
      </c>
      <c r="BG92" s="1">
        <v>36.703538553196999</v>
      </c>
      <c r="BH92" s="1">
        <v>35.528211465664199</v>
      </c>
      <c r="BI92" s="1">
        <v>37.024082304342301</v>
      </c>
      <c r="BJ92" s="6">
        <v>58.520314911605098</v>
      </c>
      <c r="BK92" s="1">
        <v>65.826352726304705</v>
      </c>
      <c r="BL92" s="1">
        <v>52.033645823787602</v>
      </c>
      <c r="BM92" s="6">
        <v>100.54516898963401</v>
      </c>
      <c r="BN92" s="1">
        <v>96.484948141793794</v>
      </c>
      <c r="BO92" s="7">
        <v>93.119238754768205</v>
      </c>
    </row>
    <row r="93" spans="1:67">
      <c r="B93" s="6">
        <v>7.1374532500000001</v>
      </c>
      <c r="C93" s="1">
        <v>2.7906130000000001E-2</v>
      </c>
      <c r="D93" s="1">
        <v>3</v>
      </c>
      <c r="E93" s="1">
        <v>6.4982767900000002</v>
      </c>
      <c r="F93" s="1">
        <v>2.5550960000000001E-2</v>
      </c>
      <c r="G93" s="1">
        <v>3</v>
      </c>
      <c r="H93" s="1">
        <v>6.1266532900000001</v>
      </c>
      <c r="I93" s="1">
        <v>3.1678270000000001E-2</v>
      </c>
      <c r="J93" s="1">
        <v>3</v>
      </c>
      <c r="K93" s="1">
        <v>8.60962535</v>
      </c>
      <c r="L93" s="1">
        <v>3.7220950000000003E-2</v>
      </c>
      <c r="M93" s="1">
        <v>3</v>
      </c>
      <c r="N93" s="1">
        <v>9.0342775300000007</v>
      </c>
      <c r="O93" s="1">
        <v>4.2526689999999999E-2</v>
      </c>
      <c r="P93" s="1">
        <v>3</v>
      </c>
      <c r="Q93" s="1">
        <v>6.91873381</v>
      </c>
      <c r="R93" s="1">
        <v>3.2359470000000001E-2</v>
      </c>
      <c r="S93" s="1">
        <v>3</v>
      </c>
      <c r="T93" s="1">
        <v>7.1162222699999997</v>
      </c>
      <c r="U93" s="1">
        <v>4.6357200000000001E-2</v>
      </c>
      <c r="V93" s="7">
        <v>3</v>
      </c>
      <c r="Y93" s="6">
        <v>-6.5220000000000002</v>
      </c>
      <c r="Z93" s="6">
        <v>77.798240235750299</v>
      </c>
      <c r="AA93" s="1">
        <v>77.229234175415399</v>
      </c>
      <c r="AB93" s="7">
        <v>82.646171869803297</v>
      </c>
      <c r="AC93" s="1">
        <v>76.237267861116194</v>
      </c>
      <c r="AD93" s="1">
        <v>76.771507446358399</v>
      </c>
      <c r="AE93" s="7">
        <v>86.708363731862406</v>
      </c>
      <c r="AF93" s="6">
        <v>51.145996369665198</v>
      </c>
      <c r="AG93" s="1">
        <v>53.808944732032401</v>
      </c>
      <c r="AH93" s="7">
        <v>52.284008490334998</v>
      </c>
      <c r="AI93" s="1">
        <v>42.580173990860601</v>
      </c>
      <c r="AJ93" s="1">
        <v>55.562195912244903</v>
      </c>
      <c r="AK93" s="7">
        <v>47.815721926233699</v>
      </c>
      <c r="AL93" s="6">
        <v>111.597200219641</v>
      </c>
      <c r="AM93" s="1">
        <v>104.10908046563399</v>
      </c>
      <c r="AN93" s="1">
        <v>107.841760221431</v>
      </c>
      <c r="AO93" s="1">
        <v>150.81711396092101</v>
      </c>
      <c r="AP93" s="1">
        <v>146.008957693741</v>
      </c>
      <c r="AQ93" s="7">
        <v>148.84042749552501</v>
      </c>
      <c r="AR93" s="1">
        <v>85.764325080438397</v>
      </c>
      <c r="AS93" s="1">
        <v>93.138643622378197</v>
      </c>
      <c r="AT93" s="7">
        <v>86.788535989041094</v>
      </c>
      <c r="AU93" s="1">
        <v>131.79818472630001</v>
      </c>
      <c r="AV93" s="1">
        <v>107.436859639258</v>
      </c>
      <c r="AW93" s="1">
        <v>120.792849270312</v>
      </c>
      <c r="AX93" s="6">
        <v>73.428273692378497</v>
      </c>
      <c r="AY93" s="1">
        <v>77.434076357135993</v>
      </c>
      <c r="AZ93" s="7">
        <v>72.586144723082896</v>
      </c>
      <c r="BA93" s="1">
        <v>93.119238754768205</v>
      </c>
      <c r="BB93" s="1">
        <v>90.341192911509097</v>
      </c>
      <c r="BC93" s="1">
        <v>91.302824164944894</v>
      </c>
      <c r="BD93" s="6">
        <v>24.129588624965901</v>
      </c>
      <c r="BE93" s="1">
        <v>20.943154687090701</v>
      </c>
      <c r="BF93" s="7">
        <v>22.308769231894299</v>
      </c>
      <c r="BG93" s="1">
        <v>13.464116595163301</v>
      </c>
      <c r="BH93" s="1">
        <v>11.8079738809127</v>
      </c>
      <c r="BI93" s="1">
        <v>12.662757217300101</v>
      </c>
      <c r="BJ93" s="6">
        <v>54.6055532165012</v>
      </c>
      <c r="BK93" s="1">
        <v>55.288360488903002</v>
      </c>
      <c r="BL93" s="1">
        <v>47.549878068348903</v>
      </c>
      <c r="BM93" s="6">
        <v>88.685050197258406</v>
      </c>
      <c r="BN93" s="1">
        <v>90.768584579702804</v>
      </c>
      <c r="BO93" s="7">
        <v>85.586460602853904</v>
      </c>
    </row>
    <row r="94" spans="1:67">
      <c r="B94" s="8"/>
      <c r="V94" s="9"/>
      <c r="Y94" s="6">
        <v>-7</v>
      </c>
      <c r="Z94" s="6">
        <v>59.476245092967602</v>
      </c>
      <c r="AA94" s="1">
        <v>52.170207278268002</v>
      </c>
      <c r="AB94" s="7">
        <v>58.042349820923803</v>
      </c>
      <c r="AC94" s="1">
        <v>45.518491709692498</v>
      </c>
      <c r="AD94" s="1">
        <v>43.595229202820697</v>
      </c>
      <c r="AE94" s="7">
        <v>50.914311520638201</v>
      </c>
      <c r="AF94" s="6">
        <v>21.5576812322523</v>
      </c>
      <c r="AG94" s="1">
        <v>19.008534081952099</v>
      </c>
      <c r="AH94" s="7">
        <v>18.211925597483301</v>
      </c>
      <c r="AI94" s="1">
        <v>15.707922853180399</v>
      </c>
      <c r="AJ94" s="1">
        <v>18.2188489038185</v>
      </c>
      <c r="AK94" s="7">
        <v>17.6846093185763</v>
      </c>
      <c r="AL94" s="6">
        <v>103.517314162886</v>
      </c>
      <c r="AM94" s="1">
        <v>93.9580123492604</v>
      </c>
      <c r="AN94" s="1">
        <v>92.842760471004098</v>
      </c>
      <c r="AO94" s="1">
        <v>128.37905138075001</v>
      </c>
      <c r="AP94" s="1">
        <v>128.64617117337099</v>
      </c>
      <c r="AQ94" s="7">
        <v>141.94873684590101</v>
      </c>
      <c r="AR94" s="1">
        <v>87.129939625242002</v>
      </c>
      <c r="AS94" s="1">
        <v>95.255346166823898</v>
      </c>
      <c r="AT94" s="7">
        <v>87.084419140415207</v>
      </c>
      <c r="AU94" s="1">
        <v>136.178949325286</v>
      </c>
      <c r="AV94" s="1">
        <v>101.29310440897299</v>
      </c>
      <c r="AW94" s="1">
        <v>100.598592948158</v>
      </c>
      <c r="AX94" s="6">
        <v>45.979421341824697</v>
      </c>
      <c r="AY94" s="1">
        <v>42.9750693432566</v>
      </c>
      <c r="AZ94" s="7">
        <v>43.407513949111099</v>
      </c>
      <c r="BA94" s="1">
        <v>47.815721926233699</v>
      </c>
      <c r="BB94" s="1">
        <v>50.807463603589802</v>
      </c>
      <c r="BC94" s="1">
        <v>43.060989617578599</v>
      </c>
      <c r="BD94" s="6">
        <v>5.8758742094234497</v>
      </c>
      <c r="BE94" s="1">
        <v>4.3281777253126199</v>
      </c>
      <c r="BF94" s="7">
        <v>4.5785403918599599</v>
      </c>
      <c r="BG94" s="1">
        <v>5.8244905262005497</v>
      </c>
      <c r="BH94" s="1">
        <v>3.31356447556244</v>
      </c>
      <c r="BI94" s="1">
        <v>3.79438010228038</v>
      </c>
      <c r="BJ94" s="6">
        <v>32.892281954122801</v>
      </c>
      <c r="BK94" s="1">
        <v>33.051603651016599</v>
      </c>
      <c r="BL94" s="1">
        <v>27.520864744561699</v>
      </c>
      <c r="BM94" s="6">
        <v>61.599103225481301</v>
      </c>
      <c r="BN94" s="1">
        <v>58.393665714028302</v>
      </c>
      <c r="BO94" s="7">
        <v>47.708874009185301</v>
      </c>
    </row>
    <row r="95" spans="1:67">
      <c r="B95" s="87" t="s">
        <v>11</v>
      </c>
      <c r="C95" s="88"/>
      <c r="D95" s="88"/>
      <c r="E95" s="88"/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9"/>
      <c r="Y95" s="6">
        <v>-7.5220000000000002</v>
      </c>
      <c r="Z95" s="6">
        <v>29.614807046593999</v>
      </c>
      <c r="AA95" s="1">
        <v>31.390105954838798</v>
      </c>
      <c r="AB95" s="7">
        <v>31.526667409319099</v>
      </c>
      <c r="AC95" s="1">
        <v>16.936673899237299</v>
      </c>
      <c r="AD95" s="1">
        <v>16.135314521374099</v>
      </c>
      <c r="AE95" s="7">
        <v>15.0668353508898</v>
      </c>
      <c r="AF95" s="6">
        <v>6.6042019666520799</v>
      </c>
      <c r="AG95" s="1">
        <v>4.8289030584072998</v>
      </c>
      <c r="AH95" s="7">
        <v>6.7862839059592304</v>
      </c>
      <c r="AI95" s="1">
        <v>6.0381863602974102</v>
      </c>
      <c r="AJ95" s="1">
        <v>5.6107946921036902</v>
      </c>
      <c r="AK95" s="7">
        <v>4.8628592727646804</v>
      </c>
      <c r="AL95" s="6">
        <v>83.533821323925693</v>
      </c>
      <c r="AM95" s="1">
        <v>84.694593687008805</v>
      </c>
      <c r="AN95" s="1">
        <v>94.344936470288104</v>
      </c>
      <c r="AO95" s="1">
        <v>117.907955510004</v>
      </c>
      <c r="AP95" s="1">
        <v>109.466970063178</v>
      </c>
      <c r="AQ95" s="7">
        <v>117.58741175885901</v>
      </c>
      <c r="AR95" s="1">
        <v>81.986124839814906</v>
      </c>
      <c r="AS95" s="1">
        <v>88.245191503498404</v>
      </c>
      <c r="AT95" s="7">
        <v>78.845211386766394</v>
      </c>
      <c r="AU95" s="1">
        <v>104.819085671571</v>
      </c>
      <c r="AV95" s="1">
        <v>97.072611685560204</v>
      </c>
      <c r="AW95" s="1">
        <v>98.568482524238206</v>
      </c>
      <c r="AX95" s="6">
        <v>21.94460535328</v>
      </c>
      <c r="AY95" s="1">
        <v>16.869071295093001</v>
      </c>
      <c r="AZ95" s="7">
        <v>21.853564383626399</v>
      </c>
      <c r="BA95" s="1">
        <v>13.464116595163301</v>
      </c>
      <c r="BB95" s="1">
        <v>13.357268678114901</v>
      </c>
      <c r="BC95" s="1">
        <v>14.9065634753171</v>
      </c>
      <c r="BD95" s="6">
        <v>1.84731130225261</v>
      </c>
      <c r="BE95" s="1">
        <v>0.84586063606325401</v>
      </c>
      <c r="BF95" s="7">
        <v>0.59549796951591405</v>
      </c>
      <c r="BG95" s="1">
        <v>1.9779655124570601</v>
      </c>
      <c r="BH95" s="1">
        <v>-0.212416787035768</v>
      </c>
      <c r="BI95" s="1">
        <v>5.4703005585308502E-2</v>
      </c>
      <c r="BJ95" s="6">
        <v>18.553329233684199</v>
      </c>
      <c r="BK95" s="1">
        <v>21.830804141213001</v>
      </c>
      <c r="BL95" s="1">
        <v>17.665679779561799</v>
      </c>
      <c r="BM95" s="6">
        <v>28.529672898992001</v>
      </c>
      <c r="BN95" s="1">
        <v>22.3859176687073</v>
      </c>
      <c r="BO95" s="7">
        <v>28.5830968575162</v>
      </c>
    </row>
    <row r="96" spans="1:67">
      <c r="B96" s="90" t="s">
        <v>8</v>
      </c>
      <c r="C96" s="91"/>
      <c r="D96" s="91"/>
      <c r="E96" s="91" t="s">
        <v>3</v>
      </c>
      <c r="F96" s="91"/>
      <c r="G96" s="91"/>
      <c r="H96" s="91" t="s">
        <v>5</v>
      </c>
      <c r="I96" s="91"/>
      <c r="J96" s="91"/>
      <c r="K96" s="91" t="s">
        <v>9</v>
      </c>
      <c r="L96" s="91"/>
      <c r="M96" s="91"/>
      <c r="N96" s="91" t="s">
        <v>10</v>
      </c>
      <c r="O96" s="91"/>
      <c r="P96" s="91"/>
      <c r="Q96" s="91" t="s">
        <v>46</v>
      </c>
      <c r="R96" s="91"/>
      <c r="S96" s="91"/>
      <c r="T96" s="91" t="s">
        <v>6</v>
      </c>
      <c r="U96" s="91"/>
      <c r="V96" s="92"/>
      <c r="Y96" s="6">
        <v>-8</v>
      </c>
      <c r="Z96" s="6">
        <v>14.433725356859799</v>
      </c>
      <c r="AA96" s="1">
        <v>14.206122932725901</v>
      </c>
      <c r="AB96" s="7">
        <v>13.3639939634303</v>
      </c>
      <c r="AC96" s="1">
        <v>11.434006171243199</v>
      </c>
      <c r="AD96" s="1">
        <v>7.3203613648785799</v>
      </c>
      <c r="AE96" s="7">
        <v>9.6175915814198394</v>
      </c>
      <c r="AF96" s="6">
        <v>4.0322945739384899</v>
      </c>
      <c r="AG96" s="1">
        <v>4.1916162708322604</v>
      </c>
      <c r="AH96" s="7">
        <v>3.7819319073911499</v>
      </c>
      <c r="AI96" s="1">
        <v>1.7642696783602001</v>
      </c>
      <c r="AJ96" s="1">
        <v>4.2751957289983098</v>
      </c>
      <c r="AK96" s="7">
        <v>2.7793248903202898</v>
      </c>
      <c r="AL96" s="6">
        <v>80.597750052597803</v>
      </c>
      <c r="AM96" s="1">
        <v>80.802592234318396</v>
      </c>
      <c r="AN96" s="1">
        <v>82.532370657736294</v>
      </c>
      <c r="AO96" s="1">
        <v>96.057556473600101</v>
      </c>
      <c r="AP96" s="1">
        <v>116.305236754278</v>
      </c>
      <c r="AQ96" s="7">
        <v>102.308159620933</v>
      </c>
      <c r="AR96" s="1">
        <v>82.418569445669405</v>
      </c>
      <c r="AS96" s="1">
        <v>82.236487506362195</v>
      </c>
      <c r="AT96" s="7">
        <v>78.048602902297603</v>
      </c>
      <c r="AU96" s="1">
        <v>84.945373100563302</v>
      </c>
      <c r="AV96" s="1">
        <v>88.097386653491995</v>
      </c>
      <c r="AW96" s="1">
        <v>78.000258492415298</v>
      </c>
      <c r="AX96" s="6">
        <v>11.9756191762132</v>
      </c>
      <c r="AY96" s="1">
        <v>10.405162449689</v>
      </c>
      <c r="AZ96" s="7">
        <v>11.1334902069176</v>
      </c>
      <c r="BA96" s="1">
        <v>7.9614488671691603</v>
      </c>
      <c r="BB96" s="1">
        <v>9.4573197058471905</v>
      </c>
      <c r="BC96" s="1">
        <v>9.4573197058471905</v>
      </c>
      <c r="BD96" s="6">
        <v>0.84586063606325401</v>
      </c>
      <c r="BE96" s="1">
        <v>4.92521515944448E-2</v>
      </c>
      <c r="BF96" s="7">
        <v>0.57273772710252002</v>
      </c>
      <c r="BG96" s="1">
        <v>2.9395967658929298</v>
      </c>
      <c r="BH96" s="1">
        <v>0.80263842492432103</v>
      </c>
      <c r="BI96" s="1">
        <v>0.42867071525481498</v>
      </c>
      <c r="BJ96" s="6">
        <v>8.8574659655781396</v>
      </c>
      <c r="BK96" s="1">
        <v>9.5630334803933703</v>
      </c>
      <c r="BL96" s="1">
        <v>9.3354310562594307</v>
      </c>
      <c r="BM96" s="6">
        <v>13.8915082633571</v>
      </c>
      <c r="BN96" s="1">
        <v>16.509282231043599</v>
      </c>
      <c r="BO96" s="7">
        <v>20.569503078884001</v>
      </c>
    </row>
    <row r="97" spans="2:67">
      <c r="B97" s="52" t="s">
        <v>12</v>
      </c>
      <c r="C97" s="53" t="s">
        <v>13</v>
      </c>
      <c r="D97" s="53" t="s">
        <v>43</v>
      </c>
      <c r="E97" s="53" t="s">
        <v>12</v>
      </c>
      <c r="F97" s="53" t="s">
        <v>13</v>
      </c>
      <c r="G97" s="53" t="s">
        <v>43</v>
      </c>
      <c r="H97" s="53" t="s">
        <v>12</v>
      </c>
      <c r="I97" s="53" t="s">
        <v>13</v>
      </c>
      <c r="J97" s="53" t="s">
        <v>43</v>
      </c>
      <c r="K97" s="53" t="s">
        <v>12</v>
      </c>
      <c r="L97" s="53" t="s">
        <v>13</v>
      </c>
      <c r="M97" s="53" t="s">
        <v>43</v>
      </c>
      <c r="N97" s="53" t="s">
        <v>12</v>
      </c>
      <c r="O97" s="53" t="s">
        <v>13</v>
      </c>
      <c r="P97" s="53" t="s">
        <v>43</v>
      </c>
      <c r="Q97" s="53" t="s">
        <v>12</v>
      </c>
      <c r="R97" s="53" t="s">
        <v>13</v>
      </c>
      <c r="S97" s="53" t="s">
        <v>43</v>
      </c>
      <c r="T97" s="53" t="s">
        <v>12</v>
      </c>
      <c r="U97" s="53" t="s">
        <v>13</v>
      </c>
      <c r="V97" s="54" t="s">
        <v>43</v>
      </c>
      <c r="Y97" s="6">
        <v>-8.5220000000000002</v>
      </c>
      <c r="Z97" s="6">
        <v>6.64972245147887</v>
      </c>
      <c r="AA97" s="1">
        <v>5.8303537245966597</v>
      </c>
      <c r="AB97" s="7">
        <v>5.4661898459823499</v>
      </c>
      <c r="AC97" s="1">
        <v>3.5806842681835098</v>
      </c>
      <c r="AD97" s="1">
        <v>2.5122050976992099</v>
      </c>
      <c r="AE97" s="7">
        <v>1.8176936368844101</v>
      </c>
      <c r="AF97" s="6">
        <v>0.91414136330343798</v>
      </c>
      <c r="AG97" s="1">
        <v>0.93690160571683201</v>
      </c>
      <c r="AH97" s="7">
        <v>1.18726427226417</v>
      </c>
      <c r="AI97" s="1">
        <v>0.21497488115795399</v>
      </c>
      <c r="AJ97" s="1">
        <v>1.9245415539328401</v>
      </c>
      <c r="AK97" s="7">
        <v>1.3368780101664699</v>
      </c>
      <c r="AL97" s="6">
        <v>58.4975546691917</v>
      </c>
      <c r="AM97" s="1">
        <v>58.133390790577401</v>
      </c>
      <c r="AN97" s="1">
        <v>54.719354428568202</v>
      </c>
      <c r="AO97" s="1">
        <v>68.490793875104998</v>
      </c>
      <c r="AP97" s="1">
        <v>65.445628239224703</v>
      </c>
      <c r="AQ97" s="7">
        <v>66.888075119378598</v>
      </c>
      <c r="AR97" s="1">
        <v>74.771127994768804</v>
      </c>
      <c r="AS97" s="1">
        <v>75.340134055103704</v>
      </c>
      <c r="AT97" s="7">
        <v>71.379851875173003</v>
      </c>
      <c r="AU97" s="1">
        <v>59.141601133367402</v>
      </c>
      <c r="AV97" s="1">
        <v>59.996384469754801</v>
      </c>
      <c r="AW97" s="1">
        <v>46.854090672797902</v>
      </c>
      <c r="AX97" s="6">
        <v>6.2172778456243698</v>
      </c>
      <c r="AY97" s="1">
        <v>4.0778150587652799</v>
      </c>
      <c r="AZ97" s="7">
        <v>3.1901656046428899</v>
      </c>
      <c r="BA97" s="1">
        <v>3.74095614375616</v>
      </c>
      <c r="BB97" s="1">
        <v>4.64916343866782</v>
      </c>
      <c r="BC97" s="1">
        <v>3.6341082267077298</v>
      </c>
      <c r="BD97" s="6">
        <v>-0.155590030126107</v>
      </c>
      <c r="BE97" s="1">
        <v>-0.42871293908684099</v>
      </c>
      <c r="BF97" s="7">
        <v>-0.36043221184665702</v>
      </c>
      <c r="BG97" s="1">
        <v>1.1766061345938299</v>
      </c>
      <c r="BH97" s="1">
        <v>-0.37268866260841299</v>
      </c>
      <c r="BI97" s="1">
        <v>-0.37268866260841299</v>
      </c>
      <c r="BJ97" s="6">
        <v>3.64537045291079</v>
      </c>
      <c r="BK97" s="1">
        <v>4.5102596646197801</v>
      </c>
      <c r="BL97" s="1">
        <v>3.2584463318830799</v>
      </c>
      <c r="BM97" s="6">
        <v>7.3203613648785799</v>
      </c>
      <c r="BN97" s="1">
        <v>7.2669374063543604</v>
      </c>
      <c r="BO97" s="7">
        <v>7.1066655307817204</v>
      </c>
    </row>
    <row r="98" spans="2:67">
      <c r="B98" s="6">
        <v>100</v>
      </c>
      <c r="C98" s="1">
        <v>3.9380995799999998</v>
      </c>
      <c r="D98" s="1">
        <v>3</v>
      </c>
      <c r="E98" s="1">
        <v>117.657893</v>
      </c>
      <c r="F98" s="1">
        <v>3.02590329</v>
      </c>
      <c r="G98" s="1">
        <v>3</v>
      </c>
      <c r="H98" s="1">
        <v>51.590891499999998</v>
      </c>
      <c r="I98" s="1">
        <v>1.53027106</v>
      </c>
      <c r="J98" s="1">
        <v>3</v>
      </c>
      <c r="K98" s="1">
        <v>141.142897</v>
      </c>
      <c r="L98" s="1">
        <v>1.9320332200000001</v>
      </c>
      <c r="M98" s="1">
        <v>3</v>
      </c>
      <c r="N98" s="1">
        <v>109.360533</v>
      </c>
      <c r="O98" s="1">
        <v>3.1775598600000001</v>
      </c>
      <c r="P98" s="1">
        <v>3</v>
      </c>
      <c r="Q98" s="1">
        <v>152.706253</v>
      </c>
      <c r="R98" s="1">
        <v>3.1145087299999998</v>
      </c>
      <c r="S98" s="1">
        <v>3</v>
      </c>
      <c r="T98" s="1">
        <v>92.899449200000006</v>
      </c>
      <c r="U98" s="1">
        <v>1.9657270499999999</v>
      </c>
      <c r="V98" s="7">
        <v>3</v>
      </c>
      <c r="Y98" s="6">
        <v>-9</v>
      </c>
      <c r="Z98" s="6">
        <v>1.59694863570528</v>
      </c>
      <c r="AA98" s="1">
        <v>1.84731130225261</v>
      </c>
      <c r="AB98" s="7">
        <v>1.6879896053588499</v>
      </c>
      <c r="AC98" s="1">
        <v>2.9930207244171498</v>
      </c>
      <c r="AD98" s="1">
        <v>0.90948634197275202</v>
      </c>
      <c r="AE98" s="7">
        <v>1.1766061345938299</v>
      </c>
      <c r="AF98" s="6">
        <v>-0.31491172701986803</v>
      </c>
      <c r="AG98" s="1">
        <v>-0.47423342391362999</v>
      </c>
      <c r="AH98" s="7">
        <v>0.89138112089004296</v>
      </c>
      <c r="AI98" s="1">
        <v>0.42867071525481498</v>
      </c>
      <c r="AJ98" s="1">
        <v>1.0697582175453999</v>
      </c>
      <c r="AK98" s="7">
        <v>1.1231821760696099</v>
      </c>
      <c r="AL98" s="6">
        <v>34.758621832021198</v>
      </c>
      <c r="AM98" s="1">
        <v>29.5692865617672</v>
      </c>
      <c r="AN98" s="1">
        <v>36.397359285785598</v>
      </c>
      <c r="AO98" s="1">
        <v>32.536469788308203</v>
      </c>
      <c r="AP98" s="1">
        <v>28.209129147846699</v>
      </c>
      <c r="AQ98" s="7">
        <v>30.078967696194301</v>
      </c>
      <c r="AR98" s="1">
        <v>43.293712737044103</v>
      </c>
      <c r="AS98" s="1">
        <v>52.8302543082564</v>
      </c>
      <c r="AT98" s="7">
        <v>48.369246795231099</v>
      </c>
      <c r="AU98" s="1">
        <v>26.499562475071802</v>
      </c>
      <c r="AV98" s="1">
        <v>32.643317705356601</v>
      </c>
      <c r="AW98" s="1">
        <v>28.7433687330889</v>
      </c>
      <c r="AX98" s="6">
        <v>1.9383522719061901</v>
      </c>
      <c r="AY98" s="1">
        <v>1.2555449995043599</v>
      </c>
      <c r="AZ98" s="7">
        <v>1.2100245146775701</v>
      </c>
      <c r="BA98" s="1">
        <v>2.4587811391749899</v>
      </c>
      <c r="BB98" s="1">
        <v>2.5656290562234201</v>
      </c>
      <c r="BC98" s="1">
        <v>2.0848134295054899</v>
      </c>
      <c r="BD98" s="6">
        <v>-0.49699366632702502</v>
      </c>
      <c r="BE98" s="1">
        <v>-4.1788818059133898E-2</v>
      </c>
      <c r="BF98" s="7">
        <v>-0.337671969433263</v>
      </c>
      <c r="BG98" s="1">
        <v>1.2834540516422599</v>
      </c>
      <c r="BH98" s="1">
        <v>-0.37268866260841299</v>
      </c>
      <c r="BI98" s="1">
        <v>-0.31926470408419799</v>
      </c>
      <c r="BJ98" s="6">
        <v>1.1417437874373799</v>
      </c>
      <c r="BK98" s="1">
        <v>1.5741883932918801</v>
      </c>
      <c r="BL98" s="1">
        <v>1.23278475709096</v>
      </c>
      <c r="BM98" s="6">
        <v>5.1834030239099702</v>
      </c>
      <c r="BN98" s="1">
        <v>4.1149238534256698</v>
      </c>
      <c r="BO98" s="7">
        <v>4.5423155216193898</v>
      </c>
    </row>
    <row r="99" spans="2:67">
      <c r="B99" s="6">
        <v>100</v>
      </c>
      <c r="C99" s="1">
        <v>1.27546863</v>
      </c>
      <c r="D99" s="1">
        <v>3</v>
      </c>
      <c r="E99" s="1">
        <v>100.851316</v>
      </c>
      <c r="F99" s="1">
        <v>1.36396659</v>
      </c>
      <c r="G99" s="1">
        <v>3</v>
      </c>
      <c r="H99" s="1">
        <v>77.2308819</v>
      </c>
      <c r="I99" s="1">
        <v>1.47957731</v>
      </c>
      <c r="J99" s="1">
        <v>3</v>
      </c>
      <c r="K99" s="1">
        <v>102.27996899999999</v>
      </c>
      <c r="L99" s="1">
        <v>1.55159662</v>
      </c>
      <c r="M99" s="1">
        <v>3</v>
      </c>
      <c r="N99" s="1">
        <v>91.141153200000005</v>
      </c>
      <c r="O99" s="1">
        <v>1.5800148599999999</v>
      </c>
      <c r="P99" s="1">
        <v>3</v>
      </c>
      <c r="Q99" s="1">
        <v>101.92985899999999</v>
      </c>
      <c r="R99" s="1">
        <v>1.57472601</v>
      </c>
      <c r="S99" s="1">
        <v>3</v>
      </c>
      <c r="T99" s="1">
        <v>62.938765400000001</v>
      </c>
      <c r="U99" s="1">
        <v>1.3386574600000001</v>
      </c>
      <c r="V99" s="7">
        <v>3</v>
      </c>
      <c r="Y99" s="6">
        <v>-9.5220000000000002</v>
      </c>
      <c r="Z99" s="6">
        <v>2.6491909181049898E-2</v>
      </c>
      <c r="AA99" s="1">
        <v>0.52721724227572997</v>
      </c>
      <c r="AB99" s="7">
        <v>1.00518233295702</v>
      </c>
      <c r="AC99" s="1">
        <v>0.37524675673059998</v>
      </c>
      <c r="AD99" s="1">
        <v>0.42867071525481498</v>
      </c>
      <c r="AE99" s="7">
        <v>0.74921446640010603</v>
      </c>
      <c r="AF99" s="6">
        <v>-1.90285756457391E-2</v>
      </c>
      <c r="AG99" s="1">
        <v>0.367895545381968</v>
      </c>
      <c r="AH99" s="7">
        <v>-0.51975390874041905</v>
      </c>
      <c r="AI99" s="1">
        <v>0.48209467377902998</v>
      </c>
      <c r="AJ99" s="1">
        <v>0.64236654935167603</v>
      </c>
      <c r="AK99" s="7">
        <v>0.53551863230324503</v>
      </c>
      <c r="AL99" s="6">
        <v>15.3441350533956</v>
      </c>
      <c r="AM99" s="1">
        <v>16.072462810624199</v>
      </c>
      <c r="AN99" s="1">
        <v>15.731059174423301</v>
      </c>
      <c r="AO99" s="1">
        <v>13.8915082633571</v>
      </c>
      <c r="AP99" s="1">
        <v>11.1134624200979</v>
      </c>
      <c r="AQ99" s="7">
        <v>10.151831166661999</v>
      </c>
      <c r="AR99" s="1">
        <v>25.4496826849428</v>
      </c>
      <c r="AS99" s="1">
        <v>27.6119057142153</v>
      </c>
      <c r="AT99" s="7">
        <v>24.152348867379299</v>
      </c>
      <c r="AU99" s="1">
        <v>13.143572844017999</v>
      </c>
      <c r="AV99" s="1">
        <v>12.342213466154799</v>
      </c>
      <c r="AW99" s="1">
        <v>10.151831166661999</v>
      </c>
      <c r="AX99" s="6">
        <v>1.0734630601971999</v>
      </c>
      <c r="AY99" s="1">
        <v>0.50445699986233605</v>
      </c>
      <c r="AZ99" s="7">
        <v>0.413416030208757</v>
      </c>
      <c r="BA99" s="1">
        <v>2.0313894709812699</v>
      </c>
      <c r="BB99" s="1">
        <v>2.0848134295054899</v>
      </c>
      <c r="BC99" s="1">
        <v>1.4971498857391199</v>
      </c>
      <c r="BD99" s="6">
        <v>-4.1788818059133898E-2</v>
      </c>
      <c r="BE99" s="1">
        <v>-1.22532142355565</v>
      </c>
      <c r="BF99" s="7">
        <v>-0.70183584804757604</v>
      </c>
      <c r="BG99" s="1">
        <v>-0.69323241375370404</v>
      </c>
      <c r="BH99" s="1">
        <v>-0.85350428932635003</v>
      </c>
      <c r="BI99" s="1">
        <v>-0.69323241375370404</v>
      </c>
      <c r="BJ99" s="6">
        <v>-0.42871293908684099</v>
      </c>
      <c r="BK99" s="1">
        <v>0.117532878834629</v>
      </c>
      <c r="BL99" s="1">
        <v>-0.337671969433263</v>
      </c>
      <c r="BM99" s="6">
        <v>2.7793248903202898</v>
      </c>
      <c r="BN99" s="1">
        <v>1.7108457198359801</v>
      </c>
      <c r="BO99" s="7">
        <v>4.1683478119498796</v>
      </c>
    </row>
    <row r="100" spans="2:67">
      <c r="B100" s="6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7"/>
      <c r="Y100" s="6">
        <v>-10</v>
      </c>
      <c r="Z100" s="6">
        <v>-0.97495875700831003</v>
      </c>
      <c r="AA100" s="1">
        <v>-0.952198514594916</v>
      </c>
      <c r="AB100" s="7">
        <v>-0.74735633287436498</v>
      </c>
      <c r="AC100" s="1">
        <v>0.48209467377902998</v>
      </c>
      <c r="AD100" s="1">
        <v>-0.212416787035768</v>
      </c>
      <c r="AE100" s="7">
        <v>0.53551863230324503</v>
      </c>
      <c r="AF100" s="6">
        <v>-1.2480816659690499</v>
      </c>
      <c r="AG100" s="1">
        <v>-1.0204792418351001</v>
      </c>
      <c r="AH100" s="7">
        <v>-1.2025611811422601</v>
      </c>
      <c r="AI100" s="1">
        <v>0.53551863230324503</v>
      </c>
      <c r="AJ100" s="1">
        <v>0.90948634197275202</v>
      </c>
      <c r="AK100" s="7">
        <v>0.90948634197275202</v>
      </c>
      <c r="AL100" s="6">
        <v>4.2143765132456501</v>
      </c>
      <c r="AM100" s="1">
        <v>4.4192186949662</v>
      </c>
      <c r="AN100" s="1">
        <v>4.5785403918599599</v>
      </c>
      <c r="AO100" s="1">
        <v>5.4505228165310502</v>
      </c>
      <c r="AP100" s="1">
        <v>5.50394677505526</v>
      </c>
      <c r="AQ100" s="7">
        <v>4.3286196875225302</v>
      </c>
      <c r="AR100" s="1">
        <v>9.8589166317674994</v>
      </c>
      <c r="AS100" s="1">
        <v>10.587244388996099</v>
      </c>
      <c r="AT100" s="7">
        <v>8.08361772352273</v>
      </c>
      <c r="AU100" s="1">
        <v>4.64916343866782</v>
      </c>
      <c r="AV100" s="1">
        <v>3.74095614375616</v>
      </c>
      <c r="AW100" s="1">
        <v>2.2985092636023499</v>
      </c>
      <c r="AX100" s="6">
        <v>2.6491909181049898E-2</v>
      </c>
      <c r="AY100" s="1">
        <v>-0.77011657528776001</v>
      </c>
      <c r="AZ100" s="7">
        <v>-4.1788818059133898E-2</v>
      </c>
      <c r="BA100" s="1">
        <v>2.1382373880297001</v>
      </c>
      <c r="BB100" s="1">
        <v>1.1766061345938299</v>
      </c>
      <c r="BC100" s="1">
        <v>0.26839883968216999</v>
      </c>
      <c r="BD100" s="6">
        <v>-0.92943827218152197</v>
      </c>
      <c r="BE100" s="1">
        <v>-1.52120457492978</v>
      </c>
      <c r="BF100" s="7">
        <v>-0.97495875700831003</v>
      </c>
      <c r="BG100" s="1">
        <v>-0.105568869987337</v>
      </c>
      <c r="BH100" s="1">
        <v>-1.013776164899</v>
      </c>
      <c r="BI100" s="1">
        <v>-0.31926470408419799</v>
      </c>
      <c r="BJ100" s="6">
        <v>-1.2025611811422601</v>
      </c>
      <c r="BK100" s="1">
        <v>-0.74735633287436498</v>
      </c>
      <c r="BL100" s="1">
        <v>-1.27084190838244</v>
      </c>
      <c r="BM100" s="6">
        <v>3.47383635113508</v>
      </c>
      <c r="BN100" s="1">
        <v>2.5122050976992099</v>
      </c>
      <c r="BO100" s="7">
        <v>2.7259009317960698</v>
      </c>
    </row>
    <row r="101" spans="2:67">
      <c r="B101" s="87" t="s">
        <v>16</v>
      </c>
      <c r="C101" s="88"/>
      <c r="D101" s="88"/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9"/>
      <c r="Y101" s="6">
        <v>-10.522</v>
      </c>
      <c r="Z101" s="6">
        <v>-1.3618828780360199</v>
      </c>
      <c r="AA101" s="1">
        <v>-0.81563706011454895</v>
      </c>
      <c r="AB101" s="7">
        <v>-0.49699366632702502</v>
      </c>
      <c r="AC101" s="1">
        <v>0.16155092263373899</v>
      </c>
      <c r="AD101" s="1">
        <v>0.10812696410952399</v>
      </c>
      <c r="AE101" s="7">
        <v>0.42867071525481498</v>
      </c>
      <c r="AF101" s="6">
        <v>-1.5439648173431699</v>
      </c>
      <c r="AG101" s="1">
        <v>-0.31491172701986803</v>
      </c>
      <c r="AH101" s="7">
        <v>-1.0204792418351001</v>
      </c>
      <c r="AI101" s="1">
        <v>0.64236654935167603</v>
      </c>
      <c r="AJ101" s="1">
        <v>1.5505738442633299</v>
      </c>
      <c r="AK101" s="7">
        <v>0.85606238344853702</v>
      </c>
      <c r="AL101" s="6">
        <v>1.6879896053588499</v>
      </c>
      <c r="AM101" s="1">
        <v>1.2783052419177501</v>
      </c>
      <c r="AN101" s="1">
        <v>1.3921064539847201</v>
      </c>
      <c r="AO101" s="1">
        <v>2.8327488488445001</v>
      </c>
      <c r="AP101" s="1">
        <v>2.0313894709812699</v>
      </c>
      <c r="AQ101" s="7">
        <v>3.31356447556244</v>
      </c>
      <c r="AR101" s="1">
        <v>3.7364114225643599</v>
      </c>
      <c r="AS101" s="1">
        <v>4.7833825735805098</v>
      </c>
      <c r="AT101" s="7">
        <v>3.7819319073911499</v>
      </c>
      <c r="AU101" s="1">
        <v>1.2300300931180399</v>
      </c>
      <c r="AV101" s="1">
        <v>0.37524675673059998</v>
      </c>
      <c r="AW101" s="1">
        <v>0.10812696410952399</v>
      </c>
      <c r="AX101" s="6">
        <v>-0.42871293908684099</v>
      </c>
      <c r="AY101" s="1">
        <v>-0.49699366632702502</v>
      </c>
      <c r="AZ101" s="7">
        <v>-0.47423342391362999</v>
      </c>
      <c r="BA101" s="1">
        <v>1.4437259272148999</v>
      </c>
      <c r="BB101" s="1">
        <v>1.6039978027875501</v>
      </c>
      <c r="BC101" s="1">
        <v>2.1916613465539201</v>
      </c>
      <c r="BD101" s="6">
        <v>-1.58948530216996</v>
      </c>
      <c r="BE101" s="1">
        <v>-1.27084190838244</v>
      </c>
      <c r="BF101" s="7">
        <v>-1.1342804539020701</v>
      </c>
      <c r="BG101" s="1">
        <v>-0.37268866260841299</v>
      </c>
      <c r="BH101" s="1">
        <v>-0.80008033080213503</v>
      </c>
      <c r="BI101" s="1">
        <v>-1.12062408194743</v>
      </c>
      <c r="BJ101" s="6">
        <v>-1.58948530216996</v>
      </c>
      <c r="BK101" s="1">
        <v>-1.3163623932092301</v>
      </c>
      <c r="BL101" s="1">
        <v>-0.861157544941338</v>
      </c>
      <c r="BM101" s="6">
        <v>1.7108457198359801</v>
      </c>
      <c r="BN101" s="1">
        <v>1.8711175954086301</v>
      </c>
      <c r="BO101" s="7">
        <v>1.1766061345938299</v>
      </c>
    </row>
    <row r="102" spans="2:67">
      <c r="B102" s="90" t="s">
        <v>8</v>
      </c>
      <c r="C102" s="91"/>
      <c r="D102" s="91"/>
      <c r="E102" s="91" t="s">
        <v>3</v>
      </c>
      <c r="F102" s="91"/>
      <c r="G102" s="91"/>
      <c r="H102" s="91" t="s">
        <v>5</v>
      </c>
      <c r="I102" s="91"/>
      <c r="J102" s="91"/>
      <c r="K102" s="91" t="s">
        <v>9</v>
      </c>
      <c r="L102" s="91"/>
      <c r="M102" s="91"/>
      <c r="N102" s="91" t="s">
        <v>10</v>
      </c>
      <c r="O102" s="91"/>
      <c r="P102" s="91"/>
      <c r="Q102" s="91" t="s">
        <v>46</v>
      </c>
      <c r="R102" s="91"/>
      <c r="S102" s="91"/>
      <c r="T102" s="91" t="s">
        <v>6</v>
      </c>
      <c r="U102" s="91"/>
      <c r="V102" s="92"/>
      <c r="Y102" s="6">
        <v>-11</v>
      </c>
      <c r="Z102" s="6">
        <v>-0.22387075736629</v>
      </c>
      <c r="AA102" s="1">
        <v>-0.246630999779685</v>
      </c>
      <c r="AB102" s="7">
        <v>-0.36043221184665702</v>
      </c>
      <c r="AC102" s="1">
        <v>0.85606238344853702</v>
      </c>
      <c r="AD102" s="1">
        <v>0.74921446640010603</v>
      </c>
      <c r="AE102" s="7">
        <v>0.32182279820638499</v>
      </c>
      <c r="AF102" s="6">
        <v>-0.56527439356720899</v>
      </c>
      <c r="AG102" s="1">
        <v>-0.292151484606474</v>
      </c>
      <c r="AH102" s="7">
        <v>0.61825821192930897</v>
      </c>
      <c r="AI102" s="1">
        <v>1.1766061345938299</v>
      </c>
      <c r="AJ102" s="1">
        <v>1.6574217613117701</v>
      </c>
      <c r="AK102" s="7">
        <v>1.1231821760696099</v>
      </c>
      <c r="AL102" s="6">
        <v>1.0734630601971999</v>
      </c>
      <c r="AM102" s="1">
        <v>0.82310039364985998</v>
      </c>
      <c r="AN102" s="1">
        <v>1.3465859691579301</v>
      </c>
      <c r="AO102" s="1">
        <v>2.2985092636023499</v>
      </c>
      <c r="AP102" s="1">
        <v>2.1382373880297001</v>
      </c>
      <c r="AQ102" s="7">
        <v>1.8711175954086301</v>
      </c>
      <c r="AR102" s="1">
        <v>3.64537045291079</v>
      </c>
      <c r="AS102" s="1">
        <v>4.5557801494465702</v>
      </c>
      <c r="AT102" s="7">
        <v>3.28120657429647</v>
      </c>
      <c r="AU102" s="1">
        <v>1.6574217613117701</v>
      </c>
      <c r="AV102" s="1">
        <v>1.7108457198359801</v>
      </c>
      <c r="AW102" s="1">
        <v>1.4971498857391199</v>
      </c>
      <c r="AX102" s="6">
        <v>-0.13282978771271201</v>
      </c>
      <c r="AY102" s="1">
        <v>-0.47423342391362999</v>
      </c>
      <c r="AZ102" s="7">
        <v>3.7316667676558302E-3</v>
      </c>
      <c r="BA102" s="1">
        <v>2.2450853050781299</v>
      </c>
      <c r="BB102" s="1">
        <v>3.2067165585140098</v>
      </c>
      <c r="BC102" s="1">
        <v>2.2450853050781299</v>
      </c>
      <c r="BD102" s="6">
        <v>-0.246630999779685</v>
      </c>
      <c r="BE102" s="1">
        <v>-0.70183584804757604</v>
      </c>
      <c r="BF102" s="7">
        <v>-0.79287681770115404</v>
      </c>
      <c r="BG102" s="1">
        <v>0.42867071525481498</v>
      </c>
      <c r="BH102" s="1">
        <v>0.32182279820638499</v>
      </c>
      <c r="BI102" s="1">
        <v>0.32182279820638499</v>
      </c>
      <c r="BJ102" s="6">
        <v>0.34513530296857398</v>
      </c>
      <c r="BK102" s="1">
        <v>0.18581360607481201</v>
      </c>
      <c r="BL102" s="1">
        <v>-0.51975390874041905</v>
      </c>
      <c r="BM102" s="6">
        <v>3.3669884340866498</v>
      </c>
      <c r="BN102" s="1">
        <v>1.7642696783602001</v>
      </c>
      <c r="BO102" s="7">
        <v>3.1532925999897898</v>
      </c>
    </row>
    <row r="103" spans="2:67">
      <c r="B103" s="52" t="s">
        <v>12</v>
      </c>
      <c r="C103" s="53" t="s">
        <v>13</v>
      </c>
      <c r="D103" s="53" t="s">
        <v>43</v>
      </c>
      <c r="E103" s="53" t="s">
        <v>12</v>
      </c>
      <c r="F103" s="53" t="s">
        <v>13</v>
      </c>
      <c r="G103" s="53" t="s">
        <v>43</v>
      </c>
      <c r="H103" s="53" t="s">
        <v>12</v>
      </c>
      <c r="I103" s="53" t="s">
        <v>13</v>
      </c>
      <c r="J103" s="53" t="s">
        <v>43</v>
      </c>
      <c r="K103" s="53" t="s">
        <v>12</v>
      </c>
      <c r="L103" s="53" t="s">
        <v>13</v>
      </c>
      <c r="M103" s="53" t="s">
        <v>43</v>
      </c>
      <c r="N103" s="53" t="s">
        <v>12</v>
      </c>
      <c r="O103" s="53" t="s">
        <v>13</v>
      </c>
      <c r="P103" s="53" t="s">
        <v>43</v>
      </c>
      <c r="Q103" s="53" t="s">
        <v>12</v>
      </c>
      <c r="R103" s="53" t="s">
        <v>13</v>
      </c>
      <c r="S103" s="53" t="s">
        <v>43</v>
      </c>
      <c r="T103" s="53" t="s">
        <v>12</v>
      </c>
      <c r="U103" s="53" t="s">
        <v>13</v>
      </c>
      <c r="V103" s="54" t="s">
        <v>43</v>
      </c>
      <c r="Y103" s="6">
        <v>-11.522</v>
      </c>
      <c r="Z103" s="6">
        <v>-0.67907560563418101</v>
      </c>
      <c r="AA103" s="1">
        <v>-0.92943827218152197</v>
      </c>
      <c r="AB103" s="7">
        <v>-0.155590030126107</v>
      </c>
      <c r="AC103" s="1">
        <v>1.5505738442633299</v>
      </c>
      <c r="AD103" s="1">
        <v>0.74921446640010603</v>
      </c>
      <c r="AE103" s="7">
        <v>1.2300300931180399</v>
      </c>
      <c r="AF103" s="6">
        <v>-0.178350272539501</v>
      </c>
      <c r="AG103" s="1">
        <v>-0.155590030126107</v>
      </c>
      <c r="AH103" s="7">
        <v>-0.337671969433263</v>
      </c>
      <c r="AI103" s="1">
        <v>0.37524675673059998</v>
      </c>
      <c r="AJ103" s="1">
        <v>3.6341082267077298</v>
      </c>
      <c r="AK103" s="7">
        <v>2.2450853050781299</v>
      </c>
      <c r="AL103" s="6">
        <v>0.43617627262215197</v>
      </c>
      <c r="AM103" s="1">
        <v>0.458936515035547</v>
      </c>
      <c r="AN103" s="1">
        <v>0.84586063606325401</v>
      </c>
      <c r="AO103" s="1">
        <v>2.0313894709812699</v>
      </c>
      <c r="AP103" s="1">
        <v>1.8176936368844101</v>
      </c>
      <c r="AQ103" s="7">
        <v>1.4437259272148999</v>
      </c>
      <c r="AR103" s="1">
        <v>1.3465859691579301</v>
      </c>
      <c r="AS103" s="1">
        <v>1.55142815087849</v>
      </c>
      <c r="AT103" s="7">
        <v>1.5741883932918801</v>
      </c>
      <c r="AU103" s="1">
        <v>1.4437259272148999</v>
      </c>
      <c r="AV103" s="1">
        <v>1.0697582175453999</v>
      </c>
      <c r="AW103" s="1">
        <v>0.48209467377902998</v>
      </c>
      <c r="AX103" s="6">
        <v>0.70929918158288696</v>
      </c>
      <c r="AY103" s="1">
        <v>9.4772636421233805E-2</v>
      </c>
      <c r="AZ103" s="7">
        <v>-4.1788818059133898E-2</v>
      </c>
      <c r="BA103" s="1">
        <v>3.1532925999897898</v>
      </c>
      <c r="BB103" s="1">
        <v>3.1532925999897898</v>
      </c>
      <c r="BC103" s="1">
        <v>2.1916613465539201</v>
      </c>
      <c r="BD103" s="6">
        <v>-0.47423342391362999</v>
      </c>
      <c r="BE103" s="1">
        <v>-0.47423342391362999</v>
      </c>
      <c r="BF103" s="7">
        <v>-0.65631536322078698</v>
      </c>
      <c r="BG103" s="1">
        <v>0.64236654935167603</v>
      </c>
      <c r="BH103" s="1">
        <v>-5.2144911463122001E-2</v>
      </c>
      <c r="BI103" s="1">
        <v>-0.37268866260841299</v>
      </c>
      <c r="BJ103" s="6">
        <v>-0.22387075736629</v>
      </c>
      <c r="BK103" s="1">
        <v>-0.178350272539501</v>
      </c>
      <c r="BL103" s="1">
        <v>-0.47423342391362999</v>
      </c>
      <c r="BM103" s="6">
        <v>3.1532925999897898</v>
      </c>
      <c r="BN103" s="1">
        <v>1.0697582175453999</v>
      </c>
      <c r="BO103" s="7">
        <v>2.8327488488445001</v>
      </c>
    </row>
    <row r="104" spans="2:67">
      <c r="B104" s="6">
        <v>-8.0243045000000499E-2</v>
      </c>
      <c r="C104" s="1">
        <v>8.4141510000000003E-2</v>
      </c>
      <c r="D104" s="1">
        <v>3</v>
      </c>
      <c r="E104" s="1">
        <v>-2.7813665000000001E-2</v>
      </c>
      <c r="F104" s="1">
        <v>4.6469730000000001E-2</v>
      </c>
      <c r="G104" s="1">
        <v>3</v>
      </c>
      <c r="H104" s="1">
        <v>6.6799109999999801E-2</v>
      </c>
      <c r="I104" s="1">
        <v>5.0524520000000003E-2</v>
      </c>
      <c r="J104" s="1">
        <v>3</v>
      </c>
      <c r="K104" s="1">
        <v>0.13460793500000001</v>
      </c>
      <c r="L104" s="1">
        <v>3.3553189999999997E-2</v>
      </c>
      <c r="M104" s="1">
        <v>3</v>
      </c>
      <c r="N104" s="1">
        <v>-0.29735747999999901</v>
      </c>
      <c r="O104" s="1">
        <v>7.1288489999999996E-2</v>
      </c>
      <c r="P104" s="1">
        <v>3</v>
      </c>
      <c r="Q104" s="1">
        <v>-5.0008649999999703E-2</v>
      </c>
      <c r="R104" s="1">
        <v>4.0571599999999999E-2</v>
      </c>
      <c r="S104" s="1">
        <v>3</v>
      </c>
      <c r="T104" s="1">
        <v>0.236856860000001</v>
      </c>
      <c r="U104" s="1">
        <v>4.674536E-2</v>
      </c>
      <c r="V104" s="7">
        <v>3</v>
      </c>
      <c r="Y104" s="6">
        <v>-12</v>
      </c>
      <c r="Z104" s="6">
        <v>-0.61079487839399704</v>
      </c>
      <c r="AA104" s="1">
        <v>-0.92943827218152197</v>
      </c>
      <c r="AB104" s="7">
        <v>-0.54251415115381396</v>
      </c>
      <c r="AC104" s="1">
        <v>1.0697582175453999</v>
      </c>
      <c r="AD104" s="1">
        <v>0.85606238344853702</v>
      </c>
      <c r="AE104" s="7">
        <v>1.2834540516422599</v>
      </c>
      <c r="AF104" s="6">
        <v>4.92521515944448E-2</v>
      </c>
      <c r="AG104" s="1">
        <v>-0.155590030126107</v>
      </c>
      <c r="AH104" s="7">
        <v>-0.31491172701986803</v>
      </c>
      <c r="AI104" s="1">
        <v>0.26839883968216999</v>
      </c>
      <c r="AJ104" s="1">
        <v>2.3519332221265601</v>
      </c>
      <c r="AK104" s="7">
        <v>1.7108457198359801</v>
      </c>
      <c r="AL104" s="6">
        <v>0.61825821192930897</v>
      </c>
      <c r="AM104" s="1">
        <v>0.117532878834629</v>
      </c>
      <c r="AN104" s="1">
        <v>-1.90285756457391E-2</v>
      </c>
      <c r="AO104" s="1">
        <v>3.5272603096593</v>
      </c>
      <c r="AP104" s="1">
        <v>0.85606238344853702</v>
      </c>
      <c r="AQ104" s="7">
        <v>0.96291030049696702</v>
      </c>
      <c r="AR104" s="1">
        <v>2.21147518086693</v>
      </c>
      <c r="AS104" s="1">
        <v>3.09912463498932</v>
      </c>
      <c r="AT104" s="7">
        <v>1.6197088781186699</v>
      </c>
      <c r="AU104" s="1">
        <v>0.74921446640010603</v>
      </c>
      <c r="AV104" s="1">
        <v>1.2834540516422599</v>
      </c>
      <c r="AW104" s="1">
        <v>0.58894259082746103</v>
      </c>
      <c r="AX104" s="6">
        <v>-0.11006954529931701</v>
      </c>
      <c r="AY104" s="1">
        <v>-0.45147318150023502</v>
      </c>
      <c r="AZ104" s="7">
        <v>-0.61079487839399704</v>
      </c>
      <c r="BA104" s="1">
        <v>1.7642696783602001</v>
      </c>
      <c r="BB104" s="1">
        <v>1.9245415539328401</v>
      </c>
      <c r="BC104" s="1">
        <v>3.2601405170382201</v>
      </c>
      <c r="BD104" s="6">
        <v>-8.7309302885922896E-2</v>
      </c>
      <c r="BE104" s="1">
        <v>-8.7309302885922896E-2</v>
      </c>
      <c r="BF104" s="7">
        <v>-0.56527439356720899</v>
      </c>
      <c r="BG104" s="1">
        <v>0.10812696410952399</v>
      </c>
      <c r="BH104" s="1">
        <v>1.2790470610934701E-3</v>
      </c>
      <c r="BI104" s="1">
        <v>1.2790470610934701E-3</v>
      </c>
      <c r="BJ104" s="6">
        <v>-0.63355512080739196</v>
      </c>
      <c r="BK104" s="1">
        <v>-0.246630999779685</v>
      </c>
      <c r="BL104" s="1">
        <v>-0.74735633287436498</v>
      </c>
      <c r="BM104" s="6">
        <v>2.1916613465539201</v>
      </c>
      <c r="BN104" s="1">
        <v>1.6574217613117701</v>
      </c>
      <c r="BO104" s="7">
        <v>3.2601405170382201</v>
      </c>
    </row>
    <row r="105" spans="2:67">
      <c r="B105" s="6">
        <v>4.3923884999999899E-2</v>
      </c>
      <c r="C105" s="1">
        <v>2.7906130000000001E-2</v>
      </c>
      <c r="D105" s="1">
        <v>3</v>
      </c>
      <c r="E105" s="1">
        <v>0.116195615000001</v>
      </c>
      <c r="F105" s="1">
        <v>2.5550960000000001E-2</v>
      </c>
      <c r="G105" s="1">
        <v>3</v>
      </c>
      <c r="H105" s="1">
        <v>-2.58075999999985E-3</v>
      </c>
      <c r="I105" s="1">
        <v>3.1678270000000001E-2</v>
      </c>
      <c r="J105" s="1">
        <v>3</v>
      </c>
      <c r="K105" s="1">
        <v>0.33692724499999999</v>
      </c>
      <c r="L105" s="1">
        <v>3.7220950000000003E-2</v>
      </c>
      <c r="M105" s="1">
        <v>3</v>
      </c>
      <c r="N105" s="1">
        <v>0.20311283000000199</v>
      </c>
      <c r="O105" s="1">
        <v>4.2526689999999999E-2</v>
      </c>
      <c r="P105" s="1">
        <v>3</v>
      </c>
      <c r="Q105" s="1">
        <v>0.17401332999999999</v>
      </c>
      <c r="R105" s="1">
        <v>3.2359470000000001E-2</v>
      </c>
      <c r="S105" s="1">
        <v>3</v>
      </c>
      <c r="T105" s="1">
        <v>0.15918257</v>
      </c>
      <c r="U105" s="1">
        <v>4.6357200000000001E-2</v>
      </c>
      <c r="V105" s="7">
        <v>3</v>
      </c>
      <c r="Y105" s="10">
        <v>-12.522</v>
      </c>
      <c r="Z105" s="10">
        <v>-0.79287681770115404</v>
      </c>
      <c r="AA105" s="11">
        <v>-0.63355512080739196</v>
      </c>
      <c r="AB105" s="12">
        <v>-1.0204792418351001</v>
      </c>
      <c r="AC105" s="11">
        <v>1.3368780101664699</v>
      </c>
      <c r="AD105" s="11">
        <v>1.2834540516422599</v>
      </c>
      <c r="AE105" s="12">
        <v>0.85606238344853702</v>
      </c>
      <c r="AF105" s="10">
        <v>-0.45147318150023502</v>
      </c>
      <c r="AG105" s="11">
        <v>-0.58803463598060302</v>
      </c>
      <c r="AH105" s="12">
        <v>-0.56527439356720899</v>
      </c>
      <c r="AI105" s="11">
        <v>1.2834540516422599</v>
      </c>
      <c r="AJ105" s="11">
        <v>1.3903019686906899</v>
      </c>
      <c r="AK105" s="12">
        <v>1.0697582175453999</v>
      </c>
      <c r="AL105" s="10">
        <v>-0.155590030126107</v>
      </c>
      <c r="AM105" s="11">
        <v>-0.201110514952896</v>
      </c>
      <c r="AN105" s="11">
        <v>-0.155590030126107</v>
      </c>
      <c r="AO105" s="11">
        <v>1.7108457198359801</v>
      </c>
      <c r="AP105" s="11">
        <v>1.8176936368844101</v>
      </c>
      <c r="AQ105" s="12">
        <v>0.64236654935167603</v>
      </c>
      <c r="AR105" s="11">
        <v>7.2012394007838904E-2</v>
      </c>
      <c r="AS105" s="11">
        <v>0.25409433331499598</v>
      </c>
      <c r="AT105" s="12">
        <v>-0.178350272539501</v>
      </c>
      <c r="AU105" s="11">
        <v>1.4437259272148999</v>
      </c>
      <c r="AV105" s="11">
        <v>0.74921446640010603</v>
      </c>
      <c r="AW105" s="11">
        <v>-0.58638449670527404</v>
      </c>
      <c r="AX105" s="10">
        <v>-0.42871293908684099</v>
      </c>
      <c r="AY105" s="11">
        <v>-0.81563706011454895</v>
      </c>
      <c r="AZ105" s="12">
        <v>-0.67907560563418101</v>
      </c>
      <c r="BA105" s="11">
        <v>2.0313894709812699</v>
      </c>
      <c r="BB105" s="11">
        <v>2.1916613465539201</v>
      </c>
      <c r="BC105" s="11">
        <v>1.7642696783602001</v>
      </c>
      <c r="BD105" s="10">
        <v>-0.201110514952896</v>
      </c>
      <c r="BE105" s="11">
        <v>0.50445699986233605</v>
      </c>
      <c r="BF105" s="12">
        <v>-0.67907560563418101</v>
      </c>
      <c r="BG105" s="11">
        <v>-0.105568869987337</v>
      </c>
      <c r="BH105" s="11">
        <v>0.90948634197275202</v>
      </c>
      <c r="BI105" s="11">
        <v>-5.2144911463122001E-2</v>
      </c>
      <c r="BJ105" s="10">
        <v>-0.77011657528776001</v>
      </c>
      <c r="BK105" s="11">
        <v>-0.45147318150023502</v>
      </c>
      <c r="BL105" s="11">
        <v>-0.77011657528776001</v>
      </c>
      <c r="BM105" s="10">
        <v>1.7642696783602001</v>
      </c>
      <c r="BN105" s="11">
        <v>0.74921446640010603</v>
      </c>
      <c r="BO105" s="12">
        <v>1.4971498857391199</v>
      </c>
    </row>
    <row r="106" spans="2:67">
      <c r="B106" s="8"/>
      <c r="V106" s="9"/>
    </row>
    <row r="107" spans="2:67">
      <c r="B107" s="87" t="s">
        <v>14</v>
      </c>
      <c r="C107" s="88"/>
      <c r="D107" s="88"/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9"/>
    </row>
    <row r="108" spans="2:67">
      <c r="B108" s="90" t="s">
        <v>8</v>
      </c>
      <c r="C108" s="91"/>
      <c r="D108" s="91"/>
      <c r="E108" s="91" t="s">
        <v>3</v>
      </c>
      <c r="F108" s="91"/>
      <c r="G108" s="91"/>
      <c r="H108" s="91" t="s">
        <v>5</v>
      </c>
      <c r="I108" s="91"/>
      <c r="J108" s="91"/>
      <c r="K108" s="91" t="s">
        <v>9</v>
      </c>
      <c r="L108" s="91"/>
      <c r="M108" s="91"/>
      <c r="N108" s="91" t="s">
        <v>10</v>
      </c>
      <c r="O108" s="91"/>
      <c r="P108" s="91"/>
      <c r="Q108" s="91" t="s">
        <v>46</v>
      </c>
      <c r="R108" s="91"/>
      <c r="S108" s="91"/>
      <c r="T108" s="91" t="s">
        <v>6</v>
      </c>
      <c r="U108" s="91"/>
      <c r="V108" s="92"/>
    </row>
    <row r="109" spans="2:67">
      <c r="B109" s="52" t="s">
        <v>12</v>
      </c>
      <c r="C109" s="53" t="s">
        <v>13</v>
      </c>
      <c r="D109" s="53" t="s">
        <v>43</v>
      </c>
      <c r="E109" s="53" t="s">
        <v>12</v>
      </c>
      <c r="F109" s="53" t="s">
        <v>13</v>
      </c>
      <c r="G109" s="53" t="s">
        <v>43</v>
      </c>
      <c r="H109" s="53" t="s">
        <v>12</v>
      </c>
      <c r="I109" s="53" t="s">
        <v>13</v>
      </c>
      <c r="J109" s="53" t="s">
        <v>43</v>
      </c>
      <c r="K109" s="53" t="s">
        <v>12</v>
      </c>
      <c r="L109" s="53" t="s">
        <v>13</v>
      </c>
      <c r="M109" s="53" t="s">
        <v>43</v>
      </c>
      <c r="N109" s="53" t="s">
        <v>12</v>
      </c>
      <c r="O109" s="53" t="s">
        <v>13</v>
      </c>
      <c r="P109" s="53" t="s">
        <v>43</v>
      </c>
      <c r="Q109" s="53" t="s">
        <v>12</v>
      </c>
      <c r="R109" s="53" t="s">
        <v>13</v>
      </c>
      <c r="S109" s="53" t="s">
        <v>43</v>
      </c>
      <c r="T109" s="53" t="s">
        <v>12</v>
      </c>
      <c r="U109" s="53" t="s">
        <v>13</v>
      </c>
      <c r="V109" s="54" t="s">
        <v>43</v>
      </c>
    </row>
    <row r="110" spans="2:67">
      <c r="B110" s="6">
        <v>0</v>
      </c>
      <c r="C110" s="1">
        <v>3.9380995799999998</v>
      </c>
      <c r="D110" s="1">
        <v>3</v>
      </c>
      <c r="E110" s="1">
        <v>18.674534349999998</v>
      </c>
      <c r="F110" s="1">
        <v>3.02590329</v>
      </c>
      <c r="G110" s="1">
        <v>3</v>
      </c>
      <c r="H110" s="1">
        <v>-18.855423349999999</v>
      </c>
      <c r="I110" s="1">
        <v>1.53027106</v>
      </c>
      <c r="J110" s="1">
        <v>3</v>
      </c>
      <c r="K110" s="1">
        <v>37.838675500000001</v>
      </c>
      <c r="L110" s="1">
        <v>1.9320332200000001</v>
      </c>
      <c r="M110" s="1">
        <v>3</v>
      </c>
      <c r="N110" s="1">
        <v>22.65721765</v>
      </c>
      <c r="O110" s="1">
        <v>3.1775598600000001</v>
      </c>
      <c r="P110" s="1">
        <v>3</v>
      </c>
      <c r="Q110" s="1">
        <v>43.672855499999997</v>
      </c>
      <c r="R110" s="1">
        <v>3.1145087299999998</v>
      </c>
      <c r="S110" s="1">
        <v>3</v>
      </c>
      <c r="T110" s="1">
        <v>52.785297499999999</v>
      </c>
      <c r="U110" s="1">
        <v>1.9657270499999999</v>
      </c>
      <c r="V110" s="7">
        <v>3</v>
      </c>
    </row>
    <row r="111" spans="2:67">
      <c r="B111" s="10">
        <v>0</v>
      </c>
      <c r="C111" s="11">
        <v>1.27546863</v>
      </c>
      <c r="D111" s="11">
        <v>3</v>
      </c>
      <c r="E111" s="11">
        <v>1.86795735</v>
      </c>
      <c r="F111" s="11">
        <v>1.36396659</v>
      </c>
      <c r="G111" s="11">
        <v>3</v>
      </c>
      <c r="H111" s="11">
        <v>6.7845670500000104</v>
      </c>
      <c r="I111" s="11">
        <v>1.47957731</v>
      </c>
      <c r="J111" s="11">
        <v>3</v>
      </c>
      <c r="K111" s="11">
        <v>-1.02425250000002</v>
      </c>
      <c r="L111" s="11">
        <v>1.55159662</v>
      </c>
      <c r="M111" s="11">
        <v>3</v>
      </c>
      <c r="N111" s="11">
        <v>4.43783785000001</v>
      </c>
      <c r="O111" s="11">
        <v>1.5800148599999999</v>
      </c>
      <c r="P111" s="11">
        <v>3</v>
      </c>
      <c r="Q111" s="11">
        <v>-7.1035385000000097</v>
      </c>
      <c r="R111" s="11">
        <v>1.57472601</v>
      </c>
      <c r="S111" s="11">
        <v>3</v>
      </c>
      <c r="T111" s="11">
        <v>22.8246137</v>
      </c>
      <c r="U111" s="11">
        <v>1.3386574600000001</v>
      </c>
      <c r="V111" s="12">
        <v>3</v>
      </c>
    </row>
    <row r="113" spans="1:67" s="58" customFormat="1">
      <c r="A113" s="57"/>
    </row>
    <row r="114" spans="1:67">
      <c r="B114" s="93" t="s">
        <v>156</v>
      </c>
      <c r="C114" s="94"/>
      <c r="D114" s="94"/>
      <c r="E114" s="94"/>
      <c r="F114" s="94"/>
      <c r="G114" s="94"/>
      <c r="H114" s="94"/>
      <c r="I114" s="94"/>
      <c r="J114" s="94"/>
      <c r="K114" s="94"/>
      <c r="L114" s="94"/>
      <c r="M114" s="94"/>
      <c r="N114" s="94"/>
      <c r="O114" s="94"/>
      <c r="P114" s="94"/>
      <c r="Q114" s="94"/>
      <c r="R114" s="94"/>
      <c r="S114" s="94"/>
      <c r="T114" s="94"/>
      <c r="U114" s="94"/>
      <c r="V114" s="95"/>
      <c r="Y114" s="106" t="s">
        <v>157</v>
      </c>
      <c r="Z114" s="107"/>
      <c r="AA114" s="107"/>
      <c r="AB114" s="107"/>
      <c r="AC114" s="107"/>
      <c r="AD114" s="107"/>
      <c r="AE114" s="107"/>
      <c r="AF114" s="107"/>
      <c r="AG114" s="107"/>
      <c r="AH114" s="107"/>
      <c r="AI114" s="107"/>
      <c r="AJ114" s="107"/>
      <c r="AK114" s="107"/>
      <c r="AL114" s="107"/>
      <c r="AM114" s="107"/>
      <c r="AN114" s="107"/>
      <c r="AO114" s="107"/>
      <c r="AP114" s="107"/>
      <c r="AQ114" s="107"/>
      <c r="AR114" s="107"/>
      <c r="AS114" s="107"/>
      <c r="AT114" s="107"/>
      <c r="AU114" s="107"/>
      <c r="AV114" s="107"/>
      <c r="AW114" s="107"/>
      <c r="AX114" s="107"/>
      <c r="AY114" s="107"/>
      <c r="AZ114" s="107"/>
      <c r="BA114" s="107"/>
      <c r="BB114" s="107"/>
      <c r="BC114" s="107"/>
      <c r="BD114" s="107"/>
      <c r="BE114" s="107"/>
      <c r="BF114" s="107"/>
      <c r="BG114" s="107"/>
      <c r="BH114" s="107"/>
      <c r="BI114" s="107"/>
      <c r="BJ114" s="107"/>
      <c r="BK114" s="107"/>
      <c r="BL114" s="107"/>
      <c r="BM114" s="107"/>
      <c r="BN114" s="107"/>
      <c r="BO114" s="108"/>
    </row>
    <row r="115" spans="1:67">
      <c r="B115" s="87" t="s">
        <v>7</v>
      </c>
      <c r="C115" s="88"/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9"/>
      <c r="Y115" s="25" t="s">
        <v>45</v>
      </c>
      <c r="Z115" s="97" t="s">
        <v>8</v>
      </c>
      <c r="AA115" s="98"/>
      <c r="AB115" s="98"/>
      <c r="AC115" s="98"/>
      <c r="AD115" s="98"/>
      <c r="AE115" s="99"/>
      <c r="AF115" s="97" t="s">
        <v>3</v>
      </c>
      <c r="AG115" s="98"/>
      <c r="AH115" s="98"/>
      <c r="AI115" s="98"/>
      <c r="AJ115" s="98"/>
      <c r="AK115" s="99"/>
      <c r="AL115" s="97" t="s">
        <v>9</v>
      </c>
      <c r="AM115" s="98"/>
      <c r="AN115" s="98"/>
      <c r="AO115" s="98"/>
      <c r="AP115" s="98"/>
      <c r="AQ115" s="99"/>
      <c r="AR115" s="97" t="s">
        <v>10</v>
      </c>
      <c r="AS115" s="98"/>
      <c r="AT115" s="98"/>
      <c r="AU115" s="98"/>
      <c r="AV115" s="98"/>
      <c r="AW115" s="99"/>
      <c r="AX115" s="97" t="s">
        <v>46</v>
      </c>
      <c r="AY115" s="98"/>
      <c r="AZ115" s="98"/>
      <c r="BA115" s="98"/>
      <c r="BB115" s="98"/>
      <c r="BC115" s="99"/>
      <c r="BD115" s="97" t="s">
        <v>5</v>
      </c>
      <c r="BE115" s="98"/>
      <c r="BF115" s="98"/>
      <c r="BG115" s="98"/>
      <c r="BH115" s="98"/>
      <c r="BI115" s="99"/>
      <c r="BJ115" s="97" t="s">
        <v>6</v>
      </c>
      <c r="BK115" s="98"/>
      <c r="BL115" s="98"/>
      <c r="BM115" s="98"/>
      <c r="BN115" s="98"/>
      <c r="BO115" s="99"/>
    </row>
    <row r="116" spans="1:67">
      <c r="B116" s="90" t="s">
        <v>8</v>
      </c>
      <c r="C116" s="91"/>
      <c r="D116" s="91"/>
      <c r="E116" s="91" t="s">
        <v>3</v>
      </c>
      <c r="F116" s="91"/>
      <c r="G116" s="91"/>
      <c r="H116" s="91" t="s">
        <v>5</v>
      </c>
      <c r="I116" s="91"/>
      <c r="J116" s="91"/>
      <c r="K116" s="91" t="s">
        <v>9</v>
      </c>
      <c r="L116" s="91"/>
      <c r="M116" s="91"/>
      <c r="N116" s="91" t="s">
        <v>10</v>
      </c>
      <c r="O116" s="91"/>
      <c r="P116" s="91"/>
      <c r="Q116" s="91" t="s">
        <v>46</v>
      </c>
      <c r="R116" s="91"/>
      <c r="S116" s="91"/>
      <c r="T116" s="91" t="s">
        <v>6</v>
      </c>
      <c r="U116" s="91"/>
      <c r="V116" s="92"/>
      <c r="Y116" s="23">
        <v>-5</v>
      </c>
      <c r="Z116" s="6">
        <v>99.315548244105301</v>
      </c>
      <c r="AA116" s="1">
        <v>106.698811193558</v>
      </c>
      <c r="AB116" s="7">
        <v>98.287498972662505</v>
      </c>
      <c r="AC116" s="1">
        <v>86.758870183276997</v>
      </c>
      <c r="AD116" s="1">
        <v>74.971611355939501</v>
      </c>
      <c r="AE116" s="7">
        <v>83.168842114037204</v>
      </c>
      <c r="AF116" s="6">
        <v>91.979014806991103</v>
      </c>
      <c r="AG116" s="1">
        <v>95.857564331070506</v>
      </c>
      <c r="AH116" s="1">
        <v>102.025859959727</v>
      </c>
      <c r="AI116" s="6">
        <v>75.390447964017497</v>
      </c>
      <c r="AJ116" s="1">
        <v>102.97383029600999</v>
      </c>
      <c r="AK116" s="7">
        <v>107.581032984868</v>
      </c>
      <c r="AL116" s="6">
        <v>102.44642557077201</v>
      </c>
      <c r="AM116" s="1">
        <v>115.063393902115</v>
      </c>
      <c r="AN116" s="1">
        <v>100.063220441518</v>
      </c>
      <c r="AO116" s="6">
        <v>98.246960004844595</v>
      </c>
      <c r="AP116" s="1">
        <v>134.32674210070499</v>
      </c>
      <c r="AQ116" s="7">
        <v>139.92120250860401</v>
      </c>
      <c r="AR116" s="6">
        <v>116.512008784602</v>
      </c>
      <c r="AS116" s="1">
        <v>98.988441657737098</v>
      </c>
      <c r="AT116" s="7">
        <v>102.820261669478</v>
      </c>
      <c r="AU116" s="1">
        <v>110.45305544026</v>
      </c>
      <c r="AV116" s="1">
        <v>111.17106105410799</v>
      </c>
      <c r="AW116" s="7">
        <v>57.829227325319202</v>
      </c>
      <c r="AX116" s="6">
        <v>112.212893649478</v>
      </c>
      <c r="AY116" s="1">
        <v>99.081900682413703</v>
      </c>
      <c r="AZ116" s="1">
        <v>97.025802139528196</v>
      </c>
      <c r="BA116" s="6">
        <v>124.454164910296</v>
      </c>
      <c r="BB116" s="1">
        <v>68.7189791353468</v>
      </c>
      <c r="BC116" s="7">
        <v>122.808735378561</v>
      </c>
      <c r="BD116" s="6">
        <v>73.1002918223151</v>
      </c>
      <c r="BE116" s="1">
        <v>72.165701575548994</v>
      </c>
      <c r="BF116" s="7">
        <v>63.847848379330401</v>
      </c>
      <c r="BG116" s="1">
        <v>81.373828079417294</v>
      </c>
      <c r="BH116" s="1">
        <v>108.41870620102399</v>
      </c>
      <c r="BI116" s="7">
        <v>79.369395740758307</v>
      </c>
      <c r="BJ116" s="6">
        <v>73.801234507389694</v>
      </c>
      <c r="BK116" s="1">
        <v>62.492692521519501</v>
      </c>
      <c r="BL116" s="7">
        <v>60.950618614355399</v>
      </c>
      <c r="BM116" s="1">
        <v>66.804297498418805</v>
      </c>
      <c r="BN116" s="1">
        <v>64.022025744757897</v>
      </c>
      <c r="BO116" s="7">
        <v>61.030335687058098</v>
      </c>
    </row>
    <row r="117" spans="1:67">
      <c r="B117" s="52" t="s">
        <v>12</v>
      </c>
      <c r="C117" s="53" t="s">
        <v>13</v>
      </c>
      <c r="D117" s="53" t="s">
        <v>43</v>
      </c>
      <c r="E117" s="53" t="s">
        <v>12</v>
      </c>
      <c r="F117" s="53" t="s">
        <v>13</v>
      </c>
      <c r="G117" s="53" t="s">
        <v>43</v>
      </c>
      <c r="H117" s="53" t="s">
        <v>12</v>
      </c>
      <c r="I117" s="53" t="s">
        <v>13</v>
      </c>
      <c r="J117" s="53" t="s">
        <v>43</v>
      </c>
      <c r="K117" s="53" t="s">
        <v>12</v>
      </c>
      <c r="L117" s="53" t="s">
        <v>13</v>
      </c>
      <c r="M117" s="53" t="s">
        <v>43</v>
      </c>
      <c r="N117" s="53" t="s">
        <v>12</v>
      </c>
      <c r="O117" s="53" t="s">
        <v>13</v>
      </c>
      <c r="P117" s="53" t="s">
        <v>43</v>
      </c>
      <c r="Q117" s="53" t="s">
        <v>12</v>
      </c>
      <c r="R117" s="53" t="s">
        <v>13</v>
      </c>
      <c r="S117" s="53" t="s">
        <v>43</v>
      </c>
      <c r="T117" s="53" t="s">
        <v>12</v>
      </c>
      <c r="U117" s="53" t="s">
        <v>13</v>
      </c>
      <c r="V117" s="54" t="s">
        <v>43</v>
      </c>
      <c r="Y117" s="23">
        <v>-5.5220000000000002</v>
      </c>
      <c r="Z117" s="6">
        <v>92.913605053757195</v>
      </c>
      <c r="AA117" s="1">
        <v>85.390153567289801</v>
      </c>
      <c r="AB117" s="7">
        <v>85.016317468583395</v>
      </c>
      <c r="AC117" s="1">
        <v>113.74391450373</v>
      </c>
      <c r="AD117" s="1">
        <v>82.420919599612205</v>
      </c>
      <c r="AE117" s="7">
        <v>115.000424327964</v>
      </c>
      <c r="AF117" s="6">
        <v>87.866817721220102</v>
      </c>
      <c r="AG117" s="1">
        <v>77.399406957439396</v>
      </c>
      <c r="AH117" s="1">
        <v>76.838652809379695</v>
      </c>
      <c r="AI117" s="6">
        <v>82.450836500189197</v>
      </c>
      <c r="AJ117" s="1">
        <v>101.17881626139</v>
      </c>
      <c r="AK117" s="7">
        <v>88.194881410972997</v>
      </c>
      <c r="AL117" s="6">
        <v>112.586729748184</v>
      </c>
      <c r="AM117" s="1">
        <v>101.838941910374</v>
      </c>
      <c r="AN117" s="1">
        <v>98.240769460324202</v>
      </c>
      <c r="AO117" s="6">
        <v>148.866355781127</v>
      </c>
      <c r="AP117" s="1">
        <v>141.17771233283801</v>
      </c>
      <c r="AQ117" s="7">
        <v>145.09682630842499</v>
      </c>
      <c r="AR117" s="6">
        <v>90.670588461518506</v>
      </c>
      <c r="AS117" s="1">
        <v>92.212662368682601</v>
      </c>
      <c r="AT117" s="7">
        <v>73.427398408683302</v>
      </c>
      <c r="AU117" s="1">
        <v>137.91677016994501</v>
      </c>
      <c r="AV117" s="1">
        <v>164.27355957828101</v>
      </c>
      <c r="AW117" s="7">
        <v>131.18546754011999</v>
      </c>
      <c r="AX117" s="6">
        <v>96.418318479130207</v>
      </c>
      <c r="AY117" s="1">
        <v>91.231342609578206</v>
      </c>
      <c r="AZ117" s="1">
        <v>86.698579912762398</v>
      </c>
      <c r="BA117" s="6">
        <v>108.897376610256</v>
      </c>
      <c r="BB117" s="1">
        <v>113.265244094498</v>
      </c>
      <c r="BC117" s="7">
        <v>119.906796022592</v>
      </c>
      <c r="BD117" s="6">
        <v>52.025281757738803</v>
      </c>
      <c r="BE117" s="1">
        <v>55.062700059728698</v>
      </c>
      <c r="BF117" s="7">
        <v>58.146847874057002</v>
      </c>
      <c r="BG117" s="1">
        <v>73.864686034590505</v>
      </c>
      <c r="BH117" s="1">
        <v>83.168842114037204</v>
      </c>
      <c r="BI117" s="7">
        <v>53.132273934730399</v>
      </c>
      <c r="BJ117" s="6">
        <v>57.632823238335597</v>
      </c>
      <c r="BK117" s="1">
        <v>63.2870942312707</v>
      </c>
      <c r="BL117" s="7">
        <v>59.315085682514599</v>
      </c>
      <c r="BM117" s="1">
        <v>75.988785975557505</v>
      </c>
      <c r="BN117" s="1">
        <v>75.210946560555499</v>
      </c>
      <c r="BO117" s="7">
        <v>62.256928610715001</v>
      </c>
    </row>
    <row r="118" spans="1:67">
      <c r="B118" s="6">
        <v>7.2351474400000004</v>
      </c>
      <c r="C118" s="1">
        <v>4.3177130000000001E-2</v>
      </c>
      <c r="D118" s="1">
        <v>3</v>
      </c>
      <c r="E118" s="1">
        <v>6.40376631</v>
      </c>
      <c r="F118" s="1">
        <v>2.8882700000000001E-2</v>
      </c>
      <c r="G118" s="1">
        <v>3</v>
      </c>
      <c r="H118" s="1">
        <v>5.8990287099999996</v>
      </c>
      <c r="I118" s="1">
        <v>2.651622E-2</v>
      </c>
      <c r="J118" s="1">
        <v>3</v>
      </c>
      <c r="K118" s="1">
        <v>7.7182032700000001</v>
      </c>
      <c r="L118" s="1">
        <v>3.1096660000000002E-2</v>
      </c>
      <c r="M118" s="1">
        <v>3</v>
      </c>
      <c r="N118" s="1">
        <v>8.1618177900000006</v>
      </c>
      <c r="O118" s="1">
        <v>5.739636E-2</v>
      </c>
      <c r="P118" s="1">
        <v>3</v>
      </c>
      <c r="Q118" s="1">
        <v>6.54051955</v>
      </c>
      <c r="R118" s="1">
        <v>2.2535510000000002E-2</v>
      </c>
      <c r="S118" s="1">
        <v>3</v>
      </c>
      <c r="T118" s="1">
        <v>6.5083629299999997</v>
      </c>
      <c r="U118" s="1">
        <v>3.7277320000000003E-2</v>
      </c>
      <c r="V118" s="7">
        <v>3</v>
      </c>
      <c r="Y118" s="23">
        <v>-6</v>
      </c>
      <c r="Z118" s="6">
        <v>105.577302897438</v>
      </c>
      <c r="AA118" s="1">
        <v>101.792212398036</v>
      </c>
      <c r="AB118" s="7">
        <v>96.651966040821804</v>
      </c>
      <c r="AC118" s="1">
        <v>125.740591635106</v>
      </c>
      <c r="AD118" s="1">
        <v>90.468565854824902</v>
      </c>
      <c r="AE118" s="7">
        <v>124.154995904526</v>
      </c>
      <c r="AF118" s="6">
        <v>67.819856928086494</v>
      </c>
      <c r="AG118" s="1">
        <v>64.408602527390101</v>
      </c>
      <c r="AH118" s="1">
        <v>66.184323996245695</v>
      </c>
      <c r="AI118" s="6">
        <v>84.245850534809094</v>
      </c>
      <c r="AJ118" s="1">
        <v>87.716211001741001</v>
      </c>
      <c r="AK118" s="7">
        <v>94.208178426949701</v>
      </c>
      <c r="AL118" s="6">
        <v>99.876302392164902</v>
      </c>
      <c r="AM118" s="1">
        <v>105.20346679873199</v>
      </c>
      <c r="AN118" s="1">
        <v>90.156563825797093</v>
      </c>
      <c r="AO118" s="6">
        <v>163.31621875981699</v>
      </c>
      <c r="AP118" s="1">
        <v>171.124529810414</v>
      </c>
      <c r="AQ118" s="7">
        <v>157.63200765018701</v>
      </c>
      <c r="AR118" s="6">
        <v>100.343597515548</v>
      </c>
      <c r="AS118" s="1">
        <v>93.0070640784338</v>
      </c>
      <c r="AT118" s="7">
        <v>81.791981117240198</v>
      </c>
      <c r="AU118" s="1">
        <v>122.180480466444</v>
      </c>
      <c r="AV118" s="1">
        <v>154.87965279710301</v>
      </c>
      <c r="AW118" s="7">
        <v>155.32840630575799</v>
      </c>
      <c r="AX118" s="6">
        <v>80.577013796444206</v>
      </c>
      <c r="AY118" s="1">
        <v>79.969530136046203</v>
      </c>
      <c r="AZ118" s="1">
        <v>83.427514049080898</v>
      </c>
      <c r="BA118" s="6">
        <v>132.02314075627601</v>
      </c>
      <c r="BB118" s="1">
        <v>127.95444227780401</v>
      </c>
      <c r="BC118" s="7">
        <v>125.680757833952</v>
      </c>
      <c r="BD118" s="6">
        <v>32.398886575649897</v>
      </c>
      <c r="BE118" s="1">
        <v>32.725993162018099</v>
      </c>
      <c r="BF118" s="7">
        <v>30.202599495749499</v>
      </c>
      <c r="BG118" s="1">
        <v>62.735599019947003</v>
      </c>
      <c r="BH118" s="1">
        <v>57.500141418972198</v>
      </c>
      <c r="BI118" s="7">
        <v>49.332827561451502</v>
      </c>
      <c r="BJ118" s="6">
        <v>43.286862950475403</v>
      </c>
      <c r="BK118" s="1">
        <v>48.380379795350898</v>
      </c>
      <c r="BL118" s="7">
        <v>55.249618109082</v>
      </c>
      <c r="BM118" s="1">
        <v>74.283522642668501</v>
      </c>
      <c r="BN118" s="1">
        <v>69.496818550348706</v>
      </c>
      <c r="BO118" s="7">
        <v>69.586569252079698</v>
      </c>
    </row>
    <row r="119" spans="1:67">
      <c r="B119" s="6">
        <v>7.2226937299999996</v>
      </c>
      <c r="C119" s="1">
        <v>8.2558999999999994E-2</v>
      </c>
      <c r="D119" s="1">
        <v>3</v>
      </c>
      <c r="E119" s="1">
        <v>6.5642490699999998</v>
      </c>
      <c r="F119" s="1">
        <v>4.9623809999999997E-2</v>
      </c>
      <c r="G119" s="1">
        <v>3</v>
      </c>
      <c r="H119" s="1">
        <v>6.11605066</v>
      </c>
      <c r="I119" s="1">
        <v>6.1445439999999997E-2</v>
      </c>
      <c r="J119" s="1">
        <v>3</v>
      </c>
      <c r="K119" s="1">
        <v>7.9804406099999996</v>
      </c>
      <c r="L119" s="1">
        <v>6.7911340000000001E-2</v>
      </c>
      <c r="M119" s="1">
        <v>3</v>
      </c>
      <c r="N119" s="1">
        <v>8.5789571900000006</v>
      </c>
      <c r="O119" s="1">
        <v>0.10562139</v>
      </c>
      <c r="P119" s="1">
        <v>3</v>
      </c>
      <c r="Q119" s="1">
        <v>6.8192450400000002</v>
      </c>
      <c r="R119" s="1">
        <v>7.9684130000000006E-2</v>
      </c>
      <c r="S119" s="1">
        <v>3</v>
      </c>
      <c r="T119" s="1">
        <v>6.9125421500000002</v>
      </c>
      <c r="U119" s="1">
        <v>4.5272300000000001E-2</v>
      </c>
      <c r="V119" s="7">
        <v>3</v>
      </c>
      <c r="Y119" s="23">
        <v>-6.5220000000000002</v>
      </c>
      <c r="Z119" s="6">
        <v>93.147252615448707</v>
      </c>
      <c r="AA119" s="1">
        <v>96.044482380423801</v>
      </c>
      <c r="AB119" s="7">
        <v>75.0162018281857</v>
      </c>
      <c r="AC119" s="1">
        <v>77.2153788992144</v>
      </c>
      <c r="AD119" s="1">
        <v>68.7189791353468</v>
      </c>
      <c r="AE119" s="7">
        <v>87.147789890778</v>
      </c>
      <c r="AF119" s="6">
        <v>42.585920265400802</v>
      </c>
      <c r="AG119" s="1">
        <v>50.296289801221398</v>
      </c>
      <c r="AH119" s="1">
        <v>40.436362697838703</v>
      </c>
      <c r="AI119" s="6">
        <v>48.046400836640601</v>
      </c>
      <c r="AJ119" s="1">
        <v>47.118976918753603</v>
      </c>
      <c r="AK119" s="7">
        <v>50.679088087416503</v>
      </c>
      <c r="AL119" s="6">
        <v>110.57736071763701</v>
      </c>
      <c r="AM119" s="1">
        <v>98.240769460324202</v>
      </c>
      <c r="AN119" s="1">
        <v>97.820203849279395</v>
      </c>
      <c r="AO119" s="6">
        <v>140.04087011091201</v>
      </c>
      <c r="AP119" s="1">
        <v>136.92951245090401</v>
      </c>
      <c r="AQ119" s="7">
        <v>126.219262044338</v>
      </c>
      <c r="AR119" s="6">
        <v>92.399580418035896</v>
      </c>
      <c r="AS119" s="1">
        <v>91.979014806991103</v>
      </c>
      <c r="AT119" s="7">
        <v>98.708064583707298</v>
      </c>
      <c r="AU119" s="1">
        <v>121.312890349711</v>
      </c>
      <c r="AV119" s="1">
        <v>114.761089123348</v>
      </c>
      <c r="AW119" s="7">
        <v>110.333387837952</v>
      </c>
      <c r="AX119" s="6">
        <v>56.698232991569498</v>
      </c>
      <c r="AY119" s="1">
        <v>51.5579866343557</v>
      </c>
      <c r="AZ119" s="1">
        <v>51.464527609679102</v>
      </c>
      <c r="BA119" s="6">
        <v>80.7156562667233</v>
      </c>
      <c r="BB119" s="1">
        <v>66.774380597841798</v>
      </c>
      <c r="BC119" s="7">
        <v>90.7079010594409</v>
      </c>
      <c r="BD119" s="6">
        <v>18.052926287789699</v>
      </c>
      <c r="BE119" s="1">
        <v>16.557581892963899</v>
      </c>
      <c r="BF119" s="7">
        <v>18.987516534555901</v>
      </c>
      <c r="BG119" s="1">
        <v>30.7245154025583</v>
      </c>
      <c r="BH119" s="1">
        <v>26.207063415431499</v>
      </c>
      <c r="BI119" s="7">
        <v>22.437533942729601</v>
      </c>
      <c r="BJ119" s="6">
        <v>30.9035421808241</v>
      </c>
      <c r="BK119" s="1">
        <v>28.894173150276899</v>
      </c>
      <c r="BL119" s="7">
        <v>35.669952439331396</v>
      </c>
      <c r="BM119" s="1">
        <v>44.426455866823702</v>
      </c>
      <c r="BN119" s="1">
        <v>49.123409257412497</v>
      </c>
      <c r="BO119" s="7">
        <v>56.991554109163197</v>
      </c>
    </row>
    <row r="120" spans="1:67">
      <c r="B120" s="8"/>
      <c r="V120" s="9"/>
      <c r="Y120" s="23">
        <v>-7</v>
      </c>
      <c r="Z120" s="6">
        <v>68.380611076146195</v>
      </c>
      <c r="AA120" s="1">
        <v>62.118856422813003</v>
      </c>
      <c r="AB120" s="7">
        <v>51.464527609679102</v>
      </c>
      <c r="AC120" s="1">
        <v>64.321194750527894</v>
      </c>
      <c r="AD120" s="1">
        <v>56.123963992430298</v>
      </c>
      <c r="AE120" s="7">
        <v>61.359421593405102</v>
      </c>
      <c r="AF120" s="6">
        <v>17.071606528685301</v>
      </c>
      <c r="AG120" s="1">
        <v>19.221164096247399</v>
      </c>
      <c r="AH120" s="1">
        <v>22.071664348884099</v>
      </c>
      <c r="AI120" s="6">
        <v>25.7583099067765</v>
      </c>
      <c r="AJ120" s="1">
        <v>28.091828151782401</v>
      </c>
      <c r="AK120" s="7">
        <v>27.343905637357398</v>
      </c>
      <c r="AL120" s="6">
        <v>89.642539190075794</v>
      </c>
      <c r="AM120" s="1">
        <v>86.231284789379302</v>
      </c>
      <c r="AN120" s="1">
        <v>90.577129436841901</v>
      </c>
      <c r="AO120" s="6">
        <v>109.525631522373</v>
      </c>
      <c r="AP120" s="1">
        <v>118.680203098935</v>
      </c>
      <c r="AQ120" s="7">
        <v>112.367737077188</v>
      </c>
      <c r="AR120" s="6">
        <v>78.988210376941794</v>
      </c>
      <c r="AS120" s="1">
        <v>76.044251099628497</v>
      </c>
      <c r="AT120" s="7">
        <v>77.119029883409496</v>
      </c>
      <c r="AU120" s="1">
        <v>120.564967835286</v>
      </c>
      <c r="AV120" s="1">
        <v>138.09627157340699</v>
      </c>
      <c r="AW120" s="7">
        <v>118.740036900089</v>
      </c>
      <c r="AX120" s="6">
        <v>24.595058015152699</v>
      </c>
      <c r="AY120" s="1">
        <v>29.221279736645101</v>
      </c>
      <c r="AZ120" s="1">
        <v>24.6885170398293</v>
      </c>
      <c r="BA120" s="6">
        <v>51.516761303572501</v>
      </c>
      <c r="BB120" s="1">
        <v>37.156649026613003</v>
      </c>
      <c r="BC120" s="7">
        <v>41.644184113162801</v>
      </c>
      <c r="BD120" s="6">
        <v>4.6415562466956901</v>
      </c>
      <c r="BE120" s="1">
        <v>4.2209906356509297</v>
      </c>
      <c r="BF120" s="7">
        <v>4.7350152713723004</v>
      </c>
      <c r="BG120" s="1">
        <v>9.7527680980821394</v>
      </c>
      <c r="BH120" s="1">
        <v>8.4962582738481895</v>
      </c>
      <c r="BI120" s="7">
        <v>8.0175878646162104</v>
      </c>
      <c r="BJ120" s="6">
        <v>14.8753194487849</v>
      </c>
      <c r="BK120" s="1">
        <v>16.323934331272401</v>
      </c>
      <c r="BL120" s="7">
        <v>23.707197280724898</v>
      </c>
      <c r="BM120" s="1">
        <v>27.254154935626399</v>
      </c>
      <c r="BN120" s="1">
        <v>34.494044875260101</v>
      </c>
      <c r="BO120" s="7">
        <v>27.643074643127399</v>
      </c>
    </row>
    <row r="121" spans="1:67">
      <c r="B121" s="87" t="s">
        <v>11</v>
      </c>
      <c r="C121" s="88"/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9"/>
      <c r="Y121" s="23">
        <v>-7.5220000000000002</v>
      </c>
      <c r="Z121" s="6">
        <v>36.8381902477891</v>
      </c>
      <c r="AA121" s="1">
        <v>29.782033884704699</v>
      </c>
      <c r="AB121" s="7">
        <v>30.716624131470901</v>
      </c>
      <c r="AC121" s="1">
        <v>32.220360431408203</v>
      </c>
      <c r="AD121" s="1">
        <v>27.792659146012401</v>
      </c>
      <c r="AE121" s="7">
        <v>32.070775928523197</v>
      </c>
      <c r="AF121" s="6">
        <v>4.9219333207255298</v>
      </c>
      <c r="AG121" s="1">
        <v>5.5761464934618203</v>
      </c>
      <c r="AH121" s="1">
        <v>4.7350152713723004</v>
      </c>
      <c r="AI121" s="6">
        <v>10.3511061096221</v>
      </c>
      <c r="AJ121" s="1">
        <v>8.4962582738481895</v>
      </c>
      <c r="AK121" s="7">
        <v>10.8596934194311</v>
      </c>
      <c r="AL121" s="6">
        <v>61.558102274753402</v>
      </c>
      <c r="AM121" s="1">
        <v>68.053504489778007</v>
      </c>
      <c r="AN121" s="1">
        <v>67.118914243011901</v>
      </c>
      <c r="AO121" s="6">
        <v>100.04197403946399</v>
      </c>
      <c r="AP121" s="1">
        <v>97.947790999074599</v>
      </c>
      <c r="AQ121" s="7">
        <v>96.751114975994597</v>
      </c>
      <c r="AR121" s="6">
        <v>86.651850400424095</v>
      </c>
      <c r="AS121" s="1">
        <v>72.913373772961904</v>
      </c>
      <c r="AT121" s="7">
        <v>81.932169654255105</v>
      </c>
      <c r="AU121" s="1">
        <v>98.875214916961497</v>
      </c>
      <c r="AV121" s="1">
        <v>109.017044212564</v>
      </c>
      <c r="AW121" s="7">
        <v>95.554438952914694</v>
      </c>
      <c r="AX121" s="6">
        <v>8.2864582090836194</v>
      </c>
      <c r="AY121" s="1">
        <v>8.0528106473920804</v>
      </c>
      <c r="AZ121" s="1">
        <v>8.8004828448049892</v>
      </c>
      <c r="BA121" s="6">
        <v>26.0574789125465</v>
      </c>
      <c r="BB121" s="1">
        <v>13.282962366168</v>
      </c>
      <c r="BC121" s="7">
        <v>15.2873947048269</v>
      </c>
      <c r="BD121" s="6">
        <v>0.76300672261622504</v>
      </c>
      <c r="BE121" s="1">
        <v>0.435900136248077</v>
      </c>
      <c r="BF121" s="7">
        <v>1.5334525203316201E-2</v>
      </c>
      <c r="BG121" s="1">
        <v>0.95719932844449296</v>
      </c>
      <c r="BH121" s="1">
        <v>2.1239584509474501</v>
      </c>
      <c r="BI121" s="7">
        <v>0.44861201863551298</v>
      </c>
      <c r="BJ121" s="6">
        <v>4.6415562466956901</v>
      </c>
      <c r="BK121" s="1">
        <v>7.8658925980388599</v>
      </c>
      <c r="BL121" s="7">
        <v>7.3985974746557899</v>
      </c>
      <c r="BM121" s="1">
        <v>13.492380670207</v>
      </c>
      <c r="BN121" s="1">
        <v>12.714541255205001</v>
      </c>
      <c r="BO121" s="7">
        <v>13.582131371938001</v>
      </c>
    </row>
    <row r="122" spans="1:67">
      <c r="B122" s="90" t="s">
        <v>8</v>
      </c>
      <c r="C122" s="91"/>
      <c r="D122" s="91"/>
      <c r="E122" s="91" t="s">
        <v>3</v>
      </c>
      <c r="F122" s="91"/>
      <c r="G122" s="91"/>
      <c r="H122" s="91" t="s">
        <v>5</v>
      </c>
      <c r="I122" s="91"/>
      <c r="J122" s="91"/>
      <c r="K122" s="91" t="s">
        <v>9</v>
      </c>
      <c r="L122" s="91"/>
      <c r="M122" s="91"/>
      <c r="N122" s="91" t="s">
        <v>10</v>
      </c>
      <c r="O122" s="91"/>
      <c r="P122" s="91"/>
      <c r="Q122" s="91" t="s">
        <v>46</v>
      </c>
      <c r="R122" s="91"/>
      <c r="S122" s="91"/>
      <c r="T122" s="91" t="s">
        <v>6</v>
      </c>
      <c r="U122" s="91"/>
      <c r="V122" s="92"/>
      <c r="Y122" s="23">
        <v>-8</v>
      </c>
      <c r="Z122" s="6">
        <v>16.277204818934099</v>
      </c>
      <c r="AA122" s="1">
        <v>19.3613526332623</v>
      </c>
      <c r="AB122" s="7">
        <v>14.922048961123201</v>
      </c>
      <c r="AC122" s="1">
        <v>22.976038153115599</v>
      </c>
      <c r="AD122" s="1">
        <v>17.142242540600801</v>
      </c>
      <c r="AE122" s="7">
        <v>19.924514294261702</v>
      </c>
      <c r="AF122" s="6">
        <v>0.85646574729283798</v>
      </c>
      <c r="AG122" s="1">
        <v>3.0994823395315598</v>
      </c>
      <c r="AH122" s="1">
        <v>2.0247035557505102</v>
      </c>
      <c r="AI122" s="6">
        <v>3.1411330705654099</v>
      </c>
      <c r="AJ122" s="1">
        <v>5.29514991210932</v>
      </c>
      <c r="AK122" s="7">
        <v>4.4275597953763501</v>
      </c>
      <c r="AL122" s="6">
        <v>35.9970590256995</v>
      </c>
      <c r="AM122" s="1">
        <v>29.5951158353515</v>
      </c>
      <c r="AN122" s="1">
        <v>33.2867473100778</v>
      </c>
      <c r="AO122" s="6">
        <v>60.970501885904099</v>
      </c>
      <c r="AP122" s="1">
        <v>68.808729837077706</v>
      </c>
      <c r="AQ122" s="7">
        <v>90.348898252516904</v>
      </c>
      <c r="AR122" s="6">
        <v>48.941133943410499</v>
      </c>
      <c r="AS122" s="1">
        <v>58.2403068987336</v>
      </c>
      <c r="AT122" s="7">
        <v>50.0626422395299</v>
      </c>
      <c r="AU122" s="1">
        <v>103.512334506396</v>
      </c>
      <c r="AV122" s="1">
        <v>85.532277259620102</v>
      </c>
      <c r="AW122" s="7">
        <v>112.427570878342</v>
      </c>
      <c r="AX122" s="6">
        <v>4.5013677096807703</v>
      </c>
      <c r="AY122" s="1">
        <v>2.8191052655017201</v>
      </c>
      <c r="AZ122" s="1">
        <v>2.8658347778400302</v>
      </c>
      <c r="BA122" s="6">
        <v>15.2275609036729</v>
      </c>
      <c r="BB122" s="1">
        <v>14.4198045880939</v>
      </c>
      <c r="BC122" s="7">
        <v>12.086286343088</v>
      </c>
      <c r="BD122" s="6">
        <v>-0.87252620922451296</v>
      </c>
      <c r="BE122" s="1">
        <v>-0.63887864753297896</v>
      </c>
      <c r="BF122" s="7">
        <v>-0.82579669688620605</v>
      </c>
      <c r="BG122" s="1">
        <v>3.76938798268238</v>
      </c>
      <c r="BH122" s="1">
        <v>2.8419640647954201</v>
      </c>
      <c r="BI122" s="7">
        <v>2.1239584509474501</v>
      </c>
      <c r="BJ122" s="6">
        <v>1.2770313583376001</v>
      </c>
      <c r="BK122" s="1">
        <v>2.4452691667952702</v>
      </c>
      <c r="BL122" s="7">
        <v>2.95929380251664</v>
      </c>
      <c r="BM122" s="1">
        <v>5.5943189178793098</v>
      </c>
      <c r="BN122" s="1">
        <v>6.0729893271112898</v>
      </c>
      <c r="BO122" s="7">
        <v>4.9361471051853298</v>
      </c>
    </row>
    <row r="123" spans="1:67">
      <c r="B123" s="52" t="s">
        <v>12</v>
      </c>
      <c r="C123" s="53" t="s">
        <v>13</v>
      </c>
      <c r="D123" s="53" t="s">
        <v>43</v>
      </c>
      <c r="E123" s="53" t="s">
        <v>12</v>
      </c>
      <c r="F123" s="53" t="s">
        <v>13</v>
      </c>
      <c r="G123" s="53" t="s">
        <v>43</v>
      </c>
      <c r="H123" s="53" t="s">
        <v>12</v>
      </c>
      <c r="I123" s="53" t="s">
        <v>13</v>
      </c>
      <c r="J123" s="53" t="s">
        <v>43</v>
      </c>
      <c r="K123" s="53" t="s">
        <v>12</v>
      </c>
      <c r="L123" s="53" t="s">
        <v>13</v>
      </c>
      <c r="M123" s="53" t="s">
        <v>43</v>
      </c>
      <c r="N123" s="53" t="s">
        <v>12</v>
      </c>
      <c r="O123" s="53" t="s">
        <v>13</v>
      </c>
      <c r="P123" s="53" t="s">
        <v>43</v>
      </c>
      <c r="Q123" s="53" t="s">
        <v>12</v>
      </c>
      <c r="R123" s="53" t="s">
        <v>13</v>
      </c>
      <c r="S123" s="53" t="s">
        <v>43</v>
      </c>
      <c r="T123" s="53" t="s">
        <v>12</v>
      </c>
      <c r="U123" s="53" t="s">
        <v>13</v>
      </c>
      <c r="V123" s="54" t="s">
        <v>43</v>
      </c>
      <c r="Y123" s="23">
        <v>-8.5220000000000002</v>
      </c>
      <c r="Z123" s="6">
        <v>3.3331299012231002</v>
      </c>
      <c r="AA123" s="1">
        <v>3.1929413642081799</v>
      </c>
      <c r="AB123" s="7">
        <v>2.95929380251664</v>
      </c>
      <c r="AC123" s="1">
        <v>9.7826849986591409</v>
      </c>
      <c r="AD123" s="1">
        <v>5.4447344149943104</v>
      </c>
      <c r="AE123" s="7">
        <v>7.2397484496142397</v>
      </c>
      <c r="AF123" s="6">
        <v>-0.40523108584144502</v>
      </c>
      <c r="AG123" s="1">
        <v>-3.1394987134991302E-2</v>
      </c>
      <c r="AH123" s="1">
        <v>0.38917062390976997</v>
      </c>
      <c r="AI123" s="6">
        <v>0.95719932844449296</v>
      </c>
      <c r="AJ123" s="1">
        <v>2.0342077492164501</v>
      </c>
      <c r="AK123" s="7">
        <v>4.5173104971073501</v>
      </c>
      <c r="AL123" s="6">
        <v>17.2585245780385</v>
      </c>
      <c r="AM123" s="1">
        <v>16.323934331272401</v>
      </c>
      <c r="AN123" s="1">
        <v>17.679090189083301</v>
      </c>
      <c r="AO123" s="6">
        <v>41.7040179143168</v>
      </c>
      <c r="AP123" s="1">
        <v>41.225347505084898</v>
      </c>
      <c r="AQ123" s="7">
        <v>41.045846101622899</v>
      </c>
      <c r="AR123" s="6">
        <v>29.2680092489834</v>
      </c>
      <c r="AS123" s="1">
        <v>30.155869983411201</v>
      </c>
      <c r="AT123" s="7">
        <v>35.342845852963301</v>
      </c>
      <c r="AU123" s="1">
        <v>67.492386211689805</v>
      </c>
      <c r="AV123" s="1">
        <v>67.612053813997804</v>
      </c>
      <c r="AW123" s="7">
        <v>48.046400836640601</v>
      </c>
      <c r="AX123" s="6">
        <v>1.60413794470575</v>
      </c>
      <c r="AY123" s="1">
        <v>2.0247035557505102</v>
      </c>
      <c r="AZ123" s="1">
        <v>0.903195259631145</v>
      </c>
      <c r="BA123" s="6">
        <v>5.5344851167253104</v>
      </c>
      <c r="BB123" s="1">
        <v>8.7056765778871803</v>
      </c>
      <c r="BC123" s="7">
        <v>8.0774216657701992</v>
      </c>
      <c r="BD123" s="6">
        <v>-0.63887864753297896</v>
      </c>
      <c r="BE123" s="1">
        <v>-1.62019840663742</v>
      </c>
      <c r="BF123" s="7">
        <v>-1.66692791897573</v>
      </c>
      <c r="BG123" s="1">
        <v>1.3760359365224799</v>
      </c>
      <c r="BH123" s="1">
        <v>2.9775410557530801E-2</v>
      </c>
      <c r="BI123" s="7">
        <v>-2.1840752321403798</v>
      </c>
      <c r="BJ123" s="6">
        <v>-0.21831303648821801</v>
      </c>
      <c r="BK123" s="1">
        <v>0.71627721027791802</v>
      </c>
      <c r="BL123" s="7">
        <v>2.0247035557505102</v>
      </c>
      <c r="BM123" s="1">
        <v>0.71786412382850195</v>
      </c>
      <c r="BN123" s="1">
        <v>1.5256204394074699</v>
      </c>
      <c r="BO123" s="7">
        <v>2.8419640647954201</v>
      </c>
    </row>
    <row r="124" spans="1:67">
      <c r="B124" s="6">
        <v>100</v>
      </c>
      <c r="C124" s="1">
        <v>1.9416677</v>
      </c>
      <c r="D124" s="1">
        <v>3</v>
      </c>
      <c r="E124" s="1">
        <v>96.587715599999996</v>
      </c>
      <c r="F124" s="1">
        <v>1.51915354</v>
      </c>
      <c r="G124" s="1">
        <v>3</v>
      </c>
      <c r="H124" s="1">
        <v>79.190759</v>
      </c>
      <c r="I124" s="1">
        <v>1.4219540500000001</v>
      </c>
      <c r="J124" s="1">
        <v>3</v>
      </c>
      <c r="K124" s="1">
        <v>104.35551100000001</v>
      </c>
      <c r="L124" s="1">
        <v>1.3844293000000001</v>
      </c>
      <c r="M124" s="1">
        <v>3</v>
      </c>
      <c r="N124" s="1">
        <v>92.005643899999995</v>
      </c>
      <c r="O124" s="1">
        <v>2.1738081199999999</v>
      </c>
      <c r="P124" s="1">
        <v>3</v>
      </c>
      <c r="Q124" s="1">
        <v>104.137494</v>
      </c>
      <c r="R124" s="1">
        <v>1.2276133600000001</v>
      </c>
      <c r="S124" s="1">
        <v>3</v>
      </c>
      <c r="T124" s="1">
        <v>66.632598099999996</v>
      </c>
      <c r="U124" s="1">
        <v>1.3110006599999999</v>
      </c>
      <c r="V124" s="7">
        <v>3</v>
      </c>
      <c r="Y124" s="23">
        <v>-9</v>
      </c>
      <c r="Z124" s="6">
        <v>1.60413794470575</v>
      </c>
      <c r="AA124" s="1">
        <v>3.0994823395315598</v>
      </c>
      <c r="AB124" s="7">
        <v>1.8377855063972801</v>
      </c>
      <c r="AC124" s="1">
        <v>2.39321055614043</v>
      </c>
      <c r="AD124" s="1">
        <v>2.1837922521014401</v>
      </c>
      <c r="AE124" s="7">
        <v>1.82478944517746</v>
      </c>
      <c r="AF124" s="6">
        <v>-1.0127147462394299</v>
      </c>
      <c r="AG124" s="1">
        <v>-1.19963279559266</v>
      </c>
      <c r="AH124" s="1">
        <v>0.155523062218236</v>
      </c>
      <c r="AI124" s="6">
        <v>-0.59847950155944396</v>
      </c>
      <c r="AJ124" s="1">
        <v>2.9775410557530801E-2</v>
      </c>
      <c r="AK124" s="7">
        <v>0.358861316904517</v>
      </c>
      <c r="AL124" s="6">
        <v>9.3612369928646793</v>
      </c>
      <c r="AM124" s="1">
        <v>5.2957694194319904</v>
      </c>
      <c r="AN124" s="1">
        <v>6.9780318636110303</v>
      </c>
      <c r="AO124" s="6">
        <v>20.7921044109947</v>
      </c>
      <c r="AP124" s="1">
        <v>25.997645111392501</v>
      </c>
      <c r="AQ124" s="7">
        <v>27.613157742550399</v>
      </c>
      <c r="AR124" s="6">
        <v>15.6229916461978</v>
      </c>
      <c r="AS124" s="1">
        <v>14.314565300725199</v>
      </c>
      <c r="AT124" s="7">
        <v>15.576262133859499</v>
      </c>
      <c r="AU124" s="1">
        <v>45.742799492211702</v>
      </c>
      <c r="AV124" s="1">
        <v>46.939475515291598</v>
      </c>
      <c r="AW124" s="7">
        <v>50.439752882800498</v>
      </c>
      <c r="AX124" s="6">
        <v>0.202252574556543</v>
      </c>
      <c r="AY124" s="1">
        <v>-0.63887864753297896</v>
      </c>
      <c r="AZ124" s="1">
        <v>-7.8124499473297901E-2</v>
      </c>
      <c r="BA124" s="6">
        <v>4.24805839191436</v>
      </c>
      <c r="BB124" s="1">
        <v>2.8419640647954201</v>
      </c>
      <c r="BC124" s="7">
        <v>5.1156485086473298</v>
      </c>
      <c r="BD124" s="6">
        <v>-0.59214913519467205</v>
      </c>
      <c r="BE124" s="1">
        <v>-1.8538459683289601</v>
      </c>
      <c r="BF124" s="7">
        <v>-1.4800098696224999</v>
      </c>
      <c r="BG124" s="1">
        <v>5.96923111345289E-2</v>
      </c>
      <c r="BH124" s="1">
        <v>0.98711622902149199</v>
      </c>
      <c r="BI124" s="7">
        <v>-1.31648511540741</v>
      </c>
      <c r="BJ124" s="6">
        <v>-0.35850157350313899</v>
      </c>
      <c r="BK124" s="1">
        <v>0.155523062218236</v>
      </c>
      <c r="BL124" s="7">
        <v>-3.1394987134991302E-2</v>
      </c>
      <c r="BM124" s="1">
        <v>0.478528919212513</v>
      </c>
      <c r="BN124" s="1">
        <v>0.32894441632751897</v>
      </c>
      <c r="BO124" s="7">
        <v>2.2137091526784398</v>
      </c>
    </row>
    <row r="125" spans="1:67">
      <c r="B125" s="6">
        <v>100</v>
      </c>
      <c r="C125" s="1">
        <v>3.71985667</v>
      </c>
      <c r="D125" s="1">
        <v>3</v>
      </c>
      <c r="E125" s="1">
        <v>100.126636</v>
      </c>
      <c r="F125" s="1">
        <v>2.5824535399999999</v>
      </c>
      <c r="G125" s="1">
        <v>3</v>
      </c>
      <c r="H125" s="1">
        <v>94.447086299999995</v>
      </c>
      <c r="I125" s="1">
        <v>3.5263307899999998</v>
      </c>
      <c r="J125" s="1">
        <v>3</v>
      </c>
      <c r="K125" s="1">
        <v>134.791822</v>
      </c>
      <c r="L125" s="1">
        <v>3.8181284899999999</v>
      </c>
      <c r="M125" s="1">
        <v>3</v>
      </c>
      <c r="N125" s="1">
        <v>118.331844</v>
      </c>
      <c r="O125" s="1">
        <v>5.0938856899999996</v>
      </c>
      <c r="P125" s="1">
        <v>3</v>
      </c>
      <c r="Q125" s="1">
        <v>118.478602</v>
      </c>
      <c r="R125" s="1">
        <v>4.6082859300000001</v>
      </c>
      <c r="S125" s="1">
        <v>3</v>
      </c>
      <c r="T125" s="1">
        <v>72.438311999999996</v>
      </c>
      <c r="U125" s="1">
        <v>1.56778606</v>
      </c>
      <c r="V125" s="7">
        <v>3</v>
      </c>
      <c r="Y125" s="23">
        <v>-9.5220000000000002</v>
      </c>
      <c r="Z125" s="6">
        <v>0.71627721027791802</v>
      </c>
      <c r="AA125" s="1">
        <v>0.29571159923315699</v>
      </c>
      <c r="AB125" s="7">
        <v>-7.8124499473297901E-2</v>
      </c>
      <c r="AC125" s="1">
        <v>1.6153711411384699</v>
      </c>
      <c r="AD125" s="1">
        <v>0.26911061517351997</v>
      </c>
      <c r="AE125" s="7">
        <v>1.10678383132949</v>
      </c>
      <c r="AF125" s="6">
        <v>-0.54541962285636603</v>
      </c>
      <c r="AG125" s="1">
        <v>-1.15290328325435</v>
      </c>
      <c r="AH125" s="1">
        <v>-1.19963279559266</v>
      </c>
      <c r="AI125" s="6">
        <v>-0.95748230848342997</v>
      </c>
      <c r="AJ125" s="1">
        <v>1.6153711411384699</v>
      </c>
      <c r="AK125" s="7">
        <v>1.3760359365224799</v>
      </c>
      <c r="AL125" s="6">
        <v>1.18357233366099</v>
      </c>
      <c r="AM125" s="1">
        <v>0.94992477196945202</v>
      </c>
      <c r="AN125" s="1">
        <v>2.95929380251664</v>
      </c>
      <c r="AO125" s="6">
        <v>8.8253441801951702</v>
      </c>
      <c r="AP125" s="1">
        <v>6.1926569294192797</v>
      </c>
      <c r="AQ125" s="7">
        <v>11.0391948228931</v>
      </c>
      <c r="AR125" s="6">
        <v>4.1275316109743097</v>
      </c>
      <c r="AS125" s="1">
        <v>7.0247613759493399</v>
      </c>
      <c r="AT125" s="7">
        <v>6.2303596661981198</v>
      </c>
      <c r="AU125" s="1">
        <v>17.830331253871801</v>
      </c>
      <c r="AV125" s="1">
        <v>18.727838271181799</v>
      </c>
      <c r="AW125" s="7">
        <v>23.394874761193599</v>
      </c>
      <c r="AX125" s="6">
        <v>-0.21831303648821801</v>
      </c>
      <c r="AY125" s="1">
        <v>-1.2930918202692701</v>
      </c>
      <c r="AZ125" s="1">
        <v>-0.77906718454790003</v>
      </c>
      <c r="BA125" s="6">
        <v>5.1455654092243197</v>
      </c>
      <c r="BB125" s="1">
        <v>3.91897248556737</v>
      </c>
      <c r="BC125" s="7">
        <v>2.0940415503704499</v>
      </c>
      <c r="BD125" s="6">
        <v>-1.2930918202692701</v>
      </c>
      <c r="BE125" s="1">
        <v>-1.4800098696224999</v>
      </c>
      <c r="BF125" s="7">
        <v>-0.63887864753297896</v>
      </c>
      <c r="BG125" s="1">
        <v>-3.0058390596467699E-2</v>
      </c>
      <c r="BH125" s="1">
        <v>-0.35914429694345401</v>
      </c>
      <c r="BI125" s="7">
        <v>-0.44889499867444999</v>
      </c>
      <c r="BJ125" s="6">
        <v>-1.4332803572841899</v>
      </c>
      <c r="BK125" s="1">
        <v>1.13684282132268</v>
      </c>
      <c r="BL125" s="7">
        <v>-0.63887864753297896</v>
      </c>
      <c r="BM125" s="1">
        <v>-1.4149001946844099E-4</v>
      </c>
      <c r="BN125" s="1">
        <v>-0.62839640213644299</v>
      </c>
      <c r="BO125" s="7">
        <v>-0.32922739636645598</v>
      </c>
    </row>
    <row r="126" spans="1:67">
      <c r="B126" s="6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7"/>
      <c r="Y126" s="23">
        <v>-10</v>
      </c>
      <c r="Z126" s="6">
        <v>1.7910559940589701</v>
      </c>
      <c r="AA126" s="1">
        <v>0.99665428430775904</v>
      </c>
      <c r="AB126" s="7">
        <v>1.2770313583376001</v>
      </c>
      <c r="AC126" s="1">
        <v>-3.17133295118134</v>
      </c>
      <c r="AD126" s="1">
        <v>-1.3464020159844099</v>
      </c>
      <c r="AE126" s="7">
        <v>-0.59847950155944396</v>
      </c>
      <c r="AF126" s="6">
        <v>-0.40523108584144502</v>
      </c>
      <c r="AG126" s="1">
        <v>-7.8124499473297901E-2</v>
      </c>
      <c r="AH126" s="1">
        <v>-0.96598523390112701</v>
      </c>
      <c r="AI126" s="6">
        <v>0.59819652152050695</v>
      </c>
      <c r="AJ126" s="1">
        <v>1.6452880417154601</v>
      </c>
      <c r="AK126" s="7">
        <v>1.34611903594548</v>
      </c>
      <c r="AL126" s="6">
        <v>1.65086745704405</v>
      </c>
      <c r="AM126" s="1">
        <v>2.53872819147188</v>
      </c>
      <c r="AN126" s="1">
        <v>1.8845150187355899</v>
      </c>
      <c r="AO126" s="6">
        <v>5.9234048242262904</v>
      </c>
      <c r="AP126" s="1">
        <v>4.2779752924913597</v>
      </c>
      <c r="AQ126" s="7">
        <v>6.6713273386512597</v>
      </c>
      <c r="AR126" s="6">
        <v>3.7069659999295501</v>
      </c>
      <c r="AS126" s="1">
        <v>3.7069659999295501</v>
      </c>
      <c r="AT126" s="7">
        <v>2.2583511174420399</v>
      </c>
      <c r="AU126" s="1">
        <v>5.3250668126863197</v>
      </c>
      <c r="AV126" s="1">
        <v>8.9150948819261693</v>
      </c>
      <c r="AW126" s="7">
        <v>9.4236821917351499</v>
      </c>
      <c r="AX126" s="6">
        <v>0.34244111157146301</v>
      </c>
      <c r="AY126" s="1">
        <v>-1.0594442585777399</v>
      </c>
      <c r="AZ126" s="1">
        <v>-0.265042548826525</v>
      </c>
      <c r="BA126" s="6">
        <v>0.92728242786749404</v>
      </c>
      <c r="BB126" s="1">
        <v>4.0386400878753701</v>
      </c>
      <c r="BC126" s="7">
        <v>1.19653453306048</v>
      </c>
      <c r="BD126" s="6">
        <v>-0.21831303648821801</v>
      </c>
      <c r="BE126" s="1">
        <v>-0.54541962285636603</v>
      </c>
      <c r="BF126" s="7">
        <v>-0.96598523390112701</v>
      </c>
      <c r="BG126" s="1">
        <v>-0.50872879982844799</v>
      </c>
      <c r="BH126" s="1">
        <v>0.418695118058514</v>
      </c>
      <c r="BI126" s="7">
        <v>-1.55582032002341</v>
      </c>
      <c r="BJ126" s="6">
        <v>-1.15290328325435</v>
      </c>
      <c r="BK126" s="1">
        <v>-1.19963279559266</v>
      </c>
      <c r="BL126" s="7">
        <v>-1.10617377091605</v>
      </c>
      <c r="BM126" s="1">
        <v>5.96923111345289E-2</v>
      </c>
      <c r="BN126" s="1">
        <v>-0.95748230848342997</v>
      </c>
      <c r="BO126" s="7">
        <v>-1.5259034194464101</v>
      </c>
    </row>
    <row r="127" spans="1:67">
      <c r="B127" s="87" t="s">
        <v>16</v>
      </c>
      <c r="C127" s="88"/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88"/>
      <c r="V127" s="89"/>
      <c r="Y127" s="23">
        <v>-10.522</v>
      </c>
      <c r="Z127" s="6">
        <v>-0.54541962285636603</v>
      </c>
      <c r="AA127" s="1">
        <v>0.76300672261622504</v>
      </c>
      <c r="AB127" s="7">
        <v>6.2064037541622798E-2</v>
      </c>
      <c r="AC127" s="1">
        <v>-2.2439090332943801</v>
      </c>
      <c r="AD127" s="1">
        <v>-1.8250724252163999</v>
      </c>
      <c r="AE127" s="7">
        <v>-1.7054048229084</v>
      </c>
      <c r="AF127" s="6">
        <v>-0.77906718454790003</v>
      </c>
      <c r="AG127" s="1">
        <v>-0.31177206116483203</v>
      </c>
      <c r="AH127" s="1">
        <v>-0.59214913519467205</v>
      </c>
      <c r="AI127" s="6">
        <v>-2.2139921327173799</v>
      </c>
      <c r="AJ127" s="1">
        <v>-0.23947669463545901</v>
      </c>
      <c r="AK127" s="7">
        <v>-1.04723301021443</v>
      </c>
      <c r="AL127" s="6">
        <v>0.435900136248077</v>
      </c>
      <c r="AM127" s="1">
        <v>-7.8124499473297901E-2</v>
      </c>
      <c r="AN127" s="1">
        <v>-0.265042548826525</v>
      </c>
      <c r="AO127" s="6">
        <v>1.25636833421448</v>
      </c>
      <c r="AP127" s="1">
        <v>2.9775410557530801E-2</v>
      </c>
      <c r="AQ127" s="7">
        <v>1.19653453306048</v>
      </c>
      <c r="AR127" s="6">
        <v>1.8845150187355899</v>
      </c>
      <c r="AS127" s="1">
        <v>0.435900136248077</v>
      </c>
      <c r="AT127" s="7">
        <v>0.80973623495453095</v>
      </c>
      <c r="AU127" s="1">
        <v>2.5128781584484301</v>
      </c>
      <c r="AV127" s="1">
        <v>2.7522133630644201</v>
      </c>
      <c r="AW127" s="7">
        <v>5.6840696196103</v>
      </c>
      <c r="AX127" s="6">
        <v>-0.63887864753297896</v>
      </c>
      <c r="AY127" s="1">
        <v>-0.21831303648821801</v>
      </c>
      <c r="AZ127" s="1">
        <v>-0.265042548826525</v>
      </c>
      <c r="BA127" s="6">
        <v>1.6153711411384699</v>
      </c>
      <c r="BB127" s="1">
        <v>0.71786412382850195</v>
      </c>
      <c r="BC127" s="7">
        <v>2.4530443572944298</v>
      </c>
      <c r="BD127" s="6">
        <v>-0.77906718454790003</v>
      </c>
      <c r="BE127" s="1">
        <v>-0.82579669688620605</v>
      </c>
      <c r="BF127" s="7">
        <v>-0.87252620922451296</v>
      </c>
      <c r="BG127" s="1">
        <v>-0.29931049578945601</v>
      </c>
      <c r="BH127" s="1">
        <v>-0.53864570040544701</v>
      </c>
      <c r="BI127" s="7">
        <v>-2.9619146471423501</v>
      </c>
      <c r="BJ127" s="6">
        <v>-0.54541962285636603</v>
      </c>
      <c r="BK127" s="1">
        <v>-0.21831303648821801</v>
      </c>
      <c r="BL127" s="7">
        <v>-0.82579669688620605</v>
      </c>
      <c r="BM127" s="1">
        <v>-2.3336597350253698</v>
      </c>
      <c r="BN127" s="1">
        <v>-1.85498932579339</v>
      </c>
      <c r="BO127" s="7">
        <v>-2.1541583315633801</v>
      </c>
    </row>
    <row r="128" spans="1:67">
      <c r="B128" s="90" t="s">
        <v>8</v>
      </c>
      <c r="C128" s="91"/>
      <c r="D128" s="91"/>
      <c r="E128" s="91" t="s">
        <v>3</v>
      </c>
      <c r="F128" s="91"/>
      <c r="G128" s="91"/>
      <c r="H128" s="91" t="s">
        <v>5</v>
      </c>
      <c r="I128" s="91"/>
      <c r="J128" s="91"/>
      <c r="K128" s="91" t="s">
        <v>9</v>
      </c>
      <c r="L128" s="91"/>
      <c r="M128" s="91"/>
      <c r="N128" s="91" t="s">
        <v>10</v>
      </c>
      <c r="O128" s="91"/>
      <c r="P128" s="91"/>
      <c r="Q128" s="91" t="s">
        <v>46</v>
      </c>
      <c r="R128" s="91"/>
      <c r="S128" s="91"/>
      <c r="T128" s="91" t="s">
        <v>6</v>
      </c>
      <c r="U128" s="91"/>
      <c r="V128" s="92"/>
      <c r="Y128" s="23">
        <v>-11</v>
      </c>
      <c r="Z128" s="6">
        <v>0.10879354987992899</v>
      </c>
      <c r="AA128" s="1">
        <v>0.52935916092469104</v>
      </c>
      <c r="AB128" s="7">
        <v>-7.8124499473297901E-2</v>
      </c>
      <c r="AC128" s="1">
        <v>0.32894441632751897</v>
      </c>
      <c r="AD128" s="1">
        <v>0.77769792498250101</v>
      </c>
      <c r="AE128" s="7">
        <v>-1.37631891656141</v>
      </c>
      <c r="AF128" s="6">
        <v>-0.82579669688620605</v>
      </c>
      <c r="AG128" s="1">
        <v>-0.35850157350313899</v>
      </c>
      <c r="AH128" s="1">
        <v>-1.10617377091605</v>
      </c>
      <c r="AI128" s="6">
        <v>8.9609211711528206E-2</v>
      </c>
      <c r="AJ128" s="1">
        <v>2.7821302636414198</v>
      </c>
      <c r="AK128" s="7">
        <v>2.9317147665264098</v>
      </c>
      <c r="AL128" s="6">
        <v>0.94992477196945202</v>
      </c>
      <c r="AM128" s="1">
        <v>0.76300672261622504</v>
      </c>
      <c r="AN128" s="1">
        <v>0.29571159923315699</v>
      </c>
      <c r="AO128" s="6">
        <v>5.1455654092243197</v>
      </c>
      <c r="AP128" s="1">
        <v>2.0641246497934498</v>
      </c>
      <c r="AQ128" s="7">
        <v>5.0258978069163298</v>
      </c>
      <c r="AR128" s="6">
        <v>0.48262964858638402</v>
      </c>
      <c r="AS128" s="1">
        <v>1.0433837966460699</v>
      </c>
      <c r="AT128" s="7">
        <v>-0.59214913519467205</v>
      </c>
      <c r="AU128" s="1">
        <v>4.6668949999923397</v>
      </c>
      <c r="AV128" s="1">
        <v>6.2225738299962803</v>
      </c>
      <c r="AW128" s="7">
        <v>4.5771442982613504</v>
      </c>
      <c r="AX128" s="6">
        <v>-0.87252620922451296</v>
      </c>
      <c r="AY128" s="1">
        <v>-1.4332803572841899</v>
      </c>
      <c r="AZ128" s="1">
        <v>-1.0594442585777399</v>
      </c>
      <c r="BA128" s="6">
        <v>0.44861201863551298</v>
      </c>
      <c r="BB128" s="1">
        <v>2.7522133630644201</v>
      </c>
      <c r="BC128" s="7">
        <v>3.1710499711423998</v>
      </c>
      <c r="BD128" s="6">
        <v>-1.4332803572841899</v>
      </c>
      <c r="BE128" s="1">
        <v>-0.82579669688620605</v>
      </c>
      <c r="BF128" s="7">
        <v>-0.498690110518059</v>
      </c>
      <c r="BG128" s="1">
        <v>1.0469500301754899</v>
      </c>
      <c r="BH128" s="1">
        <v>0.478528919212513</v>
      </c>
      <c r="BI128" s="7">
        <v>-0.29931049578945601</v>
      </c>
      <c r="BJ128" s="6">
        <v>-0.35850157350313899</v>
      </c>
      <c r="BK128" s="1">
        <v>-0.21831303648821801</v>
      </c>
      <c r="BL128" s="7">
        <v>-0.498690110518059</v>
      </c>
      <c r="BM128" s="1">
        <v>0.62811342209750698</v>
      </c>
      <c r="BN128" s="1">
        <v>0.358861316904517</v>
      </c>
      <c r="BO128" s="7">
        <v>0.478528919212513</v>
      </c>
    </row>
    <row r="129" spans="1:67">
      <c r="B129" s="52" t="s">
        <v>12</v>
      </c>
      <c r="C129" s="53" t="s">
        <v>13</v>
      </c>
      <c r="D129" s="53" t="s">
        <v>43</v>
      </c>
      <c r="E129" s="53" t="s">
        <v>12</v>
      </c>
      <c r="F129" s="53" t="s">
        <v>13</v>
      </c>
      <c r="G129" s="53" t="s">
        <v>43</v>
      </c>
      <c r="H129" s="53" t="s">
        <v>12</v>
      </c>
      <c r="I129" s="53" t="s">
        <v>13</v>
      </c>
      <c r="J129" s="53" t="s">
        <v>43</v>
      </c>
      <c r="K129" s="53" t="s">
        <v>12</v>
      </c>
      <c r="L129" s="53" t="s">
        <v>13</v>
      </c>
      <c r="M129" s="53" t="s">
        <v>43</v>
      </c>
      <c r="N129" s="53" t="s">
        <v>12</v>
      </c>
      <c r="O129" s="53" t="s">
        <v>13</v>
      </c>
      <c r="P129" s="53" t="s">
        <v>43</v>
      </c>
      <c r="Q129" s="53" t="s">
        <v>12</v>
      </c>
      <c r="R129" s="53" t="s">
        <v>13</v>
      </c>
      <c r="S129" s="53" t="s">
        <v>43</v>
      </c>
      <c r="T129" s="53" t="s">
        <v>12</v>
      </c>
      <c r="U129" s="53" t="s">
        <v>13</v>
      </c>
      <c r="V129" s="54" t="s">
        <v>43</v>
      </c>
      <c r="Y129" s="23">
        <v>-11.522</v>
      </c>
      <c r="Z129" s="6">
        <v>1.3704903830142099</v>
      </c>
      <c r="AA129" s="1">
        <v>-0.17158352414991099</v>
      </c>
      <c r="AB129" s="7">
        <v>-0.21831303648821801</v>
      </c>
      <c r="AC129" s="1">
        <v>-0.65831330271344202</v>
      </c>
      <c r="AD129" s="1">
        <v>-1.2865682148304201</v>
      </c>
      <c r="AE129" s="7">
        <v>0.32894441632751897</v>
      </c>
      <c r="AF129" s="6">
        <v>-0.17158352414991099</v>
      </c>
      <c r="AG129" s="1">
        <v>0.155523062218236</v>
      </c>
      <c r="AH129" s="1">
        <v>0.10879354987992899</v>
      </c>
      <c r="AI129" s="6">
        <v>1.0469500301754899</v>
      </c>
      <c r="AJ129" s="1">
        <v>3.0513823688344099</v>
      </c>
      <c r="AK129" s="7">
        <v>2.3034598544094398</v>
      </c>
      <c r="AL129" s="6">
        <v>-0.498690110518059</v>
      </c>
      <c r="AM129" s="1">
        <v>1.23030184599929</v>
      </c>
      <c r="AN129" s="1">
        <v>-3.1394987134991302E-2</v>
      </c>
      <c r="AO129" s="6">
        <v>3.6497203803743901</v>
      </c>
      <c r="AP129" s="1">
        <v>2.3333767549864399</v>
      </c>
      <c r="AQ129" s="7">
        <v>2.9317147665264098</v>
      </c>
      <c r="AR129" s="6">
        <v>0.99665428430775904</v>
      </c>
      <c r="AS129" s="1">
        <v>0.38917062390976997</v>
      </c>
      <c r="AT129" s="7">
        <v>1.5334525203316201E-2</v>
      </c>
      <c r="AU129" s="1">
        <v>3.91897248556737</v>
      </c>
      <c r="AV129" s="1">
        <v>5.4447344149943104</v>
      </c>
      <c r="AW129" s="7">
        <v>4.4574766959533498</v>
      </c>
      <c r="AX129" s="6">
        <v>-0.35850157350313899</v>
      </c>
      <c r="AY129" s="1">
        <v>-0.82579669688620605</v>
      </c>
      <c r="AZ129" s="1">
        <v>-0.68560815987128598</v>
      </c>
      <c r="BA129" s="6">
        <v>4.24805839191436</v>
      </c>
      <c r="BB129" s="1">
        <v>3.0812992694114101</v>
      </c>
      <c r="BC129" s="7">
        <v>1.97437394806245</v>
      </c>
      <c r="BD129" s="6">
        <v>-1.2930918202692701</v>
      </c>
      <c r="BE129" s="1">
        <v>-0.63887864753297896</v>
      </c>
      <c r="BF129" s="7">
        <v>-1.0594442585777399</v>
      </c>
      <c r="BG129" s="1">
        <v>2.1239584509474501</v>
      </c>
      <c r="BH129" s="1">
        <v>1.1367007319064899</v>
      </c>
      <c r="BI129" s="7">
        <v>-0.92756540790643105</v>
      </c>
      <c r="BJ129" s="6">
        <v>-0.35850157350313899</v>
      </c>
      <c r="BK129" s="1">
        <v>-7.8124499473297901E-2</v>
      </c>
      <c r="BL129" s="7">
        <v>0.155523062218236</v>
      </c>
      <c r="BM129" s="1">
        <v>0.53836272036651001</v>
      </c>
      <c r="BN129" s="1">
        <v>-8.9892191750465006E-2</v>
      </c>
      <c r="BO129" s="7">
        <v>-0.41897809809745101</v>
      </c>
    </row>
    <row r="130" spans="1:67">
      <c r="B130" s="6">
        <v>0.14161807500000001</v>
      </c>
      <c r="C130" s="1">
        <v>4.3177130000000001E-2</v>
      </c>
      <c r="D130" s="1">
        <v>3</v>
      </c>
      <c r="E130" s="1">
        <v>2.1685135000000199E-2</v>
      </c>
      <c r="F130" s="1">
        <v>2.8882700000000001E-2</v>
      </c>
      <c r="G130" s="1">
        <v>3</v>
      </c>
      <c r="H130" s="1">
        <v>-0.23020534000000001</v>
      </c>
      <c r="I130" s="1">
        <v>2.651622E-2</v>
      </c>
      <c r="J130" s="1">
        <v>3</v>
      </c>
      <c r="K130" s="1">
        <v>-0.55449483499999996</v>
      </c>
      <c r="L130" s="1">
        <v>3.1096660000000002E-2</v>
      </c>
      <c r="M130" s="1">
        <v>3</v>
      </c>
      <c r="N130" s="1">
        <v>-0.66934690999999802</v>
      </c>
      <c r="O130" s="1">
        <v>5.739636E-2</v>
      </c>
      <c r="P130" s="1">
        <v>3</v>
      </c>
      <c r="Q130" s="1">
        <v>-0.20420093</v>
      </c>
      <c r="R130" s="1">
        <v>2.2535510000000002E-2</v>
      </c>
      <c r="S130" s="1">
        <v>3</v>
      </c>
      <c r="T130" s="1">
        <v>-0.44867677</v>
      </c>
      <c r="U130" s="1">
        <v>3.7277320000000003E-2</v>
      </c>
      <c r="V130" s="7">
        <v>3</v>
      </c>
      <c r="Y130" s="23">
        <v>-12</v>
      </c>
      <c r="Z130" s="6">
        <v>-0.77906718454790003</v>
      </c>
      <c r="AA130" s="1">
        <v>0.29571159923315699</v>
      </c>
      <c r="AB130" s="7">
        <v>-0.265042548826525</v>
      </c>
      <c r="AC130" s="1">
        <v>-2.9319977465653499</v>
      </c>
      <c r="AD130" s="1">
        <v>-3.0058390596467699E-2</v>
      </c>
      <c r="AE130" s="7">
        <v>1.6452880417154601</v>
      </c>
      <c r="AF130" s="6">
        <v>-0.91925572156281998</v>
      </c>
      <c r="AG130" s="1">
        <v>-0.31177206116483203</v>
      </c>
      <c r="AH130" s="1">
        <v>-0.63887864753297896</v>
      </c>
      <c r="AI130" s="6">
        <v>0.62811342209750698</v>
      </c>
      <c r="AJ130" s="1">
        <v>2.4231274567174301</v>
      </c>
      <c r="AK130" s="7">
        <v>2.2137091526784398</v>
      </c>
      <c r="AL130" s="6">
        <v>0.202252574556543</v>
      </c>
      <c r="AM130" s="1">
        <v>1.18357233366099</v>
      </c>
      <c r="AN130" s="1">
        <v>0.435900136248077</v>
      </c>
      <c r="AO130" s="6">
        <v>4.0984738890293704</v>
      </c>
      <c r="AP130" s="1">
        <v>3.0214654682574098</v>
      </c>
      <c r="AQ130" s="7">
        <v>6.3123245317272803</v>
      </c>
      <c r="AR130" s="6">
        <v>2.2583511174420399</v>
      </c>
      <c r="AS130" s="1">
        <v>1.51067892002913</v>
      </c>
      <c r="AT130" s="7">
        <v>1.51067892002913</v>
      </c>
      <c r="AU130" s="1">
        <v>2.72229646248742</v>
      </c>
      <c r="AV130" s="1">
        <v>4.9361471051853298</v>
      </c>
      <c r="AW130" s="7">
        <v>4.15830769018336</v>
      </c>
      <c r="AX130" s="6">
        <v>6.2064037541622798E-2</v>
      </c>
      <c r="AY130" s="1">
        <v>-1.0594442585777399</v>
      </c>
      <c r="AZ130" s="1">
        <v>-0.732337672209593</v>
      </c>
      <c r="BA130" s="6">
        <v>3.2907175734503999</v>
      </c>
      <c r="BB130" s="1">
        <v>3.4103851757583898</v>
      </c>
      <c r="BC130" s="7">
        <v>3.2907175734503999</v>
      </c>
      <c r="BD130" s="6">
        <v>-0.12485401181160501</v>
      </c>
      <c r="BE130" s="1">
        <v>-0.68560815987128598</v>
      </c>
      <c r="BF130" s="7">
        <v>6.2064037541622798E-2</v>
      </c>
      <c r="BG130" s="1">
        <v>-0.20955979405846001</v>
      </c>
      <c r="BH130" s="1">
        <v>-0.53864570040544701</v>
      </c>
      <c r="BI130" s="7">
        <v>-1.22673441367642</v>
      </c>
      <c r="BJ130" s="6">
        <v>-0.96598523390112701</v>
      </c>
      <c r="BK130" s="1">
        <v>-0.96598523390112701</v>
      </c>
      <c r="BL130" s="7">
        <v>-0.35850157350313899</v>
      </c>
      <c r="BM130" s="1">
        <v>-0.80789780559843605</v>
      </c>
      <c r="BN130" s="1">
        <v>-2.0045738286783901</v>
      </c>
      <c r="BO130" s="7">
        <v>-0.987399209060429</v>
      </c>
    </row>
    <row r="131" spans="1:67">
      <c r="B131" s="6">
        <v>0.129164364999999</v>
      </c>
      <c r="C131" s="1">
        <v>8.2558999999999994E-2</v>
      </c>
      <c r="D131" s="1">
        <v>3</v>
      </c>
      <c r="E131" s="1">
        <v>0.182167895</v>
      </c>
      <c r="F131" s="1">
        <v>4.9623809999999997E-2</v>
      </c>
      <c r="G131" s="1">
        <v>3</v>
      </c>
      <c r="H131" s="1">
        <v>-1.318339E-2</v>
      </c>
      <c r="I131" s="1">
        <v>6.1445439999999997E-2</v>
      </c>
      <c r="J131" s="1">
        <v>3</v>
      </c>
      <c r="K131" s="1">
        <v>-0.29225749499999998</v>
      </c>
      <c r="L131" s="1">
        <v>6.7911340000000001E-2</v>
      </c>
      <c r="M131" s="1">
        <v>3</v>
      </c>
      <c r="N131" s="1">
        <v>-0.25220750999999803</v>
      </c>
      <c r="O131" s="1">
        <v>0.10562139</v>
      </c>
      <c r="P131" s="1">
        <v>3</v>
      </c>
      <c r="Q131" s="1">
        <v>7.4524560000000406E-2</v>
      </c>
      <c r="R131" s="1">
        <v>7.9684130000000006E-2</v>
      </c>
      <c r="S131" s="1">
        <v>3</v>
      </c>
      <c r="T131" s="1">
        <v>-4.4497549999999102E-2</v>
      </c>
      <c r="U131" s="1">
        <v>4.5272300000000001E-2</v>
      </c>
      <c r="V131" s="7">
        <v>3</v>
      </c>
      <c r="Y131" s="24">
        <v>-12.522</v>
      </c>
      <c r="Z131" s="10">
        <v>-0.45196059817975198</v>
      </c>
      <c r="AA131" s="11">
        <v>-1.3398213326075801</v>
      </c>
      <c r="AB131" s="12">
        <v>-0.68560815987128598</v>
      </c>
      <c r="AC131" s="11">
        <v>-1.9148231269473901</v>
      </c>
      <c r="AD131" s="11">
        <v>-0.95748230848342997</v>
      </c>
      <c r="AE131" s="12">
        <v>-0.44889499867444999</v>
      </c>
      <c r="AF131" s="10">
        <v>0.202252574556543</v>
      </c>
      <c r="AG131" s="11">
        <v>-7.8124499473297901E-2</v>
      </c>
      <c r="AH131" s="11">
        <v>-3.1394987134991302E-2</v>
      </c>
      <c r="AI131" s="10">
        <v>-1.07714991079143</v>
      </c>
      <c r="AJ131" s="11">
        <v>1.9444570474854499</v>
      </c>
      <c r="AK131" s="12">
        <v>2.6026288601794301</v>
      </c>
      <c r="AL131" s="10">
        <v>0.202252574556543</v>
      </c>
      <c r="AM131" s="11">
        <v>-0.12485401181160501</v>
      </c>
      <c r="AN131" s="11">
        <v>-3.1394987134991302E-2</v>
      </c>
      <c r="AO131" s="10">
        <v>3.3206344740274001</v>
      </c>
      <c r="AP131" s="11">
        <v>2.1239584509474501</v>
      </c>
      <c r="AQ131" s="12">
        <v>7.9577540634622101</v>
      </c>
      <c r="AR131" s="10">
        <v>0.155523062218236</v>
      </c>
      <c r="AS131" s="11">
        <v>0.71627721027791802</v>
      </c>
      <c r="AT131" s="12">
        <v>0.903195259631145</v>
      </c>
      <c r="AU131" s="11">
        <v>5.3849006138403102</v>
      </c>
      <c r="AV131" s="11">
        <v>3.7993048832593801</v>
      </c>
      <c r="AW131" s="12">
        <v>4.6070611988383403</v>
      </c>
      <c r="AX131" s="10">
        <v>-0.35850157350313899</v>
      </c>
      <c r="AY131" s="11">
        <v>0.669547697939611</v>
      </c>
      <c r="AZ131" s="11">
        <v>0.52935916092469104</v>
      </c>
      <c r="BA131" s="10">
        <v>6.0131555259572904</v>
      </c>
      <c r="BB131" s="11">
        <v>3.6497203803743901</v>
      </c>
      <c r="BC131" s="12">
        <v>-0.47881189925145001</v>
      </c>
      <c r="BD131" s="10">
        <v>-0.732337672209593</v>
      </c>
      <c r="BE131" s="11">
        <v>-0.77906718454790003</v>
      </c>
      <c r="BF131" s="12">
        <v>-0.87252620922451296</v>
      </c>
      <c r="BG131" s="11">
        <v>0.26911061517351997</v>
      </c>
      <c r="BH131" s="11">
        <v>-0.41897809809745101</v>
      </c>
      <c r="BI131" s="12">
        <v>0.299027515750519</v>
      </c>
      <c r="BJ131" s="10">
        <v>1.09011330898437</v>
      </c>
      <c r="BK131" s="11">
        <v>-0.21831303648821801</v>
      </c>
      <c r="BL131" s="12">
        <v>-0.87252620922451296</v>
      </c>
      <c r="BM131" s="11">
        <v>0.38877821748151598</v>
      </c>
      <c r="BN131" s="11">
        <v>-1.13698371194542</v>
      </c>
      <c r="BO131" s="12">
        <v>-2.36357663560237</v>
      </c>
    </row>
    <row r="132" spans="1:67">
      <c r="B132" s="8"/>
      <c r="V132" s="9"/>
    </row>
    <row r="133" spans="1:67">
      <c r="B133" s="87" t="s">
        <v>14</v>
      </c>
      <c r="C133" s="88"/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9"/>
    </row>
    <row r="134" spans="1:67">
      <c r="B134" s="90" t="s">
        <v>8</v>
      </c>
      <c r="C134" s="91"/>
      <c r="D134" s="91"/>
      <c r="E134" s="91" t="s">
        <v>3</v>
      </c>
      <c r="F134" s="91"/>
      <c r="G134" s="91"/>
      <c r="H134" s="91" t="s">
        <v>5</v>
      </c>
      <c r="I134" s="91"/>
      <c r="J134" s="91"/>
      <c r="K134" s="91" t="s">
        <v>9</v>
      </c>
      <c r="L134" s="91"/>
      <c r="M134" s="91"/>
      <c r="N134" s="91" t="s">
        <v>10</v>
      </c>
      <c r="O134" s="91"/>
      <c r="P134" s="91"/>
      <c r="Q134" s="91" t="s">
        <v>46</v>
      </c>
      <c r="R134" s="91"/>
      <c r="S134" s="91"/>
      <c r="T134" s="91" t="s">
        <v>6</v>
      </c>
      <c r="U134" s="91"/>
      <c r="V134" s="92"/>
    </row>
    <row r="135" spans="1:67">
      <c r="B135" s="52" t="s">
        <v>12</v>
      </c>
      <c r="C135" s="53" t="s">
        <v>13</v>
      </c>
      <c r="D135" s="53" t="s">
        <v>43</v>
      </c>
      <c r="E135" s="53" t="s">
        <v>12</v>
      </c>
      <c r="F135" s="53" t="s">
        <v>13</v>
      </c>
      <c r="G135" s="53" t="s">
        <v>43</v>
      </c>
      <c r="H135" s="53" t="s">
        <v>12</v>
      </c>
      <c r="I135" s="53" t="s">
        <v>13</v>
      </c>
      <c r="J135" s="53" t="s">
        <v>43</v>
      </c>
      <c r="K135" s="53" t="s">
        <v>12</v>
      </c>
      <c r="L135" s="53" t="s">
        <v>13</v>
      </c>
      <c r="M135" s="53" t="s">
        <v>43</v>
      </c>
      <c r="N135" s="53" t="s">
        <v>12</v>
      </c>
      <c r="O135" s="53" t="s">
        <v>13</v>
      </c>
      <c r="P135" s="53" t="s">
        <v>43</v>
      </c>
      <c r="Q135" s="53" t="s">
        <v>12</v>
      </c>
      <c r="R135" s="53" t="s">
        <v>13</v>
      </c>
      <c r="S135" s="53" t="s">
        <v>43</v>
      </c>
      <c r="T135" s="53" t="s">
        <v>12</v>
      </c>
      <c r="U135" s="53" t="s">
        <v>13</v>
      </c>
      <c r="V135" s="54" t="s">
        <v>43</v>
      </c>
    </row>
    <row r="136" spans="1:67">
      <c r="B136" s="6">
        <v>0</v>
      </c>
      <c r="C136" s="1">
        <v>1.9416677</v>
      </c>
      <c r="D136" s="1">
        <v>3</v>
      </c>
      <c r="E136" s="1">
        <v>-2.3956430499999999</v>
      </c>
      <c r="F136" s="1">
        <v>1.51915354</v>
      </c>
      <c r="G136" s="1">
        <v>3</v>
      </c>
      <c r="H136" s="1">
        <v>8.7444441500000103</v>
      </c>
      <c r="I136" s="1">
        <v>1.4219540500000001</v>
      </c>
      <c r="J136" s="1">
        <v>3</v>
      </c>
      <c r="K136" s="1">
        <v>1.0512895</v>
      </c>
      <c r="L136" s="1">
        <v>1.3844293000000001</v>
      </c>
      <c r="M136" s="1">
        <v>3</v>
      </c>
      <c r="N136" s="1">
        <v>5.3023285500000004</v>
      </c>
      <c r="O136" s="1">
        <v>2.1738081199999999</v>
      </c>
      <c r="P136" s="1">
        <v>3</v>
      </c>
      <c r="Q136" s="1">
        <v>-4.8959035000000002</v>
      </c>
      <c r="R136" s="1">
        <v>1.2276133600000001</v>
      </c>
      <c r="S136" s="1">
        <v>3</v>
      </c>
      <c r="T136" s="1">
        <v>26.518446399999998</v>
      </c>
      <c r="U136" s="1">
        <v>1.3110006599999999</v>
      </c>
      <c r="V136" s="7">
        <v>3</v>
      </c>
    </row>
    <row r="137" spans="1:67">
      <c r="B137" s="10">
        <v>0</v>
      </c>
      <c r="C137" s="11">
        <v>3.71985667</v>
      </c>
      <c r="D137" s="11">
        <v>3</v>
      </c>
      <c r="E137" s="11">
        <v>1.14327735000001</v>
      </c>
      <c r="F137" s="11">
        <v>2.5824535399999999</v>
      </c>
      <c r="G137" s="11">
        <v>3</v>
      </c>
      <c r="H137" s="11">
        <v>24.000771449999998</v>
      </c>
      <c r="I137" s="11">
        <v>3.5263307899999998</v>
      </c>
      <c r="J137" s="11">
        <v>3</v>
      </c>
      <c r="K137" s="11">
        <v>31.487600499999999</v>
      </c>
      <c r="L137" s="11">
        <v>3.8181284899999999</v>
      </c>
      <c r="M137" s="11">
        <v>3</v>
      </c>
      <c r="N137" s="11">
        <v>31.62852865</v>
      </c>
      <c r="O137" s="11">
        <v>5.0938856899999996</v>
      </c>
      <c r="P137" s="11">
        <v>3</v>
      </c>
      <c r="Q137" s="11">
        <v>9.4452044999999902</v>
      </c>
      <c r="R137" s="11">
        <v>4.6082859300000001</v>
      </c>
      <c r="S137" s="11">
        <v>3</v>
      </c>
      <c r="T137" s="11">
        <v>32.324160300000003</v>
      </c>
      <c r="U137" s="11">
        <v>1.56778606</v>
      </c>
      <c r="V137" s="12">
        <v>3</v>
      </c>
    </row>
    <row r="138" spans="1:67" s="16" customFormat="1">
      <c r="A138" s="61"/>
    </row>
    <row r="140" spans="1:67">
      <c r="B140" s="93" t="s">
        <v>158</v>
      </c>
      <c r="C140" s="94"/>
      <c r="D140" s="94"/>
      <c r="E140" s="94"/>
      <c r="F140" s="94"/>
      <c r="G140" s="94"/>
      <c r="H140" s="94"/>
      <c r="I140" s="94"/>
      <c r="J140" s="94"/>
      <c r="K140" s="94"/>
      <c r="L140" s="94"/>
      <c r="M140" s="94"/>
      <c r="N140" s="94"/>
      <c r="O140" s="94"/>
      <c r="P140" s="94"/>
      <c r="Q140" s="94"/>
      <c r="R140" s="94"/>
      <c r="S140" s="94"/>
      <c r="T140" s="94"/>
      <c r="U140" s="94"/>
      <c r="V140" s="95"/>
      <c r="Y140" s="106" t="s">
        <v>159</v>
      </c>
      <c r="Z140" s="107"/>
      <c r="AA140" s="107"/>
      <c r="AB140" s="107"/>
      <c r="AC140" s="107"/>
      <c r="AD140" s="107"/>
      <c r="AE140" s="107"/>
      <c r="AF140" s="107"/>
      <c r="AG140" s="107"/>
      <c r="AH140" s="107"/>
      <c r="AI140" s="107"/>
      <c r="AJ140" s="107"/>
      <c r="AK140" s="107"/>
      <c r="AL140" s="107"/>
      <c r="AM140" s="107"/>
      <c r="AN140" s="107"/>
      <c r="AO140" s="107"/>
      <c r="AP140" s="107"/>
      <c r="AQ140" s="107"/>
      <c r="AR140" s="107"/>
      <c r="AS140" s="107"/>
      <c r="AT140" s="107"/>
      <c r="AU140" s="107"/>
      <c r="AV140" s="107"/>
      <c r="AW140" s="107"/>
      <c r="AX140" s="107"/>
      <c r="AY140" s="107"/>
      <c r="AZ140" s="107"/>
      <c r="BA140" s="107"/>
      <c r="BB140" s="107"/>
      <c r="BC140" s="107"/>
      <c r="BD140" s="107"/>
      <c r="BE140" s="107"/>
      <c r="BF140" s="107"/>
      <c r="BG140" s="107"/>
      <c r="BH140" s="107"/>
      <c r="BI140" s="107"/>
      <c r="BJ140" s="107"/>
      <c r="BK140" s="107"/>
      <c r="BL140" s="107"/>
      <c r="BM140" s="107"/>
      <c r="BN140" s="107"/>
      <c r="BO140" s="108"/>
    </row>
    <row r="141" spans="1:67">
      <c r="B141" s="87" t="s">
        <v>7</v>
      </c>
      <c r="C141" s="88"/>
      <c r="D141" s="88"/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  <c r="U141" s="88"/>
      <c r="V141" s="89"/>
      <c r="Y141" s="25" t="s">
        <v>45</v>
      </c>
      <c r="Z141" s="97" t="s">
        <v>8</v>
      </c>
      <c r="AA141" s="98"/>
      <c r="AB141" s="98"/>
      <c r="AC141" s="98"/>
      <c r="AD141" s="98"/>
      <c r="AE141" s="99"/>
      <c r="AF141" s="97" t="s">
        <v>3</v>
      </c>
      <c r="AG141" s="98"/>
      <c r="AH141" s="98"/>
      <c r="AI141" s="98"/>
      <c r="AJ141" s="98"/>
      <c r="AK141" s="99"/>
      <c r="AL141" s="97" t="s">
        <v>9</v>
      </c>
      <c r="AM141" s="98"/>
      <c r="AN141" s="98"/>
      <c r="AO141" s="98"/>
      <c r="AP141" s="98"/>
      <c r="AQ141" s="99"/>
      <c r="AR141" s="97" t="s">
        <v>10</v>
      </c>
      <c r="AS141" s="98"/>
      <c r="AT141" s="98"/>
      <c r="AU141" s="98"/>
      <c r="AV141" s="98"/>
      <c r="AW141" s="99"/>
      <c r="AX141" s="97" t="s">
        <v>46</v>
      </c>
      <c r="AY141" s="98"/>
      <c r="AZ141" s="98"/>
      <c r="BA141" s="98"/>
      <c r="BB141" s="98"/>
      <c r="BC141" s="99"/>
      <c r="BD141" s="97" t="s">
        <v>5</v>
      </c>
      <c r="BE141" s="98"/>
      <c r="BF141" s="98"/>
      <c r="BG141" s="98"/>
      <c r="BH141" s="98"/>
      <c r="BI141" s="99"/>
      <c r="BJ141" s="97" t="s">
        <v>6</v>
      </c>
      <c r="BK141" s="98"/>
      <c r="BL141" s="98"/>
      <c r="BM141" s="98"/>
      <c r="BN141" s="98"/>
      <c r="BO141" s="99"/>
    </row>
    <row r="142" spans="1:67">
      <c r="B142" s="90" t="s">
        <v>8</v>
      </c>
      <c r="C142" s="91"/>
      <c r="D142" s="91"/>
      <c r="E142" s="91" t="s">
        <v>3</v>
      </c>
      <c r="F142" s="91"/>
      <c r="G142" s="91"/>
      <c r="H142" s="91" t="s">
        <v>5</v>
      </c>
      <c r="I142" s="91"/>
      <c r="J142" s="91"/>
      <c r="K142" s="91" t="s">
        <v>9</v>
      </c>
      <c r="L142" s="91"/>
      <c r="M142" s="91"/>
      <c r="N142" s="91" t="s">
        <v>10</v>
      </c>
      <c r="O142" s="91"/>
      <c r="P142" s="91"/>
      <c r="Q142" s="91" t="s">
        <v>46</v>
      </c>
      <c r="R142" s="91"/>
      <c r="S142" s="91"/>
      <c r="T142" s="91" t="s">
        <v>6</v>
      </c>
      <c r="U142" s="91"/>
      <c r="V142" s="92"/>
      <c r="Y142" s="23">
        <v>-5</v>
      </c>
      <c r="Z142" s="6">
        <v>101.881750392844</v>
      </c>
      <c r="AA142" s="1">
        <v>95.436550464822702</v>
      </c>
      <c r="AB142" s="7">
        <v>102.899413539374</v>
      </c>
      <c r="AC142" s="1">
        <v>85.044649904308201</v>
      </c>
      <c r="AD142" s="1">
        <v>70.846961522540397</v>
      </c>
      <c r="AE142" s="7">
        <v>114.648340572675</v>
      </c>
      <c r="AF142" s="6">
        <v>80.510824315719802</v>
      </c>
      <c r="AG142" s="1">
        <v>118.72972915205899</v>
      </c>
      <c r="AH142" s="1">
        <v>96.341139928404701</v>
      </c>
      <c r="AI142" s="6">
        <v>73.716707046514799</v>
      </c>
      <c r="AJ142" s="1">
        <v>119.632635430104</v>
      </c>
      <c r="AK142" s="7">
        <v>101.507926857635</v>
      </c>
      <c r="AL142" s="6">
        <v>108.21387663791801</v>
      </c>
      <c r="AM142" s="1">
        <v>110.475350296873</v>
      </c>
      <c r="AN142" s="1">
        <v>102.67326617347901</v>
      </c>
      <c r="AO142" s="6">
        <v>112.684830477324</v>
      </c>
      <c r="AP142" s="1">
        <v>109.210928000934</v>
      </c>
      <c r="AQ142" s="7">
        <v>118.57536076337701</v>
      </c>
      <c r="AR142" s="6">
        <v>100.242181990102</v>
      </c>
      <c r="AS142" s="1">
        <v>99.224518843572298</v>
      </c>
      <c r="AT142" s="7">
        <v>97.2457293919867</v>
      </c>
      <c r="AU142" s="1">
        <v>143.64787428862601</v>
      </c>
      <c r="AV142" s="1">
        <v>172.34532952837</v>
      </c>
      <c r="AW142" s="7">
        <v>97.8829851431408</v>
      </c>
      <c r="AX142" s="6">
        <v>132.92047636200101</v>
      </c>
      <c r="AY142" s="1">
        <v>114.772150248888</v>
      </c>
      <c r="AZ142" s="1">
        <v>116.072497602787</v>
      </c>
      <c r="BA142" s="6">
        <v>211.31345295917899</v>
      </c>
      <c r="BB142" s="1">
        <v>159.80907276574499</v>
      </c>
      <c r="BC142" s="7">
        <v>170.834937147331</v>
      </c>
      <c r="BD142" s="6">
        <v>73.217571765589994</v>
      </c>
      <c r="BE142" s="1">
        <v>97.3588030749344</v>
      </c>
      <c r="BF142" s="7">
        <v>72.595666509377395</v>
      </c>
      <c r="BG142" s="1">
        <v>103.924554667297</v>
      </c>
      <c r="BH142" s="1">
        <v>90.482062476049094</v>
      </c>
      <c r="BI142" s="7">
        <v>104.377672381609</v>
      </c>
      <c r="BJ142" s="6">
        <v>55.238856176897897</v>
      </c>
      <c r="BK142" s="1">
        <v>58.800677189752001</v>
      </c>
      <c r="BL142" s="7">
        <v>61.062150848706999</v>
      </c>
      <c r="BM142" s="1">
        <v>66.9199413318387</v>
      </c>
      <c r="BN142" s="1">
        <v>93.0497295238156</v>
      </c>
      <c r="BO142" s="7">
        <v>63.143960379240902</v>
      </c>
    </row>
    <row r="143" spans="1:67">
      <c r="B143" s="52" t="s">
        <v>12</v>
      </c>
      <c r="C143" s="53" t="s">
        <v>13</v>
      </c>
      <c r="D143" s="53" t="s">
        <v>43</v>
      </c>
      <c r="E143" s="53" t="s">
        <v>12</v>
      </c>
      <c r="F143" s="53" t="s">
        <v>13</v>
      </c>
      <c r="G143" s="53" t="s">
        <v>43</v>
      </c>
      <c r="H143" s="53" t="s">
        <v>12</v>
      </c>
      <c r="I143" s="53" t="s">
        <v>13</v>
      </c>
      <c r="J143" s="53" t="s">
        <v>43</v>
      </c>
      <c r="K143" s="53" t="s">
        <v>12</v>
      </c>
      <c r="L143" s="53" t="s">
        <v>13</v>
      </c>
      <c r="M143" s="53" t="s">
        <v>43</v>
      </c>
      <c r="N143" s="53" t="s">
        <v>12</v>
      </c>
      <c r="O143" s="53" t="s">
        <v>13</v>
      </c>
      <c r="P143" s="53" t="s">
        <v>43</v>
      </c>
      <c r="Q143" s="53" t="s">
        <v>12</v>
      </c>
      <c r="R143" s="53" t="s">
        <v>13</v>
      </c>
      <c r="S143" s="53" t="s">
        <v>43</v>
      </c>
      <c r="T143" s="53" t="s">
        <v>12</v>
      </c>
      <c r="U143" s="53" t="s">
        <v>13</v>
      </c>
      <c r="V143" s="54" t="s">
        <v>43</v>
      </c>
      <c r="Y143" s="23">
        <v>-5.5220000000000002</v>
      </c>
      <c r="Z143" s="6">
        <v>95.888845196613701</v>
      </c>
      <c r="AA143" s="1">
        <v>94.758108367136202</v>
      </c>
      <c r="AB143" s="7">
        <v>92.157413659338005</v>
      </c>
      <c r="AC143" s="1">
        <v>110.721320381973</v>
      </c>
      <c r="AD143" s="1">
        <v>84.138414475684797</v>
      </c>
      <c r="AE143" s="7">
        <v>118.726400001481</v>
      </c>
      <c r="AF143" s="6">
        <v>83.563813755308999</v>
      </c>
      <c r="AG143" s="1">
        <v>94.927718891557802</v>
      </c>
      <c r="AH143" s="1">
        <v>84.016108487099999</v>
      </c>
      <c r="AI143" s="6">
        <v>70.846961522540397</v>
      </c>
      <c r="AJ143" s="1">
        <v>65.560588188903495</v>
      </c>
      <c r="AK143" s="7">
        <v>81.570747427918207</v>
      </c>
      <c r="AL143" s="6">
        <v>107.139676649915</v>
      </c>
      <c r="AM143" s="1">
        <v>118.27743442026799</v>
      </c>
      <c r="AN143" s="1">
        <v>96.680360977247901</v>
      </c>
      <c r="AO143" s="6">
        <v>111.476516572493</v>
      </c>
      <c r="AP143" s="1">
        <v>99.242338286076006</v>
      </c>
      <c r="AQ143" s="7">
        <v>137.30422628826199</v>
      </c>
      <c r="AR143" s="6">
        <v>90.913603146912706</v>
      </c>
      <c r="AS143" s="1">
        <v>85.090308475103598</v>
      </c>
      <c r="AT143" s="7">
        <v>89.839403158909107</v>
      </c>
      <c r="AU143" s="1">
        <v>123.86173409701399</v>
      </c>
      <c r="AV143" s="1">
        <v>148.330090669848</v>
      </c>
      <c r="AW143" s="7">
        <v>92.294533333296002</v>
      </c>
      <c r="AX143" s="6">
        <v>103.40824511263899</v>
      </c>
      <c r="AY143" s="1">
        <v>109.966518723608</v>
      </c>
      <c r="AZ143" s="1">
        <v>103.91707668590399</v>
      </c>
      <c r="BA143" s="6">
        <v>153.012307051069</v>
      </c>
      <c r="BB143" s="1">
        <v>92.596611809503898</v>
      </c>
      <c r="BC143" s="7">
        <v>158.29868038470599</v>
      </c>
      <c r="BD143" s="6">
        <v>67.1681297278854</v>
      </c>
      <c r="BE143" s="1">
        <v>64.680508703034903</v>
      </c>
      <c r="BF143" s="7">
        <v>64.737045544508803</v>
      </c>
      <c r="BG143" s="1">
        <v>67.222019808046497</v>
      </c>
      <c r="BH143" s="1">
        <v>55.894076950253002</v>
      </c>
      <c r="BI143" s="7">
        <v>86.252963809139501</v>
      </c>
      <c r="BJ143" s="6">
        <v>59.9879508607034</v>
      </c>
      <c r="BK143" s="1">
        <v>60.3271719095466</v>
      </c>
      <c r="BL143" s="7">
        <v>50.320150968670802</v>
      </c>
      <c r="BM143" s="1">
        <v>55.743037712149103</v>
      </c>
      <c r="BN143" s="1">
        <v>72.659432379787404</v>
      </c>
      <c r="BO143" s="7">
        <v>83.383218285165199</v>
      </c>
    </row>
    <row r="144" spans="1:67">
      <c r="B144" s="6">
        <v>6.84573681</v>
      </c>
      <c r="C144" s="1">
        <v>2.3076309999999999E-2</v>
      </c>
      <c r="D144" s="1">
        <v>3</v>
      </c>
      <c r="E144" s="1">
        <v>6.2169257199999999</v>
      </c>
      <c r="F144" s="1">
        <v>4.5650650000000001E-2</v>
      </c>
      <c r="G144" s="1">
        <v>3</v>
      </c>
      <c r="H144" s="1">
        <v>6.0837607699999996</v>
      </c>
      <c r="I144" s="1">
        <v>4.2996350000000003E-2</v>
      </c>
      <c r="J144" s="1">
        <v>3</v>
      </c>
      <c r="K144" s="1">
        <v>7.9276174199999998</v>
      </c>
      <c r="L144" s="1">
        <v>3.6912970000000003E-2</v>
      </c>
      <c r="M144" s="1">
        <v>3</v>
      </c>
      <c r="N144" s="1">
        <v>8.4032052099999994</v>
      </c>
      <c r="O144" s="1">
        <v>4.1342490000000003E-2</v>
      </c>
      <c r="P144" s="1">
        <v>3</v>
      </c>
      <c r="Q144" s="1">
        <v>6.4701832599999998</v>
      </c>
      <c r="R144" s="1">
        <v>3.497252E-2</v>
      </c>
      <c r="S144" s="1">
        <v>3</v>
      </c>
      <c r="T144" s="1">
        <v>6.8390325900000004</v>
      </c>
      <c r="U144" s="1">
        <v>3.6923490000000003E-2</v>
      </c>
      <c r="V144" s="7">
        <v>3</v>
      </c>
      <c r="Y144" s="23">
        <v>-6</v>
      </c>
      <c r="Z144" s="6">
        <v>93.401224171763204</v>
      </c>
      <c r="AA144" s="1">
        <v>85.486066365420797</v>
      </c>
      <c r="AB144" s="7">
        <v>88.369445280588394</v>
      </c>
      <c r="AC144" s="1">
        <v>88.820630856906007</v>
      </c>
      <c r="AD144" s="1">
        <v>85.195689142412107</v>
      </c>
      <c r="AE144" s="7">
        <v>105.283907810233</v>
      </c>
      <c r="AF144" s="6">
        <v>61.231761373128599</v>
      </c>
      <c r="AG144" s="1">
        <v>70.390729691896297</v>
      </c>
      <c r="AH144" s="1">
        <v>58.461456140908702</v>
      </c>
      <c r="AI144" s="6">
        <v>74.622942475138203</v>
      </c>
      <c r="AJ144" s="1">
        <v>67.826176760462104</v>
      </c>
      <c r="AK144" s="7">
        <v>50.607703616616099</v>
      </c>
      <c r="AL144" s="6">
        <v>102.95595038084799</v>
      </c>
      <c r="AM144" s="1">
        <v>112.17145554109</v>
      </c>
      <c r="AN144" s="1">
        <v>95.888845196613701</v>
      </c>
      <c r="AO144" s="6">
        <v>120.840949334936</v>
      </c>
      <c r="AP144" s="1">
        <v>90.935180190360796</v>
      </c>
      <c r="AQ144" s="7">
        <v>145.46034514587299</v>
      </c>
      <c r="AR144" s="6">
        <v>90.122087366278507</v>
      </c>
      <c r="AS144" s="1">
        <v>88.821740012379394</v>
      </c>
      <c r="AT144" s="7">
        <v>95.493087306296601</v>
      </c>
      <c r="AU144" s="1">
        <v>103.62247619109</v>
      </c>
      <c r="AV144" s="1">
        <v>111.174438096285</v>
      </c>
      <c r="AW144" s="7">
        <v>99.997534476595604</v>
      </c>
      <c r="AX144" s="6">
        <v>81.019655888984701</v>
      </c>
      <c r="AY144" s="1">
        <v>92.722782074076704</v>
      </c>
      <c r="AZ144" s="1">
        <v>78.984329595925203</v>
      </c>
      <c r="BA144" s="6">
        <v>116.61185066802599</v>
      </c>
      <c r="BB144" s="1">
        <v>94.2580434286469</v>
      </c>
      <c r="BC144" s="7">
        <v>113.137948191636</v>
      </c>
      <c r="BD144" s="6">
        <v>53.429677249733899</v>
      </c>
      <c r="BE144" s="1">
        <v>44.4403194553879</v>
      </c>
      <c r="BF144" s="7">
        <v>51.507424639622201</v>
      </c>
      <c r="BG144" s="1">
        <v>51.967056759551298</v>
      </c>
      <c r="BH144" s="1">
        <v>38.373525330199101</v>
      </c>
      <c r="BI144" s="7">
        <v>50.607703616616099</v>
      </c>
      <c r="BJ144" s="6">
        <v>50.433224651618602</v>
      </c>
      <c r="BK144" s="1">
        <v>47.662919419398698</v>
      </c>
      <c r="BL144" s="7">
        <v>57.556866677326703</v>
      </c>
      <c r="BM144" s="1">
        <v>67.826176760462104</v>
      </c>
      <c r="BN144" s="1">
        <v>71.753196951163901</v>
      </c>
      <c r="BO144" s="7">
        <v>58.914861712331302</v>
      </c>
    </row>
    <row r="145" spans="2:67">
      <c r="B145" s="6">
        <v>6.9196905099999997</v>
      </c>
      <c r="C145" s="1">
        <v>6.9581089999999998E-2</v>
      </c>
      <c r="D145" s="1">
        <v>3</v>
      </c>
      <c r="E145" s="1">
        <v>6.35768808</v>
      </c>
      <c r="F145" s="1">
        <v>7.4718939999999998E-2</v>
      </c>
      <c r="G145" s="1">
        <v>3</v>
      </c>
      <c r="H145" s="1">
        <v>5.8411727400000002</v>
      </c>
      <c r="I145" s="1">
        <v>5.0534599999999999E-2</v>
      </c>
      <c r="J145" s="1">
        <v>3</v>
      </c>
      <c r="K145" s="1">
        <v>8.6097157400000004</v>
      </c>
      <c r="L145" s="1">
        <v>7.5181100000000001E-2</v>
      </c>
      <c r="M145" s="1">
        <v>3</v>
      </c>
      <c r="N145" s="1">
        <v>8.7824349900000005</v>
      </c>
      <c r="O145" s="1">
        <v>0.11914207</v>
      </c>
      <c r="P145" s="1">
        <v>3</v>
      </c>
      <c r="Q145" s="1">
        <v>6.2540156600000003</v>
      </c>
      <c r="R145" s="1">
        <v>7.5089719999999999E-2</v>
      </c>
      <c r="S145" s="1">
        <v>3</v>
      </c>
      <c r="T145" s="1">
        <v>7.0552903000000002</v>
      </c>
      <c r="U145" s="1">
        <v>7.2816110000000003E-2</v>
      </c>
      <c r="V145" s="7">
        <v>3</v>
      </c>
      <c r="Y145" s="23">
        <v>-6.5220000000000002</v>
      </c>
      <c r="Z145" s="6">
        <v>70.729950740739497</v>
      </c>
      <c r="AA145" s="1">
        <v>60.779466641337599</v>
      </c>
      <c r="AB145" s="7">
        <v>60.3271719095466</v>
      </c>
      <c r="AC145" s="1">
        <v>66.768902093734795</v>
      </c>
      <c r="AD145" s="1">
        <v>68.12825523667</v>
      </c>
      <c r="AE145" s="7">
        <v>68.279294474773906</v>
      </c>
      <c r="AF145" s="6">
        <v>35.224814295146302</v>
      </c>
      <c r="AG145" s="1">
        <v>33.076414319139097</v>
      </c>
      <c r="AH145" s="1">
        <v>35.055203770724702</v>
      </c>
      <c r="AI145" s="6">
        <v>41.545349330381299</v>
      </c>
      <c r="AJ145" s="1">
        <v>51.664978283343501</v>
      </c>
      <c r="AK145" s="7">
        <v>30.8215634250035</v>
      </c>
      <c r="AL145" s="6">
        <v>97.528413599356099</v>
      </c>
      <c r="AM145" s="1">
        <v>100.07257146568</v>
      </c>
      <c r="AN145" s="1">
        <v>116.864013383421</v>
      </c>
      <c r="AO145" s="6">
        <v>116.460811429922</v>
      </c>
      <c r="AP145" s="1">
        <v>100.601691429011</v>
      </c>
      <c r="AQ145" s="7">
        <v>130.65849981169001</v>
      </c>
      <c r="AR145" s="6">
        <v>99.507203050941698</v>
      </c>
      <c r="AS145" s="1">
        <v>94.758108367136202</v>
      </c>
      <c r="AT145" s="7">
        <v>94.249276793871303</v>
      </c>
      <c r="AU145" s="1">
        <v>122.049263239767</v>
      </c>
      <c r="AV145" s="1">
        <v>117.367046858546</v>
      </c>
      <c r="AW145" s="7">
        <v>101.507926857635</v>
      </c>
      <c r="AX145" s="6">
        <v>62.927866617344797</v>
      </c>
      <c r="AY145" s="1">
        <v>58.235308775013202</v>
      </c>
      <c r="AZ145" s="1">
        <v>48.171750992663597</v>
      </c>
      <c r="BA145" s="6">
        <v>85.346728380516097</v>
      </c>
      <c r="BB145" s="1">
        <v>44.113016378147798</v>
      </c>
      <c r="BC145" s="7">
        <v>69.789686855813002</v>
      </c>
      <c r="BD145" s="6">
        <v>23.578224951528099</v>
      </c>
      <c r="BE145" s="1">
        <v>23.182467061211</v>
      </c>
      <c r="BF145" s="7">
        <v>20.807919719308298</v>
      </c>
      <c r="BG145" s="1">
        <v>20.097777519625701</v>
      </c>
      <c r="BH145" s="1">
        <v>14.660364947884799</v>
      </c>
      <c r="BI145" s="7">
        <v>27.045582472405702</v>
      </c>
      <c r="BJ145" s="6">
        <v>36.751309014940901</v>
      </c>
      <c r="BK145" s="1">
        <v>35.507498502515702</v>
      </c>
      <c r="BL145" s="7">
        <v>46.814866797290598</v>
      </c>
      <c r="BM145" s="1">
        <v>59.519018664747001</v>
      </c>
      <c r="BN145" s="1">
        <v>56.6492731407726</v>
      </c>
      <c r="BO145" s="7">
        <v>50.305625140408303</v>
      </c>
    </row>
    <row r="146" spans="2:67">
      <c r="B146" s="8"/>
      <c r="V146" s="9"/>
      <c r="Y146" s="23">
        <v>-7</v>
      </c>
      <c r="Z146" s="6">
        <v>45.3449089189698</v>
      </c>
      <c r="AA146" s="1">
        <v>38.503951100630999</v>
      </c>
      <c r="AB146" s="7">
        <v>42.065772113485103</v>
      </c>
      <c r="AC146" s="1">
        <v>45.321330282979098</v>
      </c>
      <c r="AD146" s="1">
        <v>30.2174064725878</v>
      </c>
      <c r="AE146" s="7">
        <v>49.852507426096501</v>
      </c>
      <c r="AF146" s="6">
        <v>17.472246072349702</v>
      </c>
      <c r="AG146" s="1">
        <v>16.058825035502799</v>
      </c>
      <c r="AH146" s="1">
        <v>18.7725934262488</v>
      </c>
      <c r="AI146" s="6">
        <v>21.608169900664802</v>
      </c>
      <c r="AJ146" s="1">
        <v>20.8529737101452</v>
      </c>
      <c r="AK146" s="7">
        <v>15.415561138404399</v>
      </c>
      <c r="AL146" s="6">
        <v>99.111445160624498</v>
      </c>
      <c r="AM146" s="1">
        <v>95.153866257453302</v>
      </c>
      <c r="AN146" s="1">
        <v>92.609708391129004</v>
      </c>
      <c r="AO146" s="6">
        <v>130.507460573586</v>
      </c>
      <c r="AP146" s="1">
        <v>95.164278857270403</v>
      </c>
      <c r="AQ146" s="7">
        <v>125.523165716157</v>
      </c>
      <c r="AR146" s="6">
        <v>91.309361037229806</v>
      </c>
      <c r="AS146" s="1">
        <v>97.4718767578822</v>
      </c>
      <c r="AT146" s="7">
        <v>93.062003122919904</v>
      </c>
      <c r="AU146" s="1">
        <v>116.15873295371399</v>
      </c>
      <c r="AV146" s="1">
        <v>110.87235962007701</v>
      </c>
      <c r="AW146" s="7">
        <v>102.263123048154</v>
      </c>
      <c r="AX146" s="6">
        <v>34.094077465668803</v>
      </c>
      <c r="AY146" s="1">
        <v>37.203603746731901</v>
      </c>
      <c r="AZ146" s="1">
        <v>32.454509062926398</v>
      </c>
      <c r="BA146" s="6">
        <v>36.5610544729522</v>
      </c>
      <c r="BB146" s="1">
        <v>40.034956949342202</v>
      </c>
      <c r="BC146" s="7">
        <v>46.680683425914403</v>
      </c>
      <c r="BD146" s="6">
        <v>11.3097303516974</v>
      </c>
      <c r="BE146" s="1">
        <v>9.04825669274239</v>
      </c>
      <c r="BF146" s="7">
        <v>12.1012461323316</v>
      </c>
      <c r="BG146" s="1">
        <v>6.6552853283774303</v>
      </c>
      <c r="BH146" s="1">
        <v>6.5042460902735204</v>
      </c>
      <c r="BI146" s="7">
        <v>10.733344757183101</v>
      </c>
      <c r="BJ146" s="6">
        <v>22.277877597629001</v>
      </c>
      <c r="BK146" s="1">
        <v>25.161256512796601</v>
      </c>
      <c r="BL146" s="7">
        <v>25.387403878692101</v>
      </c>
      <c r="BM146" s="1">
        <v>33.993387425185702</v>
      </c>
      <c r="BN146" s="1">
        <v>41.092231616069597</v>
      </c>
      <c r="BO146" s="7">
        <v>21.306091424457001</v>
      </c>
    </row>
    <row r="147" spans="2:67">
      <c r="B147" s="87" t="s">
        <v>11</v>
      </c>
      <c r="C147" s="88"/>
      <c r="D147" s="88"/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9"/>
      <c r="Y147" s="23">
        <v>-7.5220000000000002</v>
      </c>
      <c r="Z147" s="6">
        <v>20.242551304569499</v>
      </c>
      <c r="AA147" s="1">
        <v>24.595888098057902</v>
      </c>
      <c r="AB147" s="7">
        <v>17.754930279719101</v>
      </c>
      <c r="AC147" s="1">
        <v>22.816483805496102</v>
      </c>
      <c r="AD147" s="1">
        <v>30.2174064725878</v>
      </c>
      <c r="AE147" s="7">
        <v>24.931033138950902</v>
      </c>
      <c r="AF147" s="6">
        <v>4.5818462163062996</v>
      </c>
      <c r="AG147" s="1">
        <v>7.0694672411567803</v>
      </c>
      <c r="AH147" s="1">
        <v>6.6737093508396503</v>
      </c>
      <c r="AI147" s="6">
        <v>4.5407359949226498</v>
      </c>
      <c r="AJ147" s="1">
        <v>4.6917752330265596</v>
      </c>
      <c r="AK147" s="7">
        <v>3.3324220900913399</v>
      </c>
      <c r="AL147" s="6">
        <v>77.344761193182805</v>
      </c>
      <c r="AM147" s="1">
        <v>82.7722979746748</v>
      </c>
      <c r="AN147" s="1">
        <v>86.560266353424396</v>
      </c>
      <c r="AO147" s="6">
        <v>108.60677104851899</v>
      </c>
      <c r="AP147" s="1">
        <v>127.335636573404</v>
      </c>
      <c r="AQ147" s="7">
        <v>130.96057828789799</v>
      </c>
      <c r="AR147" s="6">
        <v>83.111519023517999</v>
      </c>
      <c r="AS147" s="1">
        <v>82.206929559936</v>
      </c>
      <c r="AT147" s="7">
        <v>77.627445400552205</v>
      </c>
      <c r="AU147" s="1">
        <v>88.2164739044904</v>
      </c>
      <c r="AV147" s="1">
        <v>117.820164572857</v>
      </c>
      <c r="AW147" s="7">
        <v>93.351808000023397</v>
      </c>
      <c r="AX147" s="6">
        <v>17.585319755297402</v>
      </c>
      <c r="AY147" s="1">
        <v>12.666614547070401</v>
      </c>
      <c r="AZ147" s="1">
        <v>12.2708566567532</v>
      </c>
      <c r="BA147" s="6">
        <v>17.379071233755202</v>
      </c>
      <c r="BB147" s="1">
        <v>10.129187804767399</v>
      </c>
      <c r="BC147" s="7">
        <v>14.660364947884799</v>
      </c>
      <c r="BD147" s="6">
        <v>2.4334462402990602</v>
      </c>
      <c r="BE147" s="1">
        <v>2.8292041306161901</v>
      </c>
      <c r="BF147" s="7">
        <v>3.2249620209333099</v>
      </c>
      <c r="BG147" s="1">
        <v>0.61371580422090999</v>
      </c>
      <c r="BH147" s="1">
        <v>-1.65187276733778</v>
      </c>
      <c r="BI147" s="7">
        <v>-0.141480386298655</v>
      </c>
      <c r="BJ147" s="6">
        <v>14.928088206025301</v>
      </c>
      <c r="BK147" s="1">
        <v>10.2920672051676</v>
      </c>
      <c r="BL147" s="7">
        <v>11.3662671931712</v>
      </c>
      <c r="BM147" s="1">
        <v>21.004012948249201</v>
      </c>
      <c r="BN147" s="1">
        <v>25.233111615158698</v>
      </c>
      <c r="BO147" s="7">
        <v>32.029877329834797</v>
      </c>
    </row>
    <row r="148" spans="2:67">
      <c r="B148" s="90" t="s">
        <v>8</v>
      </c>
      <c r="C148" s="91"/>
      <c r="D148" s="91"/>
      <c r="E148" s="91" t="s">
        <v>3</v>
      </c>
      <c r="F148" s="91"/>
      <c r="G148" s="91"/>
      <c r="H148" s="91" t="s">
        <v>5</v>
      </c>
      <c r="I148" s="91"/>
      <c r="J148" s="91"/>
      <c r="K148" s="91" t="s">
        <v>9</v>
      </c>
      <c r="L148" s="91"/>
      <c r="M148" s="91"/>
      <c r="N148" s="91" t="s">
        <v>10</v>
      </c>
      <c r="O148" s="91"/>
      <c r="P148" s="91"/>
      <c r="Q148" s="91" t="s">
        <v>46</v>
      </c>
      <c r="R148" s="91"/>
      <c r="S148" s="91"/>
      <c r="T148" s="91" t="s">
        <v>6</v>
      </c>
      <c r="U148" s="91"/>
      <c r="V148" s="92"/>
      <c r="Y148" s="23">
        <v>-8</v>
      </c>
      <c r="Z148" s="6">
        <v>8.3698145950558906</v>
      </c>
      <c r="AA148" s="1">
        <v>6.6171725093657798</v>
      </c>
      <c r="AB148" s="7">
        <v>6.8998567167351501</v>
      </c>
      <c r="AC148" s="1">
        <v>9.0719131380400295</v>
      </c>
      <c r="AD148" s="1">
        <v>8.3167169475204705</v>
      </c>
      <c r="AE148" s="7">
        <v>8.6187954237282902</v>
      </c>
      <c r="AF148" s="6">
        <v>0.341583105765706</v>
      </c>
      <c r="AG148" s="1">
        <v>1.07656204492607</v>
      </c>
      <c r="AH148" s="1">
        <v>0.39811994723958</v>
      </c>
      <c r="AI148" s="6">
        <v>2.1241081852600399</v>
      </c>
      <c r="AJ148" s="1">
        <v>2.5772258995717801</v>
      </c>
      <c r="AK148" s="7">
        <v>4.2386575187148203</v>
      </c>
      <c r="AL148" s="6">
        <v>51.563961481096001</v>
      </c>
      <c r="AM148" s="1">
        <v>41.556940540220303</v>
      </c>
      <c r="AN148" s="1">
        <v>41.387330015798597</v>
      </c>
      <c r="AO148" s="6">
        <v>109.966124191454</v>
      </c>
      <c r="AP148" s="1">
        <v>74.622942475138203</v>
      </c>
      <c r="AQ148" s="7">
        <v>107.851574857999</v>
      </c>
      <c r="AR148" s="6">
        <v>58.857214031225901</v>
      </c>
      <c r="AS148" s="1">
        <v>57.896087726170002</v>
      </c>
      <c r="AT148" s="7">
        <v>57.839550884696102</v>
      </c>
      <c r="AU148" s="1">
        <v>93.804925714335198</v>
      </c>
      <c r="AV148" s="1">
        <v>106.94533942937601</v>
      </c>
      <c r="AW148" s="7">
        <v>88.820630856906007</v>
      </c>
      <c r="AX148" s="6">
        <v>5.9387304116792903</v>
      </c>
      <c r="AY148" s="1">
        <v>6.7867830337874002</v>
      </c>
      <c r="AZ148" s="1">
        <v>4.9776041066234198</v>
      </c>
      <c r="BA148" s="6">
        <v>10.280227042871299</v>
      </c>
      <c r="BB148" s="1">
        <v>11.035423233390899</v>
      </c>
      <c r="BC148" s="7">
        <v>4.9938537092343802</v>
      </c>
      <c r="BD148" s="6">
        <v>0.68080415460895305</v>
      </c>
      <c r="BE148" s="1">
        <v>0.73734099608282799</v>
      </c>
      <c r="BF148" s="7">
        <v>1.1896357278738201</v>
      </c>
      <c r="BG148" s="1">
        <v>-0.141480386298655</v>
      </c>
      <c r="BH148" s="1">
        <v>-0.29251962440256801</v>
      </c>
      <c r="BI148" s="7">
        <v>0.91579428042873501</v>
      </c>
      <c r="BJ148" s="6">
        <v>4.1295514845153001</v>
      </c>
      <c r="BK148" s="1">
        <v>3.5641830697765502</v>
      </c>
      <c r="BL148" s="7">
        <v>4.5253093748324202</v>
      </c>
      <c r="BM148" s="1">
        <v>7.5615207570009</v>
      </c>
      <c r="BN148" s="1">
        <v>10.431266280975301</v>
      </c>
      <c r="BO148" s="7">
        <v>11.035423233390899</v>
      </c>
    </row>
    <row r="149" spans="2:67">
      <c r="B149" s="52" t="s">
        <v>12</v>
      </c>
      <c r="C149" s="53" t="s">
        <v>13</v>
      </c>
      <c r="D149" s="53" t="s">
        <v>43</v>
      </c>
      <c r="E149" s="53" t="s">
        <v>12</v>
      </c>
      <c r="F149" s="53" t="s">
        <v>13</v>
      </c>
      <c r="G149" s="53" t="s">
        <v>43</v>
      </c>
      <c r="H149" s="53" t="s">
        <v>12</v>
      </c>
      <c r="I149" s="53" t="s">
        <v>13</v>
      </c>
      <c r="J149" s="53" t="s">
        <v>43</v>
      </c>
      <c r="K149" s="53" t="s">
        <v>12</v>
      </c>
      <c r="L149" s="53" t="s">
        <v>13</v>
      </c>
      <c r="M149" s="53" t="s">
        <v>43</v>
      </c>
      <c r="N149" s="53" t="s">
        <v>12</v>
      </c>
      <c r="O149" s="53" t="s">
        <v>13</v>
      </c>
      <c r="P149" s="53" t="s">
        <v>43</v>
      </c>
      <c r="Q149" s="53" t="s">
        <v>12</v>
      </c>
      <c r="R149" s="53" t="s">
        <v>13</v>
      </c>
      <c r="S149" s="53" t="s">
        <v>43</v>
      </c>
      <c r="T149" s="53" t="s">
        <v>12</v>
      </c>
      <c r="U149" s="53" t="s">
        <v>13</v>
      </c>
      <c r="V149" s="54" t="s">
        <v>43</v>
      </c>
      <c r="Y149" s="23">
        <v>-8.5220000000000002</v>
      </c>
      <c r="Z149" s="6">
        <v>1.0200252034521999</v>
      </c>
      <c r="AA149" s="1">
        <v>2.4334462402990602</v>
      </c>
      <c r="AB149" s="7">
        <v>0.115435739870207</v>
      </c>
      <c r="AC149" s="1">
        <v>4.6917752330265596</v>
      </c>
      <c r="AD149" s="1">
        <v>3.48346132819526</v>
      </c>
      <c r="AE149" s="7">
        <v>4.8428144711304704</v>
      </c>
      <c r="AF149" s="6">
        <v>0.228509422817957</v>
      </c>
      <c r="AG149" s="1">
        <v>0.454656788713455</v>
      </c>
      <c r="AH149" s="1">
        <v>1.13309888639995</v>
      </c>
      <c r="AI149" s="6">
        <v>0.91579428042873501</v>
      </c>
      <c r="AJ149" s="1">
        <v>0.61371580422090999</v>
      </c>
      <c r="AK149" s="7">
        <v>2.5772258995717801</v>
      </c>
      <c r="AL149" s="6">
        <v>25.104719671322801</v>
      </c>
      <c r="AM149" s="1">
        <v>27.253119647329999</v>
      </c>
      <c r="AN149" s="1">
        <v>18.376835535931701</v>
      </c>
      <c r="AO149" s="6">
        <v>63.597078093552597</v>
      </c>
      <c r="AP149" s="1">
        <v>68.430333712877797</v>
      </c>
      <c r="AQ149" s="7">
        <v>61.331489521993902</v>
      </c>
      <c r="AR149" s="6">
        <v>53.486214091207799</v>
      </c>
      <c r="AS149" s="1">
        <v>36.468624807571501</v>
      </c>
      <c r="AT149" s="7">
        <v>47.832529943820298</v>
      </c>
      <c r="AU149" s="1">
        <v>84.742571428100405</v>
      </c>
      <c r="AV149" s="1">
        <v>92.747651047607803</v>
      </c>
      <c r="AW149" s="7">
        <v>67.222019808046497</v>
      </c>
      <c r="AX149" s="6">
        <v>2.2638357158774398</v>
      </c>
      <c r="AY149" s="1">
        <v>1.6984673011386899</v>
      </c>
      <c r="AZ149" s="1">
        <v>3.62071991125043</v>
      </c>
      <c r="BA149" s="6">
        <v>2.7282651376756899</v>
      </c>
      <c r="BB149" s="1">
        <v>8.6187954237282902</v>
      </c>
      <c r="BC149" s="7">
        <v>3.6345005662991698</v>
      </c>
      <c r="BD149" s="6">
        <v>0.73734099608282799</v>
      </c>
      <c r="BE149" s="1">
        <v>0.79387783755670205</v>
      </c>
      <c r="BF149" s="7">
        <v>0.285046264291831</v>
      </c>
      <c r="BG149" s="1">
        <v>-1.5008335292338699</v>
      </c>
      <c r="BH149" s="1">
        <v>0.16059808990917099</v>
      </c>
      <c r="BI149" s="7">
        <v>-0.44355886250648002</v>
      </c>
      <c r="BJ149" s="6">
        <v>1.13309888639995</v>
      </c>
      <c r="BK149" s="1">
        <v>2.8292041306161901</v>
      </c>
      <c r="BL149" s="7">
        <v>0.79387783755670205</v>
      </c>
      <c r="BM149" s="1">
        <v>5.59801066165004</v>
      </c>
      <c r="BN149" s="1">
        <v>0.61371580422090999</v>
      </c>
      <c r="BO149" s="7">
        <v>2.8793043757796002</v>
      </c>
    </row>
    <row r="150" spans="2:67">
      <c r="B150" s="6">
        <v>100</v>
      </c>
      <c r="C150" s="1">
        <v>1.1196462700000001</v>
      </c>
      <c r="D150" s="1">
        <v>3</v>
      </c>
      <c r="E150" s="1">
        <v>104.154664</v>
      </c>
      <c r="F150" s="1">
        <v>2.76781546</v>
      </c>
      <c r="G150" s="1">
        <v>3</v>
      </c>
      <c r="H150" s="1">
        <v>85.737849499999996</v>
      </c>
      <c r="I150" s="1">
        <v>2.2733428299999998</v>
      </c>
      <c r="J150" s="1">
        <v>3</v>
      </c>
      <c r="K150" s="1">
        <v>105.891829</v>
      </c>
      <c r="L150" s="1">
        <v>1.6375703399999999</v>
      </c>
      <c r="M150" s="1">
        <v>3</v>
      </c>
      <c r="N150" s="1">
        <v>91.198385299999998</v>
      </c>
      <c r="O150" s="1">
        <v>1.5382688900000001</v>
      </c>
      <c r="P150" s="1">
        <v>3</v>
      </c>
      <c r="Q150" s="1">
        <v>118.46107499999999</v>
      </c>
      <c r="R150" s="1">
        <v>2.2107981699999999</v>
      </c>
      <c r="S150" s="1">
        <v>3</v>
      </c>
      <c r="T150" s="1">
        <v>58.596825299999999</v>
      </c>
      <c r="U150" s="1">
        <v>1.0513545399999999</v>
      </c>
      <c r="V150" s="7">
        <v>3</v>
      </c>
      <c r="Y150" s="23">
        <v>-9</v>
      </c>
      <c r="Z150" s="6">
        <v>0.56773047166120405</v>
      </c>
      <c r="AA150" s="1">
        <v>0.73734099608282799</v>
      </c>
      <c r="AB150" s="7">
        <v>-0.449932674868538</v>
      </c>
      <c r="AC150" s="1">
        <v>-0.29251962440256801</v>
      </c>
      <c r="AD150" s="1">
        <v>1.2178727566365599</v>
      </c>
      <c r="AE150" s="7">
        <v>-0.29251962440256801</v>
      </c>
      <c r="AF150" s="6">
        <v>-0.61954319929016199</v>
      </c>
      <c r="AG150" s="1">
        <v>-0.110711626025291</v>
      </c>
      <c r="AH150" s="1">
        <v>0.341583105765706</v>
      </c>
      <c r="AI150" s="6">
        <v>-1.5008335292338699</v>
      </c>
      <c r="AJ150" s="1">
        <v>-1.3497942911299601</v>
      </c>
      <c r="AK150" s="7">
        <v>3.6345005662991698</v>
      </c>
      <c r="AL150" s="6">
        <v>12.0447092908577</v>
      </c>
      <c r="AM150" s="1">
        <v>13.3450566447569</v>
      </c>
      <c r="AN150" s="1">
        <v>14.0800355839172</v>
      </c>
      <c r="AO150" s="6">
        <v>33.993387425185702</v>
      </c>
      <c r="AP150" s="1">
        <v>34.446505139497397</v>
      </c>
      <c r="AQ150" s="7">
        <v>30.5194849487957</v>
      </c>
      <c r="AR150" s="6">
        <v>25.217793354270501</v>
      </c>
      <c r="AS150" s="1">
        <v>28.610003842703001</v>
      </c>
      <c r="AT150" s="7">
        <v>25.7831617690093</v>
      </c>
      <c r="AU150" s="1">
        <v>45.321330282979098</v>
      </c>
      <c r="AV150" s="1">
        <v>51.816017521447399</v>
      </c>
      <c r="AW150" s="7">
        <v>46.982761902122199</v>
      </c>
      <c r="AX150" s="6">
        <v>0.39811994723958</v>
      </c>
      <c r="AY150" s="1">
        <v>1.07656204492607</v>
      </c>
      <c r="AZ150" s="1">
        <v>0.454656788713455</v>
      </c>
      <c r="BA150" s="6">
        <v>2.5772258995717801</v>
      </c>
      <c r="BB150" s="1">
        <v>-0.74563733871430604</v>
      </c>
      <c r="BC150" s="7">
        <v>-0.59459810061039298</v>
      </c>
      <c r="BD150" s="6">
        <v>0.454656788713455</v>
      </c>
      <c r="BE150" s="1">
        <v>0.454656788713455</v>
      </c>
      <c r="BF150" s="7">
        <v>1.98115150850807</v>
      </c>
      <c r="BG150" s="1">
        <v>-1.19875505302604</v>
      </c>
      <c r="BH150" s="1">
        <v>-2.5581081959612599</v>
      </c>
      <c r="BI150" s="7">
        <v>-1.65187276733778</v>
      </c>
      <c r="BJ150" s="6">
        <v>0.39811994723958</v>
      </c>
      <c r="BK150" s="1">
        <v>0.454656788713455</v>
      </c>
      <c r="BL150" s="7">
        <v>0.96348836197832599</v>
      </c>
      <c r="BM150" s="1">
        <v>-0.29251962440256801</v>
      </c>
      <c r="BN150" s="1">
        <v>-0.141480386298655</v>
      </c>
      <c r="BO150" s="7">
        <v>0.76475504232482305</v>
      </c>
    </row>
    <row r="151" spans="2:67">
      <c r="B151" s="6">
        <v>100</v>
      </c>
      <c r="C151" s="1">
        <v>3.3212642699999999</v>
      </c>
      <c r="D151" s="1">
        <v>3</v>
      </c>
      <c r="E151" s="1">
        <v>94.554731200000006</v>
      </c>
      <c r="F151" s="1">
        <v>3.9055169900000002</v>
      </c>
      <c r="G151" s="1">
        <v>3</v>
      </c>
      <c r="H151" s="1">
        <v>112.059625</v>
      </c>
      <c r="I151" s="1">
        <v>3.96058646</v>
      </c>
      <c r="J151" s="1">
        <v>3</v>
      </c>
      <c r="K151" s="1">
        <v>116.339168</v>
      </c>
      <c r="L151" s="1">
        <v>3.5648020800000002</v>
      </c>
      <c r="M151" s="1">
        <v>3</v>
      </c>
      <c r="N151" s="1">
        <v>105.896621</v>
      </c>
      <c r="O151" s="1">
        <v>5.1427624099999996</v>
      </c>
      <c r="P151" s="1">
        <v>3</v>
      </c>
      <c r="Q151" s="1">
        <v>174.47711699999999</v>
      </c>
      <c r="R151" s="1">
        <v>7.5166191800000002</v>
      </c>
      <c r="S151" s="1">
        <v>3</v>
      </c>
      <c r="T151" s="1">
        <v>73.038331600000006</v>
      </c>
      <c r="U151" s="1">
        <v>2.4684311700000001</v>
      </c>
      <c r="V151" s="7">
        <v>3</v>
      </c>
      <c r="Y151" s="23">
        <v>-9.5220000000000002</v>
      </c>
      <c r="Z151" s="6">
        <v>2.3620569224581701E-3</v>
      </c>
      <c r="AA151" s="1">
        <v>0.341583105765706</v>
      </c>
      <c r="AB151" s="7">
        <v>-0.506469516342412</v>
      </c>
      <c r="AC151" s="1">
        <v>-0.89667657681821999</v>
      </c>
      <c r="AD151" s="1">
        <v>0.31163732801308403</v>
      </c>
      <c r="AE151" s="7">
        <v>9.5588518052581398E-3</v>
      </c>
      <c r="AF151" s="6">
        <v>-0.506469516342412</v>
      </c>
      <c r="AG151" s="1">
        <v>-0.56300635781628705</v>
      </c>
      <c r="AH151" s="1">
        <v>-5.4174784551416201E-2</v>
      </c>
      <c r="AI151" s="6">
        <v>-0.89667657681821999</v>
      </c>
      <c r="AJ151" s="1">
        <v>-1.65187276733778</v>
      </c>
      <c r="AK151" s="7">
        <v>-0.89667657681821999</v>
      </c>
      <c r="AL151" s="6">
        <v>6.3344883019964104</v>
      </c>
      <c r="AM151" s="1">
        <v>4.8645304236756699</v>
      </c>
      <c r="AN151" s="1">
        <v>5.4298988384144096</v>
      </c>
      <c r="AO151" s="6">
        <v>15.8686788527161</v>
      </c>
      <c r="AP151" s="1">
        <v>15.415561138404399</v>
      </c>
      <c r="AQ151" s="7">
        <v>17.076992757547401</v>
      </c>
      <c r="AR151" s="6">
        <v>8.8221093268468902</v>
      </c>
      <c r="AS151" s="1">
        <v>11.8185619249622</v>
      </c>
      <c r="AT151" s="7">
        <v>9.8397724733766303</v>
      </c>
      <c r="AU151" s="1">
        <v>21.1550521863531</v>
      </c>
      <c r="AV151" s="1">
        <v>21.4571306625609</v>
      </c>
      <c r="AW151" s="7">
        <v>31.576759615523098</v>
      </c>
      <c r="AX151" s="6">
        <v>0.85041467903057599</v>
      </c>
      <c r="AY151" s="1">
        <v>1.9246146670341899</v>
      </c>
      <c r="AZ151" s="1">
        <v>-0.22378530897304</v>
      </c>
      <c r="BA151" s="6">
        <v>1.2178727566365599</v>
      </c>
      <c r="BB151" s="1">
        <v>-1.65187276733778</v>
      </c>
      <c r="BC151" s="7">
        <v>-1.3497942911299601</v>
      </c>
      <c r="BD151" s="6">
        <v>0.285046264291831</v>
      </c>
      <c r="BE151" s="1">
        <v>0.228509422817957</v>
      </c>
      <c r="BF151" s="7">
        <v>0.285046264291831</v>
      </c>
      <c r="BG151" s="1">
        <v>-0.44355886250648002</v>
      </c>
      <c r="BH151" s="1">
        <v>-2.1049904816495202</v>
      </c>
      <c r="BI151" s="7">
        <v>-1.19875505302604</v>
      </c>
      <c r="BJ151" s="6">
        <v>-0.280322150446915</v>
      </c>
      <c r="BK151" s="1">
        <v>1.1896357278738201</v>
      </c>
      <c r="BL151" s="7">
        <v>0.171972581344082</v>
      </c>
      <c r="BM151" s="1">
        <v>-1.5008335292338699</v>
      </c>
      <c r="BN151" s="1">
        <v>-1.3497942911299601</v>
      </c>
      <c r="BO151" s="7">
        <v>-2.1049904816495202</v>
      </c>
    </row>
    <row r="152" spans="2:67">
      <c r="B152" s="6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7"/>
      <c r="Y152" s="23">
        <v>-10</v>
      </c>
      <c r="Z152" s="6">
        <v>-0.95876424813340899</v>
      </c>
      <c r="AA152" s="1">
        <v>2.3620569224581701E-3</v>
      </c>
      <c r="AB152" s="7">
        <v>-0.393395833394663</v>
      </c>
      <c r="AC152" s="1">
        <v>-1.65187276733778</v>
      </c>
      <c r="AD152" s="1">
        <v>-0.44355886250648002</v>
      </c>
      <c r="AE152" s="7">
        <v>-1.19875505302604</v>
      </c>
      <c r="AF152" s="6">
        <v>-0.110711626025291</v>
      </c>
      <c r="AG152" s="1">
        <v>-0.95876424813340899</v>
      </c>
      <c r="AH152" s="1">
        <v>-0.95876424813340899</v>
      </c>
      <c r="AI152" s="6">
        <v>-1.3497942911299601</v>
      </c>
      <c r="AJ152" s="1">
        <v>-0.44355886250648002</v>
      </c>
      <c r="AK152" s="7">
        <v>-0.141480386298655</v>
      </c>
      <c r="AL152" s="6">
        <v>1.9246146670341899</v>
      </c>
      <c r="AM152" s="1">
        <v>5.7691198872576601</v>
      </c>
      <c r="AN152" s="1">
        <v>1.35924625229545</v>
      </c>
      <c r="AO152" s="6">
        <v>9.9781485666635099</v>
      </c>
      <c r="AP152" s="1">
        <v>13.603090281157399</v>
      </c>
      <c r="AQ152" s="7">
        <v>14.056207995469199</v>
      </c>
      <c r="AR152" s="6">
        <v>5.8256567287315404</v>
      </c>
      <c r="AS152" s="1">
        <v>5.4298988384144096</v>
      </c>
      <c r="AT152" s="7">
        <v>5.4298988384144096</v>
      </c>
      <c r="AU152" s="1">
        <v>35.503779806224799</v>
      </c>
      <c r="AV152" s="1">
        <v>35.503779806224799</v>
      </c>
      <c r="AW152" s="7">
        <v>37.316250663471699</v>
      </c>
      <c r="AX152" s="6">
        <v>0.68080415460895305</v>
      </c>
      <c r="AY152" s="1">
        <v>1.6984673011386899</v>
      </c>
      <c r="AZ152" s="1">
        <v>0.228509422817957</v>
      </c>
      <c r="BA152" s="6">
        <v>2.7282651376756899</v>
      </c>
      <c r="BB152" s="1">
        <v>0.46267656611699698</v>
      </c>
      <c r="BC152" s="7">
        <v>-0.44355886250648002</v>
      </c>
      <c r="BD152" s="6">
        <v>1.1896357278738201</v>
      </c>
      <c r="BE152" s="1">
        <v>5.8898898396332999E-2</v>
      </c>
      <c r="BF152" s="7">
        <v>2.2072988744035702</v>
      </c>
      <c r="BG152" s="1">
        <v>0.46267656611699698</v>
      </c>
      <c r="BH152" s="1">
        <v>0.31163732801308403</v>
      </c>
      <c r="BI152" s="7">
        <v>-0.141480386298655</v>
      </c>
      <c r="BJ152" s="6">
        <v>5.8898898396332999E-2</v>
      </c>
      <c r="BK152" s="1">
        <v>1.35924625229545</v>
      </c>
      <c r="BL152" s="7">
        <v>2.3620569224581701E-3</v>
      </c>
      <c r="BM152" s="1">
        <v>-0.89667657681821999</v>
      </c>
      <c r="BN152" s="1">
        <v>-0.29251962440256801</v>
      </c>
      <c r="BO152" s="7">
        <v>-1.3497942911299601</v>
      </c>
    </row>
    <row r="153" spans="2:67">
      <c r="B153" s="87" t="s">
        <v>16</v>
      </c>
      <c r="C153" s="88"/>
      <c r="D153" s="88"/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9"/>
      <c r="Y153" s="23">
        <v>-10.522</v>
      </c>
      <c r="Z153" s="6">
        <v>-1.18491161402891</v>
      </c>
      <c r="AA153" s="1">
        <v>-0.56300635781628705</v>
      </c>
      <c r="AB153" s="7">
        <v>-1.01530108960728</v>
      </c>
      <c r="AC153" s="1">
        <v>-1.8029120054417</v>
      </c>
      <c r="AD153" s="1">
        <v>9.5588518052581398E-3</v>
      </c>
      <c r="AE153" s="7">
        <v>-1.3497942911299601</v>
      </c>
      <c r="AF153" s="6">
        <v>-0.61954319929016199</v>
      </c>
      <c r="AG153" s="1">
        <v>-0.167248467499165</v>
      </c>
      <c r="AH153" s="1">
        <v>5.8898898396332999E-2</v>
      </c>
      <c r="AI153" s="6">
        <v>-1.9539512435456099</v>
      </c>
      <c r="AJ153" s="1">
        <v>-1.04771581492213</v>
      </c>
      <c r="AK153" s="7">
        <v>1.0668335185326501</v>
      </c>
      <c r="AL153" s="6">
        <v>1.30270941082157</v>
      </c>
      <c r="AM153" s="1">
        <v>1.4157830937693201</v>
      </c>
      <c r="AN153" s="1">
        <v>1.35924625229545</v>
      </c>
      <c r="AO153" s="6">
        <v>5.9000891378578597</v>
      </c>
      <c r="AP153" s="1">
        <v>3.6345005662991698</v>
      </c>
      <c r="AQ153" s="7">
        <v>7.5615207570009</v>
      </c>
      <c r="AR153" s="6">
        <v>1.75500414261257</v>
      </c>
      <c r="AS153" s="1">
        <v>2.03768834998194</v>
      </c>
      <c r="AT153" s="7">
        <v>3.3945725453549298</v>
      </c>
      <c r="AU153" s="1">
        <v>3.6345005662991698</v>
      </c>
      <c r="AV153" s="1">
        <v>2.1241081852600399</v>
      </c>
      <c r="AW153" s="7">
        <v>3.48346132819526</v>
      </c>
      <c r="AX153" s="6">
        <v>0.73734099608282799</v>
      </c>
      <c r="AY153" s="1">
        <v>1.2461725693476999</v>
      </c>
      <c r="AZ153" s="1">
        <v>0.228509422817957</v>
      </c>
      <c r="BA153" s="6">
        <v>-0.141480386298655</v>
      </c>
      <c r="BB153" s="1">
        <v>9.5588518052581398E-3</v>
      </c>
      <c r="BC153" s="7">
        <v>0.61371580422090999</v>
      </c>
      <c r="BD153" s="6">
        <v>1.07656204492607</v>
      </c>
      <c r="BE153" s="1">
        <v>0.285046264291831</v>
      </c>
      <c r="BF153" s="7">
        <v>1.13309888639995</v>
      </c>
      <c r="BG153" s="1">
        <v>0.16059808990917099</v>
      </c>
      <c r="BH153" s="1">
        <v>-2.8601866721690898</v>
      </c>
      <c r="BI153" s="7">
        <v>-1.65187276733778</v>
      </c>
      <c r="BJ153" s="6">
        <v>1.07656204492607</v>
      </c>
      <c r="BK153" s="1">
        <v>0.115435739870207</v>
      </c>
      <c r="BL153" s="7">
        <v>2.3620569224581701E-3</v>
      </c>
      <c r="BM153" s="1">
        <v>-1.5008335292338699</v>
      </c>
      <c r="BN153" s="1">
        <v>-1.19875505302604</v>
      </c>
      <c r="BO153" s="7">
        <v>-1.04771581492213</v>
      </c>
    </row>
    <row r="154" spans="2:67">
      <c r="B154" s="90" t="s">
        <v>8</v>
      </c>
      <c r="C154" s="91"/>
      <c r="D154" s="91"/>
      <c r="E154" s="91" t="s">
        <v>3</v>
      </c>
      <c r="F154" s="91"/>
      <c r="G154" s="91"/>
      <c r="H154" s="91" t="s">
        <v>5</v>
      </c>
      <c r="I154" s="91"/>
      <c r="J154" s="91"/>
      <c r="K154" s="91" t="s">
        <v>9</v>
      </c>
      <c r="L154" s="91"/>
      <c r="M154" s="91"/>
      <c r="N154" s="91" t="s">
        <v>10</v>
      </c>
      <c r="O154" s="91"/>
      <c r="P154" s="91"/>
      <c r="Q154" s="91" t="s">
        <v>46</v>
      </c>
      <c r="R154" s="91"/>
      <c r="S154" s="91"/>
      <c r="T154" s="91" t="s">
        <v>6</v>
      </c>
      <c r="U154" s="91"/>
      <c r="V154" s="92"/>
      <c r="Y154" s="23">
        <v>-11</v>
      </c>
      <c r="Z154" s="6">
        <v>-5.4174784551416201E-2</v>
      </c>
      <c r="AA154" s="1">
        <v>-0.22378530897304</v>
      </c>
      <c r="AB154" s="7">
        <v>0.454656788713455</v>
      </c>
      <c r="AC154" s="1">
        <v>-0.29251962440256801</v>
      </c>
      <c r="AD154" s="1">
        <v>-1.65187276733778</v>
      </c>
      <c r="AE154" s="7">
        <v>-0.74563733871430604</v>
      </c>
      <c r="AF154" s="6">
        <v>-5.4174784551416201E-2</v>
      </c>
      <c r="AG154" s="1">
        <v>0.56773047166120405</v>
      </c>
      <c r="AH154" s="1">
        <v>0.39811994723958</v>
      </c>
      <c r="AI154" s="6">
        <v>-1.65187276733778</v>
      </c>
      <c r="AJ154" s="1">
        <v>-0.89667657681821999</v>
      </c>
      <c r="AK154" s="7">
        <v>0.76475504232482305</v>
      </c>
      <c r="AL154" s="6">
        <v>1.0200252034521999</v>
      </c>
      <c r="AM154" s="1">
        <v>0.285046264291831</v>
      </c>
      <c r="AN154" s="1">
        <v>0.341583105765706</v>
      </c>
      <c r="AO154" s="6">
        <v>4.3896967568187302</v>
      </c>
      <c r="AP154" s="1">
        <v>3.1813828519874301</v>
      </c>
      <c r="AQ154" s="7">
        <v>3.93657904250699</v>
      </c>
      <c r="AR154" s="6">
        <v>2.48998308177294</v>
      </c>
      <c r="AS154" s="1">
        <v>1.52885677671707</v>
      </c>
      <c r="AT154" s="7">
        <v>1.58539361819095</v>
      </c>
      <c r="AU154" s="1">
        <v>16.472835805131801</v>
      </c>
      <c r="AV154" s="1">
        <v>32.9361127584583</v>
      </c>
      <c r="AW154" s="7">
        <v>27.045582472405702</v>
      </c>
      <c r="AX154" s="6">
        <v>0.79387783755670205</v>
      </c>
      <c r="AY154" s="1">
        <v>0.73734099608282799</v>
      </c>
      <c r="AZ154" s="1">
        <v>0.62426731313507799</v>
      </c>
      <c r="BA154" s="6">
        <v>-0.44355886250648002</v>
      </c>
      <c r="BB154" s="1">
        <v>-0.74563733871430604</v>
      </c>
      <c r="BC154" s="7">
        <v>-1.04771581492213</v>
      </c>
      <c r="BD154" s="6">
        <v>1.52885677671707</v>
      </c>
      <c r="BE154" s="1">
        <v>0.96348836197832599</v>
      </c>
      <c r="BF154" s="7">
        <v>0.228509422817957</v>
      </c>
      <c r="BG154" s="1">
        <v>-1.04771581492213</v>
      </c>
      <c r="BH154" s="1">
        <v>-1.3497942911299601</v>
      </c>
      <c r="BI154" s="7">
        <v>-1.65187276733778</v>
      </c>
      <c r="BJ154" s="6">
        <v>-0.22378530897304</v>
      </c>
      <c r="BK154" s="1">
        <v>0.171972581344082</v>
      </c>
      <c r="BL154" s="7">
        <v>0.73734099608282799</v>
      </c>
      <c r="BM154" s="1">
        <v>-1.3497942911299601</v>
      </c>
      <c r="BN154" s="1">
        <v>-0.141480386298655</v>
      </c>
      <c r="BO154" s="7">
        <v>-1.04771581492213</v>
      </c>
    </row>
    <row r="155" spans="2:67">
      <c r="B155" s="52" t="s">
        <v>12</v>
      </c>
      <c r="C155" s="53" t="s">
        <v>13</v>
      </c>
      <c r="D155" s="53" t="s">
        <v>43</v>
      </c>
      <c r="E155" s="53" t="s">
        <v>12</v>
      </c>
      <c r="F155" s="53" t="s">
        <v>13</v>
      </c>
      <c r="G155" s="53" t="s">
        <v>43</v>
      </c>
      <c r="H155" s="53" t="s">
        <v>12</v>
      </c>
      <c r="I155" s="53" t="s">
        <v>13</v>
      </c>
      <c r="J155" s="53" t="s">
        <v>43</v>
      </c>
      <c r="K155" s="53" t="s">
        <v>12</v>
      </c>
      <c r="L155" s="53" t="s">
        <v>13</v>
      </c>
      <c r="M155" s="53" t="s">
        <v>43</v>
      </c>
      <c r="N155" s="53" t="s">
        <v>12</v>
      </c>
      <c r="O155" s="53" t="s">
        <v>13</v>
      </c>
      <c r="P155" s="53" t="s">
        <v>43</v>
      </c>
      <c r="Q155" s="53" t="s">
        <v>12</v>
      </c>
      <c r="R155" s="53" t="s">
        <v>13</v>
      </c>
      <c r="S155" s="53" t="s">
        <v>43</v>
      </c>
      <c r="T155" s="53" t="s">
        <v>12</v>
      </c>
      <c r="U155" s="53" t="s">
        <v>13</v>
      </c>
      <c r="V155" s="54" t="s">
        <v>43</v>
      </c>
      <c r="Y155" s="23">
        <v>-11.522</v>
      </c>
      <c r="Z155" s="6">
        <v>0.171972581344082</v>
      </c>
      <c r="AA155" s="1">
        <v>0.115435739870207</v>
      </c>
      <c r="AB155" s="7">
        <v>0.79387783755670205</v>
      </c>
      <c r="AC155" s="1">
        <v>0.16059808990917099</v>
      </c>
      <c r="AD155" s="1">
        <v>-1.9539512435456099</v>
      </c>
      <c r="AE155" s="7">
        <v>-0.44355886250648002</v>
      </c>
      <c r="AF155" s="6">
        <v>0.73734099608282799</v>
      </c>
      <c r="AG155" s="1">
        <v>0.96348836197832599</v>
      </c>
      <c r="AH155" s="1">
        <v>0.285046264291831</v>
      </c>
      <c r="AI155" s="6">
        <v>-0.89667657681821999</v>
      </c>
      <c r="AJ155" s="1">
        <v>-0.89667657681821999</v>
      </c>
      <c r="AK155" s="7">
        <v>0.16059808990917099</v>
      </c>
      <c r="AL155" s="6">
        <v>1.4157830937693201</v>
      </c>
      <c r="AM155" s="1">
        <v>0.454656788713455</v>
      </c>
      <c r="AN155" s="1">
        <v>1.58539361819095</v>
      </c>
      <c r="AO155" s="6">
        <v>3.0303436138835198</v>
      </c>
      <c r="AP155" s="1">
        <v>0.61371580422090999</v>
      </c>
      <c r="AQ155" s="7">
        <v>2.2751474233639501</v>
      </c>
      <c r="AR155" s="6">
        <v>0.56773047166120405</v>
      </c>
      <c r="AS155" s="1">
        <v>1.52885677671707</v>
      </c>
      <c r="AT155" s="7">
        <v>0.73734099608282799</v>
      </c>
      <c r="AU155" s="1">
        <v>0.91579428042873501</v>
      </c>
      <c r="AV155" s="1">
        <v>1.36891199474047</v>
      </c>
      <c r="AW155" s="7">
        <v>1.97306894715613</v>
      </c>
      <c r="AX155" s="6">
        <v>0.171972581344082</v>
      </c>
      <c r="AY155" s="1">
        <v>-0.61954319929016199</v>
      </c>
      <c r="AZ155" s="1">
        <v>0.56773047166120405</v>
      </c>
      <c r="BA155" s="6">
        <v>0.91579428042873501</v>
      </c>
      <c r="BB155" s="1">
        <v>-1.19875505302604</v>
      </c>
      <c r="BC155" s="7">
        <v>-1.5008335292338699</v>
      </c>
      <c r="BD155" s="6">
        <v>1.1896357278738201</v>
      </c>
      <c r="BE155" s="1">
        <v>1.2461725693476999</v>
      </c>
      <c r="BF155" s="7">
        <v>0.454656788713455</v>
      </c>
      <c r="BG155" s="1">
        <v>-0.59459810061039298</v>
      </c>
      <c r="BH155" s="1">
        <v>-1.19875505302604</v>
      </c>
      <c r="BI155" s="7">
        <v>-1.19875505302604</v>
      </c>
      <c r="BJ155" s="6">
        <v>5.8898898396332999E-2</v>
      </c>
      <c r="BK155" s="1">
        <v>0.73734099608282799</v>
      </c>
      <c r="BL155" s="7">
        <v>0.511193630187329</v>
      </c>
      <c r="BM155" s="1">
        <v>-2.1049904816495202</v>
      </c>
      <c r="BN155" s="1">
        <v>0.76475504232482305</v>
      </c>
      <c r="BO155" s="7">
        <v>-0.89667657681821999</v>
      </c>
    </row>
    <row r="156" spans="2:67">
      <c r="B156" s="6">
        <v>-0.247792555</v>
      </c>
      <c r="C156" s="1">
        <v>2.3076309999999999E-2</v>
      </c>
      <c r="D156" s="1">
        <v>3</v>
      </c>
      <c r="E156" s="1">
        <v>-0.16515545500000001</v>
      </c>
      <c r="F156" s="1">
        <v>4.5650650000000001E-2</v>
      </c>
      <c r="G156" s="1">
        <v>3</v>
      </c>
      <c r="H156" s="1">
        <v>-4.54732800000004E-2</v>
      </c>
      <c r="I156" s="1">
        <v>4.2996350000000003E-2</v>
      </c>
      <c r="J156" s="1">
        <v>3</v>
      </c>
      <c r="K156" s="1">
        <v>-0.345080685</v>
      </c>
      <c r="L156" s="1">
        <v>3.6912970000000003E-2</v>
      </c>
      <c r="M156" s="1">
        <v>3</v>
      </c>
      <c r="N156" s="1">
        <v>-0.427959489999999</v>
      </c>
      <c r="O156" s="1">
        <v>4.1342490000000003E-2</v>
      </c>
      <c r="P156" s="1">
        <v>3</v>
      </c>
      <c r="Q156" s="1">
        <v>-0.27453722000000003</v>
      </c>
      <c r="R156" s="1">
        <v>3.497252E-2</v>
      </c>
      <c r="S156" s="1">
        <v>3</v>
      </c>
      <c r="T156" s="1">
        <v>-0.118007109999999</v>
      </c>
      <c r="U156" s="1">
        <v>3.6923490000000003E-2</v>
      </c>
      <c r="V156" s="7">
        <v>3</v>
      </c>
      <c r="Y156" s="23">
        <v>-12</v>
      </c>
      <c r="Z156" s="6">
        <v>0.171972581344082</v>
      </c>
      <c r="AA156" s="1">
        <v>-0.61954319929016199</v>
      </c>
      <c r="AB156" s="7">
        <v>-0.506469516342412</v>
      </c>
      <c r="AC156" s="1">
        <v>-0.141480386298655</v>
      </c>
      <c r="AD156" s="1">
        <v>-1.3497942911299601</v>
      </c>
      <c r="AE156" s="7">
        <v>0.91579428042873501</v>
      </c>
      <c r="AF156" s="6">
        <v>-0.56300635781628705</v>
      </c>
      <c r="AG156" s="1">
        <v>1.0200252034521999</v>
      </c>
      <c r="AH156" s="1">
        <v>0.79387783755670205</v>
      </c>
      <c r="AI156" s="6">
        <v>-0.141480386298655</v>
      </c>
      <c r="AJ156" s="1">
        <v>-1.04771581492213</v>
      </c>
      <c r="AK156" s="7">
        <v>0.76475504232482305</v>
      </c>
      <c r="AL156" s="6">
        <v>5.8898898396332999E-2</v>
      </c>
      <c r="AM156" s="1">
        <v>1.30270941082157</v>
      </c>
      <c r="AN156" s="1">
        <v>-0.336858991920789</v>
      </c>
      <c r="AO156" s="6">
        <v>0.91579428042873501</v>
      </c>
      <c r="AP156" s="1">
        <v>9.5588518052581398E-3</v>
      </c>
      <c r="AQ156" s="7">
        <v>0.76475504232482305</v>
      </c>
      <c r="AR156" s="6">
        <v>0.79387783755670205</v>
      </c>
      <c r="AS156" s="1">
        <v>1.4723199352431999</v>
      </c>
      <c r="AT156" s="7">
        <v>1.13309888639995</v>
      </c>
      <c r="AU156" s="1">
        <v>4.6917752330265596</v>
      </c>
      <c r="AV156" s="1">
        <v>7.7125599951048196</v>
      </c>
      <c r="AW156" s="7">
        <v>6.5042460902735204</v>
      </c>
      <c r="AX156" s="6">
        <v>0.68080415460895305</v>
      </c>
      <c r="AY156" s="1">
        <v>1.75500414261257</v>
      </c>
      <c r="AZ156" s="1">
        <v>1.13309888639995</v>
      </c>
      <c r="BA156" s="6">
        <v>-0.74563733871430604</v>
      </c>
      <c r="BB156" s="1">
        <v>-1.19875505302604</v>
      </c>
      <c r="BC156" s="7">
        <v>-0.89667657681821999</v>
      </c>
      <c r="BD156" s="6">
        <v>0.39811994723958</v>
      </c>
      <c r="BE156" s="1">
        <v>0.171972581344082</v>
      </c>
      <c r="BF156" s="7">
        <v>1.98115150850807</v>
      </c>
      <c r="BG156" s="1">
        <v>-1.5008335292338699</v>
      </c>
      <c r="BH156" s="1">
        <v>-1.04771581492213</v>
      </c>
      <c r="BI156" s="7">
        <v>-0.29251962440256801</v>
      </c>
      <c r="BJ156" s="6">
        <v>0.511193630187329</v>
      </c>
      <c r="BK156" s="1">
        <v>0.79387783755670205</v>
      </c>
      <c r="BL156" s="7">
        <v>5.3168251554666703</v>
      </c>
      <c r="BM156" s="1">
        <v>-0.44355886250648002</v>
      </c>
      <c r="BN156" s="1">
        <v>-0.59459810061039298</v>
      </c>
      <c r="BO156" s="7">
        <v>-1.04771581492213</v>
      </c>
    </row>
    <row r="157" spans="2:67">
      <c r="B157" s="6">
        <v>-0.17383885500000101</v>
      </c>
      <c r="C157" s="1">
        <v>6.9581089999999998E-2</v>
      </c>
      <c r="D157" s="1">
        <v>3</v>
      </c>
      <c r="E157" s="1">
        <v>-2.4393094999999799E-2</v>
      </c>
      <c r="F157" s="1">
        <v>7.4718939999999998E-2</v>
      </c>
      <c r="G157" s="1">
        <v>3</v>
      </c>
      <c r="H157" s="1">
        <v>-0.28806131000000001</v>
      </c>
      <c r="I157" s="1">
        <v>5.0534599999999999E-2</v>
      </c>
      <c r="J157" s="1">
        <v>3</v>
      </c>
      <c r="K157" s="1">
        <v>0.33701763499999998</v>
      </c>
      <c r="L157" s="1">
        <v>7.5181100000000001E-2</v>
      </c>
      <c r="M157" s="1">
        <v>3</v>
      </c>
      <c r="N157" s="1">
        <v>-4.8729709999998101E-2</v>
      </c>
      <c r="O157" s="1">
        <v>0.11914207</v>
      </c>
      <c r="P157" s="1">
        <v>3</v>
      </c>
      <c r="Q157" s="1">
        <v>-0.49070481999999899</v>
      </c>
      <c r="R157" s="1">
        <v>7.5089719999999999E-2</v>
      </c>
      <c r="S157" s="1">
        <v>3</v>
      </c>
      <c r="T157" s="1">
        <v>9.8250600000001007E-2</v>
      </c>
      <c r="U157" s="1">
        <v>7.2816110000000003E-2</v>
      </c>
      <c r="V157" s="7">
        <v>3</v>
      </c>
      <c r="Y157" s="24">
        <v>-12.522</v>
      </c>
      <c r="Z157" s="10">
        <v>-0.280322150446915</v>
      </c>
      <c r="AA157" s="11">
        <v>0.228509422817957</v>
      </c>
      <c r="AB157" s="12">
        <v>2.3620569224581701E-3</v>
      </c>
      <c r="AC157" s="11">
        <v>-1.19875505302604</v>
      </c>
      <c r="AD157" s="11">
        <v>0.46267656611699698</v>
      </c>
      <c r="AE157" s="12">
        <v>0.61371580422090999</v>
      </c>
      <c r="AF157" s="10">
        <v>0.228509422817957</v>
      </c>
      <c r="AG157" s="11">
        <v>0.85041467903057599</v>
      </c>
      <c r="AH157" s="11">
        <v>0.39811994723958</v>
      </c>
      <c r="AI157" s="10">
        <v>-0.89667657681821999</v>
      </c>
      <c r="AJ157" s="11">
        <v>-0.44355886250648002</v>
      </c>
      <c r="AK157" s="12">
        <v>-1.19875505302604</v>
      </c>
      <c r="AL157" s="10">
        <v>-5.4174784551416201E-2</v>
      </c>
      <c r="AM157" s="11">
        <v>0.85041467903057599</v>
      </c>
      <c r="AN157" s="11">
        <v>0.73734099608282799</v>
      </c>
      <c r="AO157" s="10">
        <v>2.5772258995717801</v>
      </c>
      <c r="AP157" s="11">
        <v>0.46267656611699698</v>
      </c>
      <c r="AQ157" s="12">
        <v>-0.29251962440256801</v>
      </c>
      <c r="AR157" s="10">
        <v>1.6984673011386899</v>
      </c>
      <c r="AS157" s="11">
        <v>0.62426731313507799</v>
      </c>
      <c r="AT157" s="12">
        <v>0.73734099608282799</v>
      </c>
      <c r="AU157" s="11">
        <v>-0.44355886250648002</v>
      </c>
      <c r="AV157" s="11">
        <v>0.76475504232482305</v>
      </c>
      <c r="AW157" s="12">
        <v>-1.8029120054417</v>
      </c>
      <c r="AX157" s="10">
        <v>1.2461725693476999</v>
      </c>
      <c r="AY157" s="11">
        <v>1.6419304596648201</v>
      </c>
      <c r="AZ157" s="11">
        <v>0.285046264291831</v>
      </c>
      <c r="BA157" s="10">
        <v>-1.19875505302604</v>
      </c>
      <c r="BB157" s="11">
        <v>-0.29251962440256801</v>
      </c>
      <c r="BC157" s="12">
        <v>-0.59459810061039298</v>
      </c>
      <c r="BD157" s="10">
        <v>1.13309888639995</v>
      </c>
      <c r="BE157" s="11">
        <v>2.7726672891423099</v>
      </c>
      <c r="BF157" s="12">
        <v>1.1896357278738201</v>
      </c>
      <c r="BG157" s="11">
        <v>-0.141480386298655</v>
      </c>
      <c r="BH157" s="11">
        <v>-1.3497942911299601</v>
      </c>
      <c r="BI157" s="12">
        <v>-0.89667657681821999</v>
      </c>
      <c r="BJ157" s="10">
        <v>0.73734099608282799</v>
      </c>
      <c r="BK157" s="11">
        <v>0.73734099608282799</v>
      </c>
      <c r="BL157" s="12">
        <v>1.4157830937693201</v>
      </c>
      <c r="BM157" s="11">
        <v>-1.19875505302604</v>
      </c>
      <c r="BN157" s="11">
        <v>-0.74563733871430604</v>
      </c>
      <c r="BO157" s="12">
        <v>-2.1049904816495202</v>
      </c>
    </row>
    <row r="158" spans="2:67">
      <c r="B158" s="8"/>
      <c r="V158" s="9"/>
    </row>
    <row r="159" spans="2:67">
      <c r="B159" s="87" t="s">
        <v>14</v>
      </c>
      <c r="C159" s="88"/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9"/>
    </row>
    <row r="160" spans="2:67">
      <c r="B160" s="90" t="s">
        <v>8</v>
      </c>
      <c r="C160" s="91"/>
      <c r="D160" s="91"/>
      <c r="E160" s="91" t="s">
        <v>3</v>
      </c>
      <c r="F160" s="91"/>
      <c r="G160" s="91"/>
      <c r="H160" s="91" t="s">
        <v>5</v>
      </c>
      <c r="I160" s="91"/>
      <c r="J160" s="91"/>
      <c r="K160" s="91" t="s">
        <v>9</v>
      </c>
      <c r="L160" s="91"/>
      <c r="M160" s="91"/>
      <c r="N160" s="91" t="s">
        <v>10</v>
      </c>
      <c r="O160" s="91"/>
      <c r="P160" s="91"/>
      <c r="Q160" s="91" t="s">
        <v>46</v>
      </c>
      <c r="R160" s="91"/>
      <c r="S160" s="91"/>
      <c r="T160" s="91" t="s">
        <v>6</v>
      </c>
      <c r="U160" s="91"/>
      <c r="V160" s="92"/>
    </row>
    <row r="161" spans="2:22">
      <c r="B161" s="52" t="s">
        <v>12</v>
      </c>
      <c r="C161" s="53" t="s">
        <v>13</v>
      </c>
      <c r="D161" s="53" t="s">
        <v>43</v>
      </c>
      <c r="E161" s="53" t="s">
        <v>12</v>
      </c>
      <c r="F161" s="53" t="s">
        <v>13</v>
      </c>
      <c r="G161" s="53" t="s">
        <v>43</v>
      </c>
      <c r="H161" s="53" t="s">
        <v>12</v>
      </c>
      <c r="I161" s="53" t="s">
        <v>13</v>
      </c>
      <c r="J161" s="53" t="s">
        <v>43</v>
      </c>
      <c r="K161" s="53" t="s">
        <v>12</v>
      </c>
      <c r="L161" s="53" t="s">
        <v>13</v>
      </c>
      <c r="M161" s="53" t="s">
        <v>43</v>
      </c>
      <c r="N161" s="53" t="s">
        <v>12</v>
      </c>
      <c r="O161" s="53" t="s">
        <v>13</v>
      </c>
      <c r="P161" s="53" t="s">
        <v>43</v>
      </c>
      <c r="Q161" s="53" t="s">
        <v>12</v>
      </c>
      <c r="R161" s="53" t="s">
        <v>13</v>
      </c>
      <c r="S161" s="53" t="s">
        <v>43</v>
      </c>
      <c r="T161" s="53" t="s">
        <v>12</v>
      </c>
      <c r="U161" s="53" t="s">
        <v>13</v>
      </c>
      <c r="V161" s="54" t="s">
        <v>43</v>
      </c>
    </row>
    <row r="162" spans="2:22">
      <c r="B162" s="6">
        <v>0</v>
      </c>
      <c r="C162" s="1">
        <v>1.1196462700000001</v>
      </c>
      <c r="D162" s="1">
        <v>3</v>
      </c>
      <c r="E162" s="1">
        <v>5.1713053499999999</v>
      </c>
      <c r="F162" s="1">
        <v>2.76781546</v>
      </c>
      <c r="G162" s="1">
        <v>3</v>
      </c>
      <c r="H162" s="1">
        <v>15.291534649999999</v>
      </c>
      <c r="I162" s="1">
        <v>2.2733428299999998</v>
      </c>
      <c r="J162" s="1">
        <v>3</v>
      </c>
      <c r="K162" s="1">
        <v>2.5876074999999901</v>
      </c>
      <c r="L162" s="1">
        <v>1.6375703399999999</v>
      </c>
      <c r="M162" s="1">
        <v>3</v>
      </c>
      <c r="N162" s="1">
        <v>4.4950699500000004</v>
      </c>
      <c r="O162" s="1">
        <v>1.5382688900000001</v>
      </c>
      <c r="P162" s="1">
        <v>3</v>
      </c>
      <c r="Q162" s="1">
        <v>9.4276774999999908</v>
      </c>
      <c r="R162" s="1">
        <v>2.2107981699999999</v>
      </c>
      <c r="S162" s="1">
        <v>3</v>
      </c>
      <c r="T162" s="1">
        <v>18.482673599999998</v>
      </c>
      <c r="U162" s="1">
        <v>1.0513545399999999</v>
      </c>
      <c r="V162" s="7">
        <v>3</v>
      </c>
    </row>
    <row r="163" spans="2:22">
      <c r="B163" s="10">
        <v>0</v>
      </c>
      <c r="C163" s="11">
        <v>3.3212642699999999</v>
      </c>
      <c r="D163" s="11">
        <v>3</v>
      </c>
      <c r="E163" s="11">
        <v>-4.4286274499999898</v>
      </c>
      <c r="F163" s="11">
        <v>3.9055169900000002</v>
      </c>
      <c r="G163" s="11">
        <v>3</v>
      </c>
      <c r="H163" s="11">
        <v>41.613310149999997</v>
      </c>
      <c r="I163" s="11">
        <v>3.96058646</v>
      </c>
      <c r="J163" s="11">
        <v>3</v>
      </c>
      <c r="K163" s="11">
        <v>13.0349465</v>
      </c>
      <c r="L163" s="11">
        <v>3.5648020800000002</v>
      </c>
      <c r="M163" s="11">
        <v>3</v>
      </c>
      <c r="N163" s="11">
        <v>19.193305649999999</v>
      </c>
      <c r="O163" s="11">
        <v>5.1427624099999996</v>
      </c>
      <c r="P163" s="11">
        <v>3</v>
      </c>
      <c r="Q163" s="11">
        <v>65.4437195</v>
      </c>
      <c r="R163" s="11">
        <v>7.5166191800000002</v>
      </c>
      <c r="S163" s="11">
        <v>3</v>
      </c>
      <c r="T163" s="11">
        <v>32.924179899999999</v>
      </c>
      <c r="U163" s="11">
        <v>2.4684311700000001</v>
      </c>
      <c r="V163" s="12">
        <v>3</v>
      </c>
    </row>
  </sheetData>
  <mergeCells count="231">
    <mergeCell ref="B8:V8"/>
    <mergeCell ref="B9:D9"/>
    <mergeCell ref="E9:G9"/>
    <mergeCell ref="H9:J9"/>
    <mergeCell ref="K9:M9"/>
    <mergeCell ref="N9:P9"/>
    <mergeCell ref="Q9:S9"/>
    <mergeCell ref="T9:V9"/>
    <mergeCell ref="B1:V1"/>
    <mergeCell ref="B2:V2"/>
    <mergeCell ref="B3:D3"/>
    <mergeCell ref="E3:G3"/>
    <mergeCell ref="H3:J3"/>
    <mergeCell ref="K3:M3"/>
    <mergeCell ref="N3:P3"/>
    <mergeCell ref="Q3:S3"/>
    <mergeCell ref="T3:V3"/>
    <mergeCell ref="Y16:BO16"/>
    <mergeCell ref="Z17:AE17"/>
    <mergeCell ref="AF17:AK17"/>
    <mergeCell ref="AL17:AQ17"/>
    <mergeCell ref="AR17:AW17"/>
    <mergeCell ref="AX17:BC17"/>
    <mergeCell ref="BD17:BI17"/>
    <mergeCell ref="BJ17:BO17"/>
    <mergeCell ref="W3:Y3"/>
    <mergeCell ref="B36:V36"/>
    <mergeCell ref="Y36:BO36"/>
    <mergeCell ref="B37:V37"/>
    <mergeCell ref="Z37:AE37"/>
    <mergeCell ref="AF37:AK37"/>
    <mergeCell ref="AL37:AQ37"/>
    <mergeCell ref="AR37:AW37"/>
    <mergeCell ref="AX37:BC37"/>
    <mergeCell ref="BD37:BI37"/>
    <mergeCell ref="BJ37:BO37"/>
    <mergeCell ref="T38:V38"/>
    <mergeCell ref="B43:V43"/>
    <mergeCell ref="B44:D44"/>
    <mergeCell ref="E44:G44"/>
    <mergeCell ref="H44:J44"/>
    <mergeCell ref="K44:M44"/>
    <mergeCell ref="N44:P44"/>
    <mergeCell ref="Q44:S44"/>
    <mergeCell ref="T44:V44"/>
    <mergeCell ref="B38:D38"/>
    <mergeCell ref="E38:G38"/>
    <mergeCell ref="H38:J38"/>
    <mergeCell ref="K38:M38"/>
    <mergeCell ref="N38:P38"/>
    <mergeCell ref="Q38:S38"/>
    <mergeCell ref="B55:V55"/>
    <mergeCell ref="B56:D56"/>
    <mergeCell ref="E56:G56"/>
    <mergeCell ref="H56:J56"/>
    <mergeCell ref="K56:M56"/>
    <mergeCell ref="N56:P56"/>
    <mergeCell ref="Q56:S56"/>
    <mergeCell ref="T56:V56"/>
    <mergeCell ref="B49:V49"/>
    <mergeCell ref="B50:D50"/>
    <mergeCell ref="E50:G50"/>
    <mergeCell ref="H50:J50"/>
    <mergeCell ref="K50:M50"/>
    <mergeCell ref="N50:P50"/>
    <mergeCell ref="Q50:S50"/>
    <mergeCell ref="T50:V50"/>
    <mergeCell ref="B62:V62"/>
    <mergeCell ref="Y62:BO62"/>
    <mergeCell ref="B63:V63"/>
    <mergeCell ref="Z63:AE63"/>
    <mergeCell ref="AF63:AK63"/>
    <mergeCell ref="AL63:AQ63"/>
    <mergeCell ref="AR63:AW63"/>
    <mergeCell ref="AX63:BC63"/>
    <mergeCell ref="BD63:BI63"/>
    <mergeCell ref="BJ63:BO63"/>
    <mergeCell ref="T64:V64"/>
    <mergeCell ref="B69:V69"/>
    <mergeCell ref="B70:D70"/>
    <mergeCell ref="E70:G70"/>
    <mergeCell ref="H70:J70"/>
    <mergeCell ref="K70:M70"/>
    <mergeCell ref="N70:P70"/>
    <mergeCell ref="Q70:S70"/>
    <mergeCell ref="T70:V70"/>
    <mergeCell ref="B64:D64"/>
    <mergeCell ref="E64:G64"/>
    <mergeCell ref="H64:J64"/>
    <mergeCell ref="K64:M64"/>
    <mergeCell ref="N64:P64"/>
    <mergeCell ref="Q64:S64"/>
    <mergeCell ref="B81:V81"/>
    <mergeCell ref="B82:D82"/>
    <mergeCell ref="E82:G82"/>
    <mergeCell ref="H82:J82"/>
    <mergeCell ref="K82:M82"/>
    <mergeCell ref="N82:P82"/>
    <mergeCell ref="Q82:S82"/>
    <mergeCell ref="T82:V82"/>
    <mergeCell ref="B75:V75"/>
    <mergeCell ref="B76:D76"/>
    <mergeCell ref="E76:G76"/>
    <mergeCell ref="H76:J76"/>
    <mergeCell ref="K76:M76"/>
    <mergeCell ref="N76:P76"/>
    <mergeCell ref="Q76:S76"/>
    <mergeCell ref="T76:V76"/>
    <mergeCell ref="B88:V88"/>
    <mergeCell ref="Y88:BO88"/>
    <mergeCell ref="B89:V89"/>
    <mergeCell ref="Z89:AE89"/>
    <mergeCell ref="AF89:AK89"/>
    <mergeCell ref="AL89:AQ89"/>
    <mergeCell ref="AR89:AW89"/>
    <mergeCell ref="AX89:BC89"/>
    <mergeCell ref="BD89:BI89"/>
    <mergeCell ref="BJ89:BO89"/>
    <mergeCell ref="T90:V90"/>
    <mergeCell ref="B95:V95"/>
    <mergeCell ref="B96:D96"/>
    <mergeCell ref="E96:G96"/>
    <mergeCell ref="H96:J96"/>
    <mergeCell ref="K96:M96"/>
    <mergeCell ref="N96:P96"/>
    <mergeCell ref="Q96:S96"/>
    <mergeCell ref="T96:V96"/>
    <mergeCell ref="B90:D90"/>
    <mergeCell ref="E90:G90"/>
    <mergeCell ref="H90:J90"/>
    <mergeCell ref="K90:M90"/>
    <mergeCell ref="N90:P90"/>
    <mergeCell ref="Q90:S90"/>
    <mergeCell ref="B107:V107"/>
    <mergeCell ref="B108:D108"/>
    <mergeCell ref="E108:G108"/>
    <mergeCell ref="H108:J108"/>
    <mergeCell ref="K108:M108"/>
    <mergeCell ref="N108:P108"/>
    <mergeCell ref="Q108:S108"/>
    <mergeCell ref="T108:V108"/>
    <mergeCell ref="B101:V101"/>
    <mergeCell ref="B102:D102"/>
    <mergeCell ref="E102:G102"/>
    <mergeCell ref="H102:J102"/>
    <mergeCell ref="K102:M102"/>
    <mergeCell ref="N102:P102"/>
    <mergeCell ref="Q102:S102"/>
    <mergeCell ref="T102:V102"/>
    <mergeCell ref="B114:V114"/>
    <mergeCell ref="Y114:BO114"/>
    <mergeCell ref="B115:V115"/>
    <mergeCell ref="Z115:AE115"/>
    <mergeCell ref="AF115:AK115"/>
    <mergeCell ref="AL115:AQ115"/>
    <mergeCell ref="AR115:AW115"/>
    <mergeCell ref="AX115:BC115"/>
    <mergeCell ref="BD115:BI115"/>
    <mergeCell ref="BJ115:BO115"/>
    <mergeCell ref="T116:V116"/>
    <mergeCell ref="B121:V121"/>
    <mergeCell ref="B122:D122"/>
    <mergeCell ref="E122:G122"/>
    <mergeCell ref="H122:J122"/>
    <mergeCell ref="K122:M122"/>
    <mergeCell ref="N122:P122"/>
    <mergeCell ref="Q122:S122"/>
    <mergeCell ref="T122:V122"/>
    <mergeCell ref="B116:D116"/>
    <mergeCell ref="E116:G116"/>
    <mergeCell ref="H116:J116"/>
    <mergeCell ref="K116:M116"/>
    <mergeCell ref="N116:P116"/>
    <mergeCell ref="Q116:S116"/>
    <mergeCell ref="B133:V133"/>
    <mergeCell ref="B134:D134"/>
    <mergeCell ref="E134:G134"/>
    <mergeCell ref="H134:J134"/>
    <mergeCell ref="K134:M134"/>
    <mergeCell ref="N134:P134"/>
    <mergeCell ref="Q134:S134"/>
    <mergeCell ref="T134:V134"/>
    <mergeCell ref="B127:V127"/>
    <mergeCell ref="B128:D128"/>
    <mergeCell ref="E128:G128"/>
    <mergeCell ref="H128:J128"/>
    <mergeCell ref="K128:M128"/>
    <mergeCell ref="N128:P128"/>
    <mergeCell ref="Q128:S128"/>
    <mergeCell ref="T128:V128"/>
    <mergeCell ref="B140:V140"/>
    <mergeCell ref="Y140:BO140"/>
    <mergeCell ref="B141:V141"/>
    <mergeCell ref="Z141:AE141"/>
    <mergeCell ref="AF141:AK141"/>
    <mergeCell ref="AL141:AQ141"/>
    <mergeCell ref="AR141:AW141"/>
    <mergeCell ref="AX141:BC141"/>
    <mergeCell ref="BD141:BI141"/>
    <mergeCell ref="BJ141:BO141"/>
    <mergeCell ref="T142:V142"/>
    <mergeCell ref="B147:V147"/>
    <mergeCell ref="B148:D148"/>
    <mergeCell ref="E148:G148"/>
    <mergeCell ref="H148:J148"/>
    <mergeCell ref="K148:M148"/>
    <mergeCell ref="N148:P148"/>
    <mergeCell ref="Q148:S148"/>
    <mergeCell ref="T148:V148"/>
    <mergeCell ref="B142:D142"/>
    <mergeCell ref="E142:G142"/>
    <mergeCell ref="H142:J142"/>
    <mergeCell ref="K142:M142"/>
    <mergeCell ref="N142:P142"/>
    <mergeCell ref="Q142:S142"/>
    <mergeCell ref="B159:V159"/>
    <mergeCell ref="B160:D160"/>
    <mergeCell ref="E160:G160"/>
    <mergeCell ref="H160:J160"/>
    <mergeCell ref="K160:M160"/>
    <mergeCell ref="N160:P160"/>
    <mergeCell ref="Q160:S160"/>
    <mergeCell ref="T160:V160"/>
    <mergeCell ref="B153:V153"/>
    <mergeCell ref="B154:D154"/>
    <mergeCell ref="E154:G154"/>
    <mergeCell ref="H154:J154"/>
    <mergeCell ref="K154:M154"/>
    <mergeCell ref="N154:P154"/>
    <mergeCell ref="Q154:S154"/>
    <mergeCell ref="T154:V1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</vt:lpstr>
      <vt:lpstr>Figure 2B</vt:lpstr>
      <vt:lpstr>Figure 3B</vt:lpstr>
      <vt:lpstr>Figure  5B</vt:lpstr>
      <vt:lpstr>Figure 6A</vt:lpstr>
      <vt:lpstr>Figure 6B </vt:lpstr>
      <vt:lpstr>Supplementary Figure 1</vt:lpstr>
      <vt:lpstr>Supplementary Figure 1 FSC data</vt:lpstr>
      <vt:lpstr>Supplementary Figure 3</vt:lpstr>
      <vt:lpstr>Supplementary Figure 5</vt:lpstr>
      <vt:lpstr>Supplementary Figure 7A</vt:lpstr>
      <vt:lpstr>Supplementary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pounas, Alexandra (Student)</dc:creator>
  <cp:lastModifiedBy>Wacker, Daniel</cp:lastModifiedBy>
  <dcterms:created xsi:type="dcterms:W3CDTF">2023-12-05T18:20:47Z</dcterms:created>
  <dcterms:modified xsi:type="dcterms:W3CDTF">2023-12-20T20:53:01Z</dcterms:modified>
</cp:coreProperties>
</file>